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 filterPrivacy="1"/>
  <xr:revisionPtr revIDLastSave="0" documentId="13_ncr:1_{DE3A756F-0255-465A-B477-454DB7BCEC9D}" xr6:coauthVersionLast="45" xr6:coauthVersionMax="45" xr10:uidLastSave="{00000000-0000-0000-0000-000000000000}"/>
  <bookViews>
    <workbookView xWindow="22932" yWindow="-108" windowWidth="23256" windowHeight="12576" tabRatio="868" xr2:uid="{00000000-000D-0000-FFFF-FFFF00000000}"/>
  </bookViews>
  <sheets>
    <sheet name="Figure 9_Results" sheetId="5" r:id="rId1"/>
    <sheet name="Figure 10_Results" sheetId="11" r:id="rId2"/>
    <sheet name="Figure 11_Results" sheetId="9" r:id="rId3"/>
    <sheet name="Figure 13 and 14_Results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604" i="9" l="1"/>
  <c r="B208" i="6" l="1"/>
  <c r="J588" i="9" l="1"/>
  <c r="J589" i="9"/>
  <c r="J590" i="9"/>
  <c r="J591" i="9"/>
  <c r="J592" i="9"/>
  <c r="J593" i="9"/>
  <c r="J594" i="9"/>
  <c r="J595" i="9"/>
  <c r="J596" i="9"/>
  <c r="J597" i="9"/>
  <c r="J598" i="9"/>
  <c r="J599" i="9"/>
  <c r="J600" i="9"/>
  <c r="J601" i="9"/>
  <c r="J602" i="9"/>
  <c r="A4" i="9"/>
  <c r="A5" i="9" s="1"/>
  <c r="A6" i="9" s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2" i="9" s="1"/>
  <c r="A33" i="9" s="1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A49" i="9" s="1"/>
  <c r="A50" i="9" s="1"/>
  <c r="A51" i="9" s="1"/>
  <c r="A52" i="9" s="1"/>
  <c r="A53" i="9" s="1"/>
  <c r="A54" i="9" s="1"/>
  <c r="A55" i="9" s="1"/>
  <c r="A56" i="9" s="1"/>
  <c r="A57" i="9" s="1"/>
  <c r="A58" i="9" s="1"/>
  <c r="A59" i="9" s="1"/>
  <c r="A60" i="9" s="1"/>
  <c r="A61" i="9" s="1"/>
  <c r="A62" i="9" s="1"/>
  <c r="A63" i="9" s="1"/>
  <c r="A64" i="9" s="1"/>
  <c r="A65" i="9" s="1"/>
  <c r="A66" i="9" s="1"/>
  <c r="A67" i="9" s="1"/>
  <c r="A68" i="9" s="1"/>
  <c r="A69" i="9" s="1"/>
  <c r="A70" i="9" s="1"/>
  <c r="A71" i="9" s="1"/>
  <c r="A72" i="9" s="1"/>
  <c r="A73" i="9" s="1"/>
  <c r="A74" i="9" s="1"/>
  <c r="A75" i="9" s="1"/>
  <c r="A76" i="9" s="1"/>
  <c r="A77" i="9" s="1"/>
  <c r="A78" i="9" s="1"/>
  <c r="A79" i="9" s="1"/>
  <c r="A80" i="9" s="1"/>
  <c r="A81" i="9" s="1"/>
  <c r="A82" i="9" s="1"/>
  <c r="A83" i="9" s="1"/>
  <c r="A84" i="9" s="1"/>
  <c r="A85" i="9" s="1"/>
  <c r="A86" i="9" s="1"/>
  <c r="A87" i="9" s="1"/>
  <c r="A88" i="9" s="1"/>
  <c r="A89" i="9" s="1"/>
  <c r="A90" i="9" s="1"/>
  <c r="A91" i="9" s="1"/>
  <c r="A92" i="9" s="1"/>
  <c r="A93" i="9" s="1"/>
  <c r="A94" i="9" s="1"/>
  <c r="A95" i="9" s="1"/>
  <c r="A96" i="9" s="1"/>
  <c r="A97" i="9" s="1"/>
  <c r="A98" i="9" s="1"/>
  <c r="A99" i="9" s="1"/>
  <c r="A100" i="9" s="1"/>
  <c r="A101" i="9" s="1"/>
  <c r="A102" i="9" s="1"/>
  <c r="A103" i="9" s="1"/>
  <c r="A104" i="9" s="1"/>
  <c r="A105" i="9" s="1"/>
  <c r="A106" i="9" s="1"/>
  <c r="A107" i="9" s="1"/>
  <c r="A108" i="9" s="1"/>
  <c r="A109" i="9" s="1"/>
  <c r="A110" i="9" s="1"/>
  <c r="A111" i="9" s="1"/>
  <c r="A112" i="9" s="1"/>
  <c r="A113" i="9" s="1"/>
  <c r="A114" i="9" s="1"/>
  <c r="A115" i="9" s="1"/>
  <c r="A116" i="9" s="1"/>
  <c r="A117" i="9" s="1"/>
  <c r="A118" i="9" s="1"/>
  <c r="A119" i="9" s="1"/>
  <c r="A120" i="9" s="1"/>
  <c r="A121" i="9" s="1"/>
  <c r="A122" i="9" s="1"/>
  <c r="A123" i="9" s="1"/>
  <c r="A124" i="9" s="1"/>
  <c r="A125" i="9" s="1"/>
  <c r="A126" i="9" s="1"/>
  <c r="A127" i="9" s="1"/>
  <c r="A128" i="9" s="1"/>
  <c r="A129" i="9" s="1"/>
  <c r="A130" i="9" s="1"/>
  <c r="A131" i="9" s="1"/>
  <c r="A132" i="9" s="1"/>
  <c r="A133" i="9" s="1"/>
  <c r="A134" i="9" s="1"/>
  <c r="A135" i="9" s="1"/>
  <c r="A136" i="9" s="1"/>
  <c r="A137" i="9" s="1"/>
  <c r="A138" i="9" s="1"/>
  <c r="A139" i="9" s="1"/>
  <c r="A140" i="9" s="1"/>
  <c r="A141" i="9" s="1"/>
  <c r="A142" i="9" s="1"/>
  <c r="A143" i="9" s="1"/>
  <c r="A144" i="9" s="1"/>
  <c r="A145" i="9" s="1"/>
  <c r="A146" i="9" s="1"/>
  <c r="A147" i="9" s="1"/>
  <c r="A148" i="9" s="1"/>
  <c r="A149" i="9" s="1"/>
  <c r="A150" i="9" s="1"/>
  <c r="A151" i="9" s="1"/>
  <c r="A152" i="9" s="1"/>
  <c r="A153" i="9" s="1"/>
  <c r="A154" i="9" s="1"/>
  <c r="A155" i="9" s="1"/>
  <c r="A156" i="9" s="1"/>
  <c r="A157" i="9" s="1"/>
  <c r="A158" i="9" s="1"/>
  <c r="A159" i="9" s="1"/>
  <c r="A160" i="9" s="1"/>
  <c r="A161" i="9" s="1"/>
  <c r="A162" i="9" s="1"/>
  <c r="A163" i="9" s="1"/>
  <c r="A164" i="9" s="1"/>
  <c r="A165" i="9" s="1"/>
  <c r="A166" i="9" s="1"/>
  <c r="A167" i="9" s="1"/>
  <c r="A168" i="9" s="1"/>
  <c r="A169" i="9" s="1"/>
  <c r="A170" i="9" s="1"/>
  <c r="A171" i="9" s="1"/>
  <c r="A172" i="9" s="1"/>
  <c r="A173" i="9" s="1"/>
  <c r="A174" i="9" s="1"/>
  <c r="A175" i="9" s="1"/>
  <c r="A176" i="9" s="1"/>
  <c r="A177" i="9" s="1"/>
  <c r="A178" i="9" s="1"/>
  <c r="A179" i="9" s="1"/>
  <c r="A180" i="9" s="1"/>
  <c r="A181" i="9" s="1"/>
  <c r="A182" i="9" s="1"/>
  <c r="A183" i="9" s="1"/>
  <c r="A184" i="9" s="1"/>
  <c r="A185" i="9" s="1"/>
  <c r="A186" i="9" s="1"/>
  <c r="A187" i="9" s="1"/>
  <c r="A188" i="9" s="1"/>
  <c r="A189" i="9" s="1"/>
  <c r="A190" i="9" s="1"/>
  <c r="A191" i="9" s="1"/>
  <c r="A192" i="9" s="1"/>
  <c r="A193" i="9" s="1"/>
  <c r="A194" i="9" s="1"/>
  <c r="A195" i="9" s="1"/>
  <c r="A196" i="9" s="1"/>
  <c r="A197" i="9" s="1"/>
  <c r="A198" i="9" s="1"/>
  <c r="A199" i="9" s="1"/>
  <c r="A200" i="9" s="1"/>
  <c r="A201" i="9" s="1"/>
  <c r="A202" i="9" s="1"/>
  <c r="A203" i="9" s="1"/>
  <c r="A204" i="9" s="1"/>
  <c r="A205" i="9" s="1"/>
  <c r="A206" i="9" s="1"/>
  <c r="A207" i="9" s="1"/>
  <c r="A208" i="9" s="1"/>
  <c r="A209" i="9" s="1"/>
  <c r="A210" i="9" s="1"/>
  <c r="A211" i="9" s="1"/>
  <c r="A212" i="9" s="1"/>
  <c r="A213" i="9" s="1"/>
  <c r="A214" i="9" s="1"/>
  <c r="A215" i="9" s="1"/>
  <c r="A216" i="9" s="1"/>
  <c r="A217" i="9" s="1"/>
  <c r="A218" i="9" s="1"/>
  <c r="A219" i="9" s="1"/>
  <c r="A220" i="9" s="1"/>
  <c r="A221" i="9" s="1"/>
  <c r="A222" i="9" s="1"/>
  <c r="A223" i="9" s="1"/>
  <c r="A224" i="9" s="1"/>
  <c r="A225" i="9" s="1"/>
  <c r="A226" i="9" s="1"/>
  <c r="A227" i="9" s="1"/>
  <c r="A228" i="9" s="1"/>
  <c r="A229" i="9" s="1"/>
  <c r="A230" i="9" s="1"/>
  <c r="A231" i="9" s="1"/>
  <c r="A232" i="9" s="1"/>
  <c r="A233" i="9" s="1"/>
  <c r="A234" i="9" s="1"/>
  <c r="A235" i="9" s="1"/>
  <c r="A236" i="9" s="1"/>
  <c r="A237" i="9" s="1"/>
  <c r="A238" i="9" s="1"/>
  <c r="A239" i="9" s="1"/>
  <c r="A240" i="9" s="1"/>
  <c r="A241" i="9" s="1"/>
  <c r="A242" i="9" s="1"/>
  <c r="A243" i="9" s="1"/>
  <c r="A244" i="9" s="1"/>
  <c r="A245" i="9" s="1"/>
  <c r="A246" i="9" s="1"/>
  <c r="A247" i="9" s="1"/>
  <c r="A248" i="9" s="1"/>
  <c r="A249" i="9" s="1"/>
  <c r="A250" i="9" s="1"/>
  <c r="A251" i="9" s="1"/>
  <c r="A252" i="9" s="1"/>
  <c r="A253" i="9" s="1"/>
  <c r="A254" i="9" s="1"/>
  <c r="A255" i="9" s="1"/>
  <c r="A256" i="9" s="1"/>
  <c r="A257" i="9" s="1"/>
  <c r="A258" i="9" s="1"/>
  <c r="A259" i="9" s="1"/>
  <c r="A260" i="9" s="1"/>
  <c r="A261" i="9" s="1"/>
  <c r="A262" i="9" s="1"/>
  <c r="A263" i="9" s="1"/>
  <c r="A264" i="9" s="1"/>
  <c r="A265" i="9" s="1"/>
  <c r="A266" i="9" s="1"/>
  <c r="A267" i="9" s="1"/>
  <c r="A268" i="9" s="1"/>
  <c r="A269" i="9" s="1"/>
  <c r="A270" i="9" s="1"/>
  <c r="A271" i="9" s="1"/>
  <c r="A272" i="9" s="1"/>
  <c r="A273" i="9" s="1"/>
  <c r="A274" i="9" s="1"/>
  <c r="A275" i="9" s="1"/>
  <c r="A276" i="9" s="1"/>
  <c r="A277" i="9" s="1"/>
  <c r="A278" i="9" s="1"/>
  <c r="A279" i="9" s="1"/>
  <c r="A280" i="9" s="1"/>
  <c r="A281" i="9" s="1"/>
  <c r="A282" i="9" s="1"/>
  <c r="A283" i="9" s="1"/>
  <c r="A284" i="9" s="1"/>
  <c r="A285" i="9" s="1"/>
  <c r="A286" i="9" s="1"/>
  <c r="A287" i="9" s="1"/>
  <c r="A288" i="9" s="1"/>
  <c r="A289" i="9" s="1"/>
  <c r="A290" i="9" s="1"/>
  <c r="A291" i="9" s="1"/>
  <c r="A292" i="9" s="1"/>
  <c r="A293" i="9" s="1"/>
  <c r="A294" i="9" s="1"/>
  <c r="A295" i="9" s="1"/>
  <c r="A296" i="9" s="1"/>
  <c r="A297" i="9" s="1"/>
  <c r="A298" i="9" s="1"/>
  <c r="A299" i="9" s="1"/>
  <c r="A300" i="9" s="1"/>
  <c r="A301" i="9" s="1"/>
  <c r="A302" i="9" s="1"/>
  <c r="A303" i="9" s="1"/>
  <c r="A304" i="9" s="1"/>
  <c r="A305" i="9" s="1"/>
  <c r="A306" i="9" s="1"/>
  <c r="A307" i="9" s="1"/>
  <c r="A308" i="9" s="1"/>
  <c r="A309" i="9" s="1"/>
  <c r="A310" i="9" s="1"/>
  <c r="A311" i="9" s="1"/>
  <c r="A312" i="9" s="1"/>
  <c r="A313" i="9" s="1"/>
  <c r="A314" i="9" s="1"/>
  <c r="A315" i="9" s="1"/>
  <c r="A316" i="9" s="1"/>
  <c r="A317" i="9" s="1"/>
  <c r="A318" i="9" s="1"/>
  <c r="A319" i="9" s="1"/>
  <c r="A320" i="9" s="1"/>
  <c r="A321" i="9" s="1"/>
  <c r="A322" i="9" s="1"/>
  <c r="A323" i="9" s="1"/>
  <c r="A324" i="9" s="1"/>
  <c r="A325" i="9" s="1"/>
  <c r="A326" i="9" s="1"/>
  <c r="A327" i="9" s="1"/>
  <c r="A328" i="9" s="1"/>
  <c r="A329" i="9" s="1"/>
  <c r="A330" i="9" s="1"/>
  <c r="A331" i="9" s="1"/>
  <c r="A332" i="9" s="1"/>
  <c r="A333" i="9" s="1"/>
  <c r="A334" i="9" s="1"/>
  <c r="A335" i="9" s="1"/>
  <c r="A336" i="9" s="1"/>
  <c r="A337" i="9" s="1"/>
  <c r="A338" i="9" s="1"/>
  <c r="A339" i="9" s="1"/>
  <c r="A340" i="9" s="1"/>
  <c r="A341" i="9" s="1"/>
  <c r="A342" i="9" s="1"/>
  <c r="A343" i="9" s="1"/>
  <c r="A344" i="9" s="1"/>
  <c r="A345" i="9" s="1"/>
  <c r="A346" i="9" s="1"/>
  <c r="A347" i="9" s="1"/>
  <c r="A348" i="9" s="1"/>
  <c r="A349" i="9" s="1"/>
  <c r="A350" i="9" s="1"/>
  <c r="A351" i="9" s="1"/>
  <c r="A352" i="9" s="1"/>
  <c r="A353" i="9" s="1"/>
  <c r="A354" i="9" s="1"/>
  <c r="A355" i="9" s="1"/>
  <c r="A356" i="9" s="1"/>
  <c r="A357" i="9" s="1"/>
  <c r="A358" i="9" s="1"/>
  <c r="A359" i="9" s="1"/>
  <c r="A360" i="9" s="1"/>
  <c r="A361" i="9" s="1"/>
  <c r="A362" i="9" s="1"/>
  <c r="A363" i="9" s="1"/>
  <c r="A364" i="9" s="1"/>
  <c r="A365" i="9" s="1"/>
  <c r="A366" i="9" s="1"/>
  <c r="A367" i="9" s="1"/>
  <c r="A368" i="9" s="1"/>
  <c r="A369" i="9" s="1"/>
  <c r="A370" i="9" s="1"/>
  <c r="A371" i="9" s="1"/>
  <c r="A372" i="9" s="1"/>
  <c r="A373" i="9" s="1"/>
  <c r="A374" i="9" s="1"/>
  <c r="A375" i="9" s="1"/>
  <c r="A376" i="9" s="1"/>
  <c r="A377" i="9" s="1"/>
  <c r="A378" i="9" s="1"/>
  <c r="A379" i="9" s="1"/>
  <c r="A380" i="9" s="1"/>
  <c r="A381" i="9" s="1"/>
  <c r="A382" i="9" s="1"/>
  <c r="A383" i="9" s="1"/>
  <c r="A384" i="9" s="1"/>
  <c r="A385" i="9" s="1"/>
  <c r="A386" i="9" s="1"/>
  <c r="A387" i="9" s="1"/>
  <c r="A388" i="9" s="1"/>
  <c r="A389" i="9" s="1"/>
  <c r="A390" i="9" s="1"/>
  <c r="A391" i="9" s="1"/>
  <c r="A392" i="9" s="1"/>
  <c r="A393" i="9" s="1"/>
  <c r="A394" i="9" s="1"/>
  <c r="A395" i="9" s="1"/>
  <c r="A396" i="9" s="1"/>
  <c r="A397" i="9" s="1"/>
  <c r="A398" i="9" s="1"/>
  <c r="A399" i="9" s="1"/>
  <c r="A400" i="9" s="1"/>
  <c r="A401" i="9" s="1"/>
  <c r="A402" i="9" s="1"/>
  <c r="A403" i="9" s="1"/>
  <c r="A404" i="9" s="1"/>
  <c r="A405" i="9" s="1"/>
  <c r="A406" i="9" s="1"/>
  <c r="A407" i="9" s="1"/>
  <c r="A408" i="9" s="1"/>
  <c r="A409" i="9" s="1"/>
  <c r="A410" i="9" s="1"/>
  <c r="A411" i="9" s="1"/>
  <c r="A412" i="9" s="1"/>
  <c r="A413" i="9" s="1"/>
  <c r="A414" i="9" s="1"/>
  <c r="A415" i="9" s="1"/>
  <c r="A416" i="9" s="1"/>
  <c r="A417" i="9" s="1"/>
  <c r="A418" i="9" s="1"/>
  <c r="A419" i="9" s="1"/>
  <c r="A420" i="9" s="1"/>
  <c r="A421" i="9" s="1"/>
  <c r="A422" i="9" s="1"/>
  <c r="A423" i="9" s="1"/>
  <c r="A424" i="9" s="1"/>
  <c r="A425" i="9" s="1"/>
  <c r="A426" i="9" s="1"/>
  <c r="A427" i="9" s="1"/>
  <c r="A428" i="9" s="1"/>
  <c r="A429" i="9" s="1"/>
  <c r="A430" i="9" s="1"/>
  <c r="A431" i="9" s="1"/>
  <c r="A432" i="9" s="1"/>
  <c r="A433" i="9" s="1"/>
  <c r="A434" i="9" s="1"/>
  <c r="A435" i="9" s="1"/>
  <c r="A436" i="9" s="1"/>
  <c r="A437" i="9" s="1"/>
  <c r="A438" i="9" s="1"/>
  <c r="A439" i="9" s="1"/>
  <c r="A440" i="9" s="1"/>
  <c r="A441" i="9" s="1"/>
  <c r="A442" i="9" s="1"/>
  <c r="A443" i="9" s="1"/>
  <c r="A444" i="9" s="1"/>
  <c r="A445" i="9" s="1"/>
  <c r="A446" i="9" s="1"/>
  <c r="A447" i="9" s="1"/>
  <c r="A448" i="9" s="1"/>
  <c r="A449" i="9" s="1"/>
  <c r="A450" i="9" s="1"/>
  <c r="A451" i="9" s="1"/>
  <c r="A452" i="9" s="1"/>
  <c r="A453" i="9" s="1"/>
  <c r="A454" i="9" s="1"/>
  <c r="A455" i="9" s="1"/>
  <c r="A456" i="9" s="1"/>
  <c r="A457" i="9" s="1"/>
  <c r="A458" i="9" s="1"/>
  <c r="A459" i="9" s="1"/>
  <c r="A460" i="9" s="1"/>
  <c r="A461" i="9" s="1"/>
  <c r="A462" i="9" s="1"/>
  <c r="A463" i="9" s="1"/>
  <c r="A464" i="9" s="1"/>
  <c r="A465" i="9" s="1"/>
  <c r="A466" i="9" s="1"/>
  <c r="A467" i="9" s="1"/>
  <c r="A468" i="9" s="1"/>
  <c r="A469" i="9" s="1"/>
  <c r="A470" i="9" s="1"/>
  <c r="A471" i="9" s="1"/>
  <c r="A472" i="9" s="1"/>
  <c r="A473" i="9" s="1"/>
  <c r="A474" i="9" s="1"/>
  <c r="A475" i="9" s="1"/>
  <c r="A476" i="9" s="1"/>
  <c r="A477" i="9" s="1"/>
  <c r="A478" i="9" s="1"/>
  <c r="A479" i="9" s="1"/>
  <c r="A480" i="9" s="1"/>
  <c r="A481" i="9" s="1"/>
  <c r="A482" i="9" s="1"/>
  <c r="A483" i="9" s="1"/>
  <c r="A484" i="9" s="1"/>
  <c r="A485" i="9" s="1"/>
  <c r="A486" i="9" s="1"/>
  <c r="A487" i="9" s="1"/>
  <c r="A488" i="9" s="1"/>
  <c r="A489" i="9" s="1"/>
  <c r="A490" i="9" s="1"/>
  <c r="A491" i="9" s="1"/>
  <c r="A492" i="9" s="1"/>
  <c r="A493" i="9" s="1"/>
  <c r="A494" i="9" s="1"/>
  <c r="A495" i="9" s="1"/>
  <c r="A496" i="9" s="1"/>
  <c r="A497" i="9" s="1"/>
  <c r="A498" i="9" s="1"/>
  <c r="A499" i="9" s="1"/>
  <c r="A500" i="9" s="1"/>
  <c r="A501" i="9" s="1"/>
  <c r="A502" i="9" s="1"/>
  <c r="A503" i="9" s="1"/>
  <c r="A504" i="9" s="1"/>
  <c r="A505" i="9" s="1"/>
  <c r="A506" i="9" s="1"/>
  <c r="A507" i="9" s="1"/>
  <c r="A508" i="9" s="1"/>
  <c r="A509" i="9" s="1"/>
  <c r="A510" i="9" s="1"/>
  <c r="A511" i="9" s="1"/>
  <c r="A512" i="9" s="1"/>
  <c r="A513" i="9" s="1"/>
  <c r="A514" i="9" s="1"/>
  <c r="A515" i="9" s="1"/>
  <c r="A516" i="9" s="1"/>
  <c r="A517" i="9" s="1"/>
  <c r="A518" i="9" s="1"/>
  <c r="A519" i="9" s="1"/>
  <c r="A520" i="9" s="1"/>
  <c r="A521" i="9" s="1"/>
  <c r="A522" i="9" s="1"/>
  <c r="A523" i="9" s="1"/>
  <c r="A524" i="9" s="1"/>
  <c r="A525" i="9" s="1"/>
  <c r="A526" i="9" s="1"/>
  <c r="A527" i="9" s="1"/>
  <c r="A528" i="9" s="1"/>
  <c r="A529" i="9" s="1"/>
  <c r="A530" i="9" s="1"/>
  <c r="A531" i="9" s="1"/>
  <c r="A532" i="9" s="1"/>
  <c r="A533" i="9" s="1"/>
  <c r="A534" i="9" s="1"/>
  <c r="A535" i="9" s="1"/>
  <c r="A536" i="9" s="1"/>
  <c r="A537" i="9" s="1"/>
  <c r="A538" i="9" s="1"/>
  <c r="A539" i="9" s="1"/>
  <c r="A540" i="9" s="1"/>
  <c r="A541" i="9" s="1"/>
  <c r="A542" i="9" s="1"/>
  <c r="A543" i="9" s="1"/>
  <c r="A544" i="9" s="1"/>
  <c r="A545" i="9" s="1"/>
  <c r="A546" i="9" s="1"/>
  <c r="A547" i="9" s="1"/>
  <c r="A548" i="9" s="1"/>
  <c r="A549" i="9" s="1"/>
  <c r="A550" i="9" s="1"/>
  <c r="A551" i="9" s="1"/>
  <c r="A552" i="9" s="1"/>
  <c r="A553" i="9" s="1"/>
  <c r="A554" i="9" s="1"/>
  <c r="A555" i="9" s="1"/>
  <c r="A556" i="9" s="1"/>
  <c r="A557" i="9" s="1"/>
  <c r="A558" i="9" s="1"/>
  <c r="A559" i="9" s="1"/>
  <c r="A560" i="9" s="1"/>
  <c r="A561" i="9" s="1"/>
  <c r="A562" i="9" s="1"/>
  <c r="A563" i="9" s="1"/>
  <c r="A564" i="9" s="1"/>
  <c r="A565" i="9" s="1"/>
  <c r="A566" i="9" s="1"/>
  <c r="A567" i="9" s="1"/>
  <c r="A568" i="9" s="1"/>
  <c r="A569" i="9" s="1"/>
  <c r="A570" i="9" s="1"/>
  <c r="A571" i="9" s="1"/>
  <c r="A572" i="9" s="1"/>
  <c r="A573" i="9" s="1"/>
  <c r="A574" i="9" s="1"/>
  <c r="A575" i="9" s="1"/>
  <c r="A576" i="9" s="1"/>
  <c r="A577" i="9" s="1"/>
  <c r="A578" i="9" s="1"/>
  <c r="A579" i="9" s="1"/>
  <c r="A580" i="9" s="1"/>
  <c r="A581" i="9" s="1"/>
  <c r="A582" i="9" s="1"/>
  <c r="A583" i="9" s="1"/>
  <c r="A584" i="9" s="1"/>
  <c r="A585" i="9" s="1"/>
  <c r="A586" i="9" s="1"/>
  <c r="A587" i="9" s="1"/>
  <c r="A588" i="9" s="1"/>
  <c r="A589" i="9" s="1"/>
  <c r="A590" i="9" s="1"/>
  <c r="A591" i="9" s="1"/>
  <c r="A592" i="9" s="1"/>
  <c r="A593" i="9" s="1"/>
  <c r="A594" i="9" s="1"/>
  <c r="A595" i="9" s="1"/>
  <c r="A596" i="9" s="1"/>
  <c r="A597" i="9" s="1"/>
  <c r="A598" i="9" s="1"/>
  <c r="A599" i="9" s="1"/>
  <c r="A600" i="9" s="1"/>
  <c r="A601" i="9" s="1"/>
  <c r="A602" i="9" s="1"/>
  <c r="B205" i="6" l="1"/>
  <c r="C205" i="6"/>
  <c r="D205" i="6"/>
  <c r="E205" i="6"/>
  <c r="B206" i="6"/>
  <c r="C206" i="6"/>
  <c r="D206" i="6"/>
  <c r="E206" i="6"/>
  <c r="C208" i="6"/>
  <c r="D208" i="6"/>
  <c r="E208" i="6"/>
  <c r="F1" i="6"/>
  <c r="R141" i="11" l="1"/>
  <c r="R142" i="11"/>
  <c r="R143" i="11"/>
  <c r="R144" i="11"/>
  <c r="R145" i="11"/>
  <c r="R146" i="11"/>
  <c r="R147" i="11"/>
  <c r="R148" i="11"/>
  <c r="R149" i="11"/>
  <c r="R150" i="11"/>
  <c r="R151" i="11"/>
  <c r="R115" i="11" l="1"/>
  <c r="R116" i="11"/>
  <c r="R117" i="11"/>
  <c r="R118" i="11"/>
  <c r="R119" i="11"/>
  <c r="R120" i="11"/>
  <c r="R121" i="11"/>
  <c r="R122" i="11"/>
  <c r="R123" i="11"/>
  <c r="R124" i="11"/>
  <c r="R125" i="11"/>
  <c r="R126" i="11"/>
  <c r="R127" i="11"/>
  <c r="R128" i="11"/>
  <c r="R129" i="11"/>
  <c r="R130" i="11"/>
  <c r="R131" i="11"/>
  <c r="R132" i="11"/>
  <c r="R133" i="11"/>
  <c r="R134" i="11"/>
  <c r="R135" i="11"/>
  <c r="R136" i="11"/>
  <c r="R137" i="11"/>
  <c r="R138" i="11"/>
  <c r="R139" i="11"/>
  <c r="R140" i="11"/>
  <c r="R111" i="11"/>
  <c r="R112" i="11"/>
  <c r="R113" i="11"/>
  <c r="R114" i="11"/>
  <c r="R102" i="11"/>
  <c r="R103" i="11"/>
  <c r="R104" i="11"/>
  <c r="R105" i="11"/>
  <c r="R106" i="11"/>
  <c r="R107" i="11"/>
  <c r="R108" i="11"/>
  <c r="R109" i="11"/>
  <c r="R110" i="11"/>
  <c r="R3" i="11" l="1"/>
  <c r="R4" i="11"/>
  <c r="R5" i="11"/>
  <c r="R6" i="11"/>
  <c r="R7" i="11"/>
  <c r="R8" i="11"/>
  <c r="R9" i="11"/>
  <c r="R10" i="11"/>
  <c r="R11" i="11"/>
  <c r="R12" i="11"/>
  <c r="R13" i="11"/>
  <c r="R14" i="11"/>
  <c r="R15" i="11"/>
  <c r="R16" i="11"/>
  <c r="R17" i="11"/>
  <c r="R18" i="11"/>
  <c r="R19" i="11"/>
  <c r="R20" i="11"/>
  <c r="R21" i="11"/>
  <c r="R22" i="11"/>
  <c r="R23" i="11"/>
  <c r="R24" i="11"/>
  <c r="R25" i="11"/>
  <c r="R26" i="11"/>
  <c r="R27" i="11"/>
  <c r="R28" i="11"/>
  <c r="R29" i="11"/>
  <c r="R30" i="11"/>
  <c r="R31" i="11"/>
  <c r="R32" i="11"/>
  <c r="R33" i="11"/>
  <c r="R34" i="11"/>
  <c r="R35" i="11"/>
  <c r="R36" i="11"/>
  <c r="R37" i="11"/>
  <c r="R38" i="11"/>
  <c r="R39" i="11"/>
  <c r="R40" i="11"/>
  <c r="R41" i="11"/>
  <c r="R42" i="11"/>
  <c r="R43" i="11"/>
  <c r="R44" i="11"/>
  <c r="R45" i="11"/>
  <c r="R46" i="11"/>
  <c r="R47" i="11"/>
  <c r="R48" i="11"/>
  <c r="R49" i="11"/>
  <c r="R50" i="11"/>
  <c r="R51" i="11"/>
  <c r="R52" i="11"/>
  <c r="R53" i="11"/>
  <c r="R54" i="11"/>
  <c r="R55" i="11"/>
  <c r="R56" i="11"/>
  <c r="R57" i="11"/>
  <c r="R58" i="11"/>
  <c r="R59" i="11"/>
  <c r="R60" i="11"/>
  <c r="R61" i="11"/>
  <c r="R62" i="11"/>
  <c r="R63" i="11"/>
  <c r="R64" i="11"/>
  <c r="R65" i="11"/>
  <c r="R66" i="11"/>
  <c r="R67" i="11"/>
  <c r="R68" i="11"/>
  <c r="R69" i="11"/>
  <c r="R70" i="11"/>
  <c r="R71" i="11"/>
  <c r="R72" i="11"/>
  <c r="R73" i="11"/>
  <c r="R74" i="11"/>
  <c r="R75" i="11"/>
  <c r="R76" i="11"/>
  <c r="R77" i="11"/>
  <c r="R78" i="11"/>
  <c r="R79" i="11"/>
  <c r="R80" i="11"/>
  <c r="R81" i="11"/>
  <c r="R82" i="11"/>
  <c r="R83" i="11"/>
  <c r="R84" i="11"/>
  <c r="R85" i="11"/>
  <c r="R86" i="11"/>
  <c r="R87" i="11"/>
  <c r="R88" i="11"/>
  <c r="R89" i="11"/>
  <c r="R90" i="11"/>
  <c r="R91" i="11"/>
  <c r="R92" i="11"/>
  <c r="R93" i="11"/>
  <c r="R94" i="11"/>
  <c r="R95" i="11"/>
  <c r="R96" i="11"/>
  <c r="R97" i="11"/>
  <c r="R98" i="11"/>
  <c r="R99" i="11"/>
  <c r="R100" i="11"/>
  <c r="R101" i="11"/>
  <c r="R2" i="11"/>
  <c r="R153" i="11" l="1"/>
  <c r="A3" i="11"/>
  <c r="A4" i="11" s="1"/>
  <c r="A5" i="11" s="1"/>
  <c r="A6" i="11" s="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  <c r="A30" i="11" s="1"/>
  <c r="A31" i="11" s="1"/>
  <c r="A32" i="11" s="1"/>
  <c r="A33" i="11" s="1"/>
  <c r="A34" i="11" s="1"/>
  <c r="A35" i="11" s="1"/>
  <c r="A36" i="11" s="1"/>
  <c r="A37" i="11" s="1"/>
  <c r="A38" i="11" s="1"/>
  <c r="A39" i="11" s="1"/>
  <c r="A40" i="11" s="1"/>
  <c r="A41" i="11" s="1"/>
  <c r="A42" i="11" s="1"/>
  <c r="A43" i="11" s="1"/>
  <c r="A44" i="11" s="1"/>
  <c r="A45" i="11" s="1"/>
  <c r="A46" i="11" s="1"/>
  <c r="A47" i="11" s="1"/>
  <c r="A48" i="11" s="1"/>
  <c r="A49" i="11" s="1"/>
  <c r="A50" i="11" s="1"/>
  <c r="A51" i="11" s="1"/>
  <c r="A52" i="11" s="1"/>
  <c r="A53" i="11" s="1"/>
  <c r="A54" i="11" s="1"/>
  <c r="A55" i="11" s="1"/>
  <c r="A56" i="11" s="1"/>
  <c r="A57" i="11" s="1"/>
  <c r="A58" i="11" s="1"/>
  <c r="A59" i="11" s="1"/>
  <c r="A60" i="11" s="1"/>
  <c r="A61" i="11" s="1"/>
  <c r="A62" i="11" s="1"/>
  <c r="A63" i="11" s="1"/>
  <c r="A64" i="11" s="1"/>
  <c r="A65" i="11" s="1"/>
  <c r="A66" i="11" s="1"/>
  <c r="A67" i="11" s="1"/>
  <c r="A68" i="11" s="1"/>
  <c r="A69" i="11" s="1"/>
  <c r="A70" i="11" s="1"/>
  <c r="A71" i="11" s="1"/>
  <c r="A72" i="11" s="1"/>
  <c r="A73" i="11" s="1"/>
  <c r="A74" i="11" s="1"/>
  <c r="A75" i="11" s="1"/>
  <c r="A76" i="11" s="1"/>
  <c r="A77" i="11" s="1"/>
  <c r="A78" i="11" s="1"/>
  <c r="A79" i="11" s="1"/>
  <c r="A80" i="11" s="1"/>
  <c r="A81" i="11" s="1"/>
  <c r="A82" i="11" s="1"/>
  <c r="A83" i="11" s="1"/>
  <c r="A84" i="11" s="1"/>
  <c r="A85" i="11" s="1"/>
  <c r="A86" i="11" s="1"/>
  <c r="A87" i="11" s="1"/>
  <c r="A88" i="11" s="1"/>
  <c r="A89" i="11" s="1"/>
  <c r="A90" i="11" s="1"/>
  <c r="A91" i="11" s="1"/>
  <c r="A92" i="11" s="1"/>
  <c r="A93" i="11" s="1"/>
  <c r="A94" i="11" s="1"/>
  <c r="A95" i="11" s="1"/>
  <c r="A96" i="11" s="1"/>
  <c r="A97" i="11" s="1"/>
  <c r="A98" i="11" s="1"/>
  <c r="A99" i="11" s="1"/>
  <c r="A100" i="11" s="1"/>
  <c r="A101" i="11" s="1"/>
  <c r="A102" i="11" s="1"/>
  <c r="A103" i="11" s="1"/>
  <c r="A104" i="11" s="1"/>
  <c r="A105" i="11" s="1"/>
  <c r="A106" i="11" s="1"/>
  <c r="A107" i="11" s="1"/>
  <c r="A108" i="11" s="1"/>
  <c r="A109" i="11" s="1"/>
  <c r="A110" i="11" s="1"/>
  <c r="A111" i="11" s="1"/>
  <c r="A112" i="11" s="1"/>
  <c r="A113" i="11" s="1"/>
  <c r="A114" i="11" s="1"/>
  <c r="A115" i="11" s="1"/>
  <c r="A116" i="11" s="1"/>
  <c r="A117" i="11" s="1"/>
  <c r="A118" i="11" s="1"/>
  <c r="A119" i="11" s="1"/>
  <c r="A120" i="11" s="1"/>
  <c r="A121" i="11" s="1"/>
  <c r="A122" i="11" s="1"/>
  <c r="A123" i="11" s="1"/>
  <c r="A124" i="11" s="1"/>
  <c r="A125" i="11" s="1"/>
  <c r="A126" i="11" s="1"/>
  <c r="A127" i="11" s="1"/>
  <c r="A128" i="11" s="1"/>
  <c r="A129" i="11" s="1"/>
  <c r="A130" i="11" s="1"/>
  <c r="A131" i="11" s="1"/>
  <c r="A132" i="11" s="1"/>
  <c r="A133" i="11" s="1"/>
  <c r="A134" i="11" s="1"/>
  <c r="A135" i="11" s="1"/>
  <c r="A136" i="11" s="1"/>
  <c r="A137" i="11" s="1"/>
  <c r="A138" i="11" s="1"/>
  <c r="A139" i="11" s="1"/>
  <c r="A140" i="11" s="1"/>
  <c r="A141" i="11" s="1"/>
  <c r="A142" i="11" s="1"/>
  <c r="A143" i="11" s="1"/>
  <c r="A144" i="11" s="1"/>
  <c r="A145" i="11" s="1"/>
  <c r="A146" i="11" s="1"/>
  <c r="A147" i="11" s="1"/>
  <c r="A148" i="11" s="1"/>
  <c r="A149" i="11" s="1"/>
  <c r="A150" i="11" s="1"/>
  <c r="A151" i="11" s="1"/>
  <c r="J395" i="9" l="1"/>
  <c r="J396" i="9"/>
  <c r="J397" i="9"/>
  <c r="J398" i="9"/>
  <c r="J399" i="9"/>
  <c r="J400" i="9"/>
  <c r="J401" i="9"/>
  <c r="J402" i="9"/>
  <c r="J403" i="9"/>
  <c r="J404" i="9"/>
  <c r="J405" i="9"/>
  <c r="J406" i="9"/>
  <c r="J407" i="9"/>
  <c r="J408" i="9"/>
  <c r="J409" i="9"/>
  <c r="J410" i="9"/>
  <c r="J411" i="9"/>
  <c r="J412" i="9"/>
  <c r="J413" i="9"/>
  <c r="J414" i="9"/>
  <c r="J415" i="9"/>
  <c r="J416" i="9"/>
  <c r="J417" i="9"/>
  <c r="J418" i="9"/>
  <c r="J419" i="9"/>
  <c r="J420" i="9"/>
  <c r="J421" i="9"/>
  <c r="J422" i="9"/>
  <c r="J423" i="9"/>
  <c r="J424" i="9"/>
  <c r="J425" i="9"/>
  <c r="J426" i="9"/>
  <c r="J427" i="9"/>
  <c r="J428" i="9"/>
  <c r="J429" i="9"/>
  <c r="J430" i="9"/>
  <c r="J431" i="9"/>
  <c r="J432" i="9"/>
  <c r="J433" i="9"/>
  <c r="J434" i="9"/>
  <c r="J435" i="9"/>
  <c r="J436" i="9"/>
  <c r="J437" i="9"/>
  <c r="J438" i="9"/>
  <c r="J439" i="9"/>
  <c r="J440" i="9"/>
  <c r="J441" i="9"/>
  <c r="J442" i="9"/>
  <c r="J443" i="9"/>
  <c r="J444" i="9"/>
  <c r="J445" i="9"/>
  <c r="J446" i="9"/>
  <c r="J447" i="9"/>
  <c r="J448" i="9"/>
  <c r="J449" i="9"/>
  <c r="J450" i="9"/>
  <c r="J451" i="9"/>
  <c r="J452" i="9"/>
  <c r="J453" i="9"/>
  <c r="J454" i="9"/>
  <c r="J455" i="9"/>
  <c r="J456" i="9"/>
  <c r="J457" i="9"/>
  <c r="J458" i="9"/>
  <c r="J459" i="9"/>
  <c r="J460" i="9"/>
  <c r="J461" i="9"/>
  <c r="J462" i="9"/>
  <c r="J463" i="9"/>
  <c r="J464" i="9"/>
  <c r="J465" i="9"/>
  <c r="J466" i="9"/>
  <c r="J467" i="9"/>
  <c r="J468" i="9"/>
  <c r="J469" i="9"/>
  <c r="J470" i="9"/>
  <c r="J471" i="9"/>
  <c r="J472" i="9"/>
  <c r="J473" i="9"/>
  <c r="J474" i="9"/>
  <c r="J475" i="9"/>
  <c r="J476" i="9"/>
  <c r="J477" i="9"/>
  <c r="J478" i="9"/>
  <c r="J479" i="9"/>
  <c r="J480" i="9"/>
  <c r="J481" i="9"/>
  <c r="J482" i="9"/>
  <c r="J483" i="9"/>
  <c r="J484" i="9"/>
  <c r="J485" i="9"/>
  <c r="J486" i="9"/>
  <c r="J487" i="9"/>
  <c r="J488" i="9"/>
  <c r="J489" i="9"/>
  <c r="J490" i="9"/>
  <c r="J491" i="9"/>
  <c r="J492" i="9"/>
  <c r="J493" i="9"/>
  <c r="J494" i="9"/>
  <c r="J495" i="9"/>
  <c r="J496" i="9"/>
  <c r="J497" i="9"/>
  <c r="J498" i="9"/>
  <c r="J499" i="9"/>
  <c r="J500" i="9"/>
  <c r="J501" i="9"/>
  <c r="J502" i="9"/>
  <c r="J503" i="9"/>
  <c r="J504" i="9"/>
  <c r="J505" i="9"/>
  <c r="J506" i="9"/>
  <c r="J507" i="9"/>
  <c r="J508" i="9"/>
  <c r="J509" i="9"/>
  <c r="J510" i="9"/>
  <c r="J511" i="9"/>
  <c r="J512" i="9"/>
  <c r="J513" i="9"/>
  <c r="J514" i="9"/>
  <c r="J515" i="9"/>
  <c r="J516" i="9"/>
  <c r="J517" i="9"/>
  <c r="J518" i="9"/>
  <c r="J519" i="9"/>
  <c r="J520" i="9"/>
  <c r="J521" i="9"/>
  <c r="J522" i="9"/>
  <c r="J523" i="9"/>
  <c r="J524" i="9"/>
  <c r="J525" i="9"/>
  <c r="J526" i="9"/>
  <c r="J527" i="9"/>
  <c r="J528" i="9"/>
  <c r="J529" i="9"/>
  <c r="J530" i="9"/>
  <c r="J531" i="9"/>
  <c r="J532" i="9"/>
  <c r="J533" i="9"/>
  <c r="J534" i="9"/>
  <c r="J535" i="9"/>
  <c r="J536" i="9"/>
  <c r="J537" i="9"/>
  <c r="J538" i="9"/>
  <c r="J539" i="9"/>
  <c r="J540" i="9"/>
  <c r="J541" i="9"/>
  <c r="J542" i="9"/>
  <c r="J543" i="9"/>
  <c r="J544" i="9"/>
  <c r="J545" i="9"/>
  <c r="J546" i="9"/>
  <c r="J547" i="9"/>
  <c r="J548" i="9"/>
  <c r="J549" i="9"/>
  <c r="J550" i="9"/>
  <c r="J551" i="9"/>
  <c r="J552" i="9"/>
  <c r="J553" i="9"/>
  <c r="J554" i="9"/>
  <c r="J555" i="9"/>
  <c r="J556" i="9"/>
  <c r="J557" i="9"/>
  <c r="J558" i="9"/>
  <c r="J559" i="9"/>
  <c r="J560" i="9"/>
  <c r="J561" i="9"/>
  <c r="J562" i="9"/>
  <c r="J563" i="9"/>
  <c r="J564" i="9"/>
  <c r="J565" i="9"/>
  <c r="J566" i="9"/>
  <c r="J567" i="9"/>
  <c r="J568" i="9"/>
  <c r="J569" i="9"/>
  <c r="J570" i="9"/>
  <c r="J571" i="9"/>
  <c r="J572" i="9"/>
  <c r="J573" i="9"/>
  <c r="J574" i="9"/>
  <c r="J575" i="9"/>
  <c r="J576" i="9"/>
  <c r="J577" i="9"/>
  <c r="J578" i="9"/>
  <c r="J579" i="9"/>
  <c r="J580" i="9"/>
  <c r="J581" i="9"/>
  <c r="J582" i="9"/>
  <c r="J583" i="9"/>
  <c r="J584" i="9"/>
  <c r="J585" i="9"/>
  <c r="J586" i="9"/>
  <c r="J587" i="9"/>
  <c r="J177" i="9"/>
  <c r="J178" i="9"/>
  <c r="J179" i="9"/>
  <c r="J180" i="9"/>
  <c r="J181" i="9"/>
  <c r="J182" i="9"/>
  <c r="J183" i="9"/>
  <c r="J184" i="9"/>
  <c r="J185" i="9"/>
  <c r="J186" i="9"/>
  <c r="J187" i="9"/>
  <c r="J188" i="9"/>
  <c r="J189" i="9"/>
  <c r="J190" i="9"/>
  <c r="J191" i="9"/>
  <c r="J192" i="9"/>
  <c r="J193" i="9"/>
  <c r="J194" i="9"/>
  <c r="J195" i="9"/>
  <c r="J196" i="9"/>
  <c r="J197" i="9"/>
  <c r="J198" i="9"/>
  <c r="J199" i="9"/>
  <c r="J200" i="9"/>
  <c r="J201" i="9"/>
  <c r="J202" i="9"/>
  <c r="J203" i="9"/>
  <c r="J204" i="9"/>
  <c r="J205" i="9"/>
  <c r="J206" i="9"/>
  <c r="J207" i="9"/>
  <c r="J208" i="9"/>
  <c r="J209" i="9"/>
  <c r="J210" i="9"/>
  <c r="J211" i="9"/>
  <c r="J212" i="9"/>
  <c r="J213" i="9"/>
  <c r="J214" i="9"/>
  <c r="J215" i="9"/>
  <c r="J216" i="9"/>
  <c r="J217" i="9"/>
  <c r="J218" i="9"/>
  <c r="J219" i="9"/>
  <c r="J220" i="9"/>
  <c r="J221" i="9"/>
  <c r="J222" i="9"/>
  <c r="J223" i="9"/>
  <c r="J224" i="9"/>
  <c r="J225" i="9"/>
  <c r="J226" i="9"/>
  <c r="J227" i="9"/>
  <c r="J228" i="9"/>
  <c r="J229" i="9"/>
  <c r="J230" i="9"/>
  <c r="J231" i="9"/>
  <c r="J232" i="9"/>
  <c r="J233" i="9"/>
  <c r="J234" i="9"/>
  <c r="J235" i="9"/>
  <c r="J236" i="9"/>
  <c r="J237" i="9"/>
  <c r="J238" i="9"/>
  <c r="J239" i="9"/>
  <c r="J240" i="9"/>
  <c r="J241" i="9"/>
  <c r="J242" i="9"/>
  <c r="J243" i="9"/>
  <c r="J244" i="9"/>
  <c r="J245" i="9"/>
  <c r="J246" i="9"/>
  <c r="J247" i="9"/>
  <c r="J248" i="9"/>
  <c r="J249" i="9"/>
  <c r="J250" i="9"/>
  <c r="J251" i="9"/>
  <c r="J252" i="9"/>
  <c r="J253" i="9"/>
  <c r="J254" i="9"/>
  <c r="J255" i="9"/>
  <c r="J256" i="9"/>
  <c r="J257" i="9"/>
  <c r="J258" i="9"/>
  <c r="J259" i="9"/>
  <c r="J260" i="9"/>
  <c r="J261" i="9"/>
  <c r="J262" i="9"/>
  <c r="J263" i="9"/>
  <c r="J264" i="9"/>
  <c r="J265" i="9"/>
  <c r="J266" i="9"/>
  <c r="J267" i="9"/>
  <c r="J268" i="9"/>
  <c r="J269" i="9"/>
  <c r="J270" i="9"/>
  <c r="J271" i="9"/>
  <c r="J272" i="9"/>
  <c r="J273" i="9"/>
  <c r="J274" i="9"/>
  <c r="J275" i="9"/>
  <c r="J276" i="9"/>
  <c r="J277" i="9"/>
  <c r="J278" i="9"/>
  <c r="J279" i="9"/>
  <c r="J280" i="9"/>
  <c r="J281" i="9"/>
  <c r="J282" i="9"/>
  <c r="J283" i="9"/>
  <c r="J284" i="9"/>
  <c r="J285" i="9"/>
  <c r="J286" i="9"/>
  <c r="J287" i="9"/>
  <c r="J288" i="9"/>
  <c r="J289" i="9"/>
  <c r="J290" i="9"/>
  <c r="J291" i="9"/>
  <c r="J292" i="9"/>
  <c r="J293" i="9"/>
  <c r="J294" i="9"/>
  <c r="J295" i="9"/>
  <c r="J296" i="9"/>
  <c r="J297" i="9"/>
  <c r="J298" i="9"/>
  <c r="J299" i="9"/>
  <c r="J300" i="9"/>
  <c r="J301" i="9"/>
  <c r="J302" i="9"/>
  <c r="J303" i="9"/>
  <c r="J304" i="9"/>
  <c r="J305" i="9"/>
  <c r="J306" i="9"/>
  <c r="J307" i="9"/>
  <c r="J308" i="9"/>
  <c r="J309" i="9"/>
  <c r="J310" i="9"/>
  <c r="J311" i="9"/>
  <c r="J312" i="9"/>
  <c r="J313" i="9"/>
  <c r="J314" i="9"/>
  <c r="J315" i="9"/>
  <c r="J316" i="9"/>
  <c r="J317" i="9"/>
  <c r="J318" i="9"/>
  <c r="J319" i="9"/>
  <c r="J320" i="9"/>
  <c r="J321" i="9"/>
  <c r="J322" i="9"/>
  <c r="J323" i="9"/>
  <c r="J324" i="9"/>
  <c r="J325" i="9"/>
  <c r="J326" i="9"/>
  <c r="J327" i="9"/>
  <c r="J328" i="9"/>
  <c r="J329" i="9"/>
  <c r="J330" i="9"/>
  <c r="J331" i="9"/>
  <c r="J332" i="9"/>
  <c r="J333" i="9"/>
  <c r="J334" i="9"/>
  <c r="J335" i="9"/>
  <c r="J336" i="9"/>
  <c r="J337" i="9"/>
  <c r="J338" i="9"/>
  <c r="J339" i="9"/>
  <c r="J340" i="9"/>
  <c r="J341" i="9"/>
  <c r="J342" i="9"/>
  <c r="J343" i="9"/>
  <c r="J344" i="9"/>
  <c r="J345" i="9"/>
  <c r="J346" i="9"/>
  <c r="J347" i="9"/>
  <c r="J348" i="9"/>
  <c r="J349" i="9"/>
  <c r="J350" i="9"/>
  <c r="J351" i="9"/>
  <c r="J352" i="9"/>
  <c r="J353" i="9"/>
  <c r="J354" i="9"/>
  <c r="J355" i="9"/>
  <c r="J356" i="9"/>
  <c r="J357" i="9"/>
  <c r="J358" i="9"/>
  <c r="J359" i="9"/>
  <c r="J360" i="9"/>
  <c r="J361" i="9"/>
  <c r="J362" i="9"/>
  <c r="J363" i="9"/>
  <c r="J364" i="9"/>
  <c r="J365" i="9"/>
  <c r="J366" i="9"/>
  <c r="J367" i="9"/>
  <c r="J368" i="9"/>
  <c r="J369" i="9"/>
  <c r="J370" i="9"/>
  <c r="J371" i="9"/>
  <c r="J372" i="9"/>
  <c r="J373" i="9"/>
  <c r="J374" i="9"/>
  <c r="J375" i="9"/>
  <c r="J376" i="9"/>
  <c r="J377" i="9"/>
  <c r="J378" i="9"/>
  <c r="J379" i="9"/>
  <c r="J380" i="9"/>
  <c r="J381" i="9"/>
  <c r="J382" i="9"/>
  <c r="J383" i="9"/>
  <c r="J384" i="9"/>
  <c r="J385" i="9"/>
  <c r="J386" i="9"/>
  <c r="J387" i="9"/>
  <c r="J388" i="9"/>
  <c r="J389" i="9"/>
  <c r="J390" i="9"/>
  <c r="J391" i="9"/>
  <c r="J392" i="9"/>
  <c r="J393" i="9"/>
  <c r="J394" i="9"/>
  <c r="J176" i="9"/>
  <c r="J175" i="9"/>
  <c r="J174" i="9"/>
  <c r="J173" i="9"/>
  <c r="J172" i="9"/>
  <c r="J171" i="9"/>
  <c r="J170" i="9"/>
  <c r="J169" i="9"/>
  <c r="J168" i="9"/>
  <c r="J167" i="9"/>
  <c r="J166" i="9"/>
  <c r="J165" i="9"/>
  <c r="J164" i="9"/>
  <c r="J163" i="9"/>
  <c r="J162" i="9"/>
  <c r="J161" i="9"/>
  <c r="J160" i="9"/>
  <c r="J159" i="9"/>
  <c r="J158" i="9"/>
  <c r="J157" i="9"/>
  <c r="J156" i="9"/>
  <c r="J155" i="9"/>
  <c r="J154" i="9"/>
  <c r="J153" i="9"/>
  <c r="J152" i="9"/>
  <c r="J151" i="9"/>
  <c r="J150" i="9"/>
  <c r="J149" i="9"/>
  <c r="J148" i="9"/>
  <c r="J147" i="9"/>
  <c r="J146" i="9"/>
  <c r="J145" i="9"/>
  <c r="J144" i="9"/>
  <c r="J143" i="9"/>
  <c r="J142" i="9"/>
  <c r="J141" i="9"/>
  <c r="J140" i="9"/>
  <c r="J139" i="9"/>
  <c r="J138" i="9"/>
  <c r="J137" i="9"/>
  <c r="J136" i="9"/>
  <c r="J135" i="9"/>
  <c r="J134" i="9"/>
  <c r="J133" i="9"/>
  <c r="J132" i="9"/>
  <c r="J131" i="9"/>
  <c r="J130" i="9"/>
  <c r="J129" i="9"/>
  <c r="J128" i="9"/>
  <c r="J127" i="9"/>
  <c r="J126" i="9"/>
  <c r="J125" i="9"/>
  <c r="J124" i="9"/>
  <c r="J123" i="9"/>
  <c r="J122" i="9"/>
  <c r="J121" i="9"/>
  <c r="J120" i="9"/>
  <c r="J119" i="9"/>
  <c r="J118" i="9"/>
  <c r="J117" i="9"/>
  <c r="J116" i="9"/>
  <c r="J115" i="9"/>
  <c r="J114" i="9"/>
  <c r="J113" i="9"/>
  <c r="J112" i="9"/>
  <c r="J111" i="9"/>
  <c r="J110" i="9"/>
  <c r="J109" i="9"/>
  <c r="J108" i="9"/>
  <c r="J107" i="9"/>
  <c r="J106" i="9"/>
  <c r="J105" i="9"/>
  <c r="J104" i="9"/>
  <c r="J103" i="9"/>
  <c r="J102" i="9"/>
  <c r="J101" i="9"/>
  <c r="J100" i="9"/>
  <c r="J99" i="9"/>
  <c r="J98" i="9"/>
  <c r="J97" i="9"/>
  <c r="J96" i="9"/>
  <c r="J95" i="9"/>
  <c r="J94" i="9"/>
  <c r="J93" i="9"/>
  <c r="J92" i="9"/>
  <c r="J91" i="9"/>
  <c r="J90" i="9"/>
  <c r="J89" i="9"/>
  <c r="J88" i="9"/>
  <c r="J87" i="9"/>
  <c r="J86" i="9"/>
  <c r="J85" i="9"/>
  <c r="J84" i="9"/>
  <c r="J83" i="9"/>
  <c r="J82" i="9"/>
  <c r="J81" i="9"/>
  <c r="J80" i="9"/>
  <c r="J79" i="9"/>
  <c r="J78" i="9"/>
  <c r="J77" i="9"/>
  <c r="J76" i="9"/>
  <c r="J75" i="9"/>
  <c r="J74" i="9"/>
  <c r="J73" i="9"/>
  <c r="J72" i="9"/>
  <c r="J71" i="9"/>
  <c r="J70" i="9"/>
  <c r="J69" i="9"/>
  <c r="J68" i="9"/>
  <c r="J67" i="9"/>
  <c r="J66" i="9"/>
  <c r="J65" i="9"/>
  <c r="J64" i="9"/>
  <c r="J63" i="9"/>
  <c r="J62" i="9"/>
  <c r="J61" i="9"/>
  <c r="J60" i="9"/>
  <c r="J59" i="9"/>
  <c r="J58" i="9"/>
  <c r="J57" i="9"/>
  <c r="J56" i="9"/>
  <c r="J55" i="9"/>
  <c r="J54" i="9"/>
  <c r="J53" i="9"/>
  <c r="J52" i="9"/>
  <c r="J51" i="9"/>
  <c r="J50" i="9"/>
  <c r="J49" i="9"/>
  <c r="J48" i="9"/>
  <c r="J47" i="9"/>
  <c r="J46" i="9"/>
  <c r="J45" i="9"/>
  <c r="J44" i="9"/>
  <c r="J43" i="9"/>
  <c r="J42" i="9"/>
  <c r="J41" i="9"/>
  <c r="J40" i="9"/>
  <c r="J39" i="9"/>
  <c r="J38" i="9"/>
  <c r="J37" i="9"/>
  <c r="J36" i="9"/>
  <c r="J35" i="9"/>
  <c r="J34" i="9"/>
  <c r="J33" i="9"/>
  <c r="J32" i="9"/>
  <c r="J31" i="9"/>
  <c r="J30" i="9"/>
  <c r="J29" i="9"/>
  <c r="J28" i="9"/>
  <c r="J27" i="9"/>
  <c r="J26" i="9"/>
  <c r="J25" i="9"/>
  <c r="J24" i="9"/>
  <c r="J23" i="9"/>
  <c r="J22" i="9"/>
  <c r="J21" i="9"/>
  <c r="J20" i="9"/>
  <c r="J19" i="9"/>
  <c r="J18" i="9"/>
  <c r="J17" i="9"/>
  <c r="J16" i="9"/>
  <c r="J15" i="9"/>
  <c r="J14" i="9"/>
  <c r="J13" i="9"/>
  <c r="J12" i="9"/>
  <c r="J11" i="9"/>
  <c r="J10" i="9"/>
  <c r="J9" i="9"/>
  <c r="J8" i="9"/>
  <c r="J7" i="9"/>
  <c r="J6" i="9"/>
  <c r="J5" i="9"/>
  <c r="J4" i="9"/>
  <c r="J3" i="9"/>
  <c r="K208" i="6" l="1"/>
  <c r="L208" i="6"/>
  <c r="M208" i="6"/>
  <c r="J208" i="6"/>
  <c r="G208" i="6"/>
  <c r="H208" i="6"/>
  <c r="I208" i="6"/>
  <c r="F208" i="6"/>
  <c r="F206" i="6" l="1"/>
  <c r="G206" i="6"/>
  <c r="H206" i="6"/>
  <c r="I206" i="6"/>
  <c r="J206" i="6"/>
  <c r="K206" i="6"/>
  <c r="L206" i="6"/>
  <c r="M206" i="6"/>
  <c r="N206" i="6"/>
  <c r="O206" i="6"/>
  <c r="P206" i="6"/>
  <c r="Q206" i="6"/>
  <c r="R206" i="6"/>
  <c r="S206" i="6"/>
  <c r="T206" i="6"/>
  <c r="U206" i="6"/>
  <c r="V206" i="6"/>
  <c r="W206" i="6"/>
  <c r="X206" i="6"/>
  <c r="Y206" i="6"/>
  <c r="Z206" i="6"/>
  <c r="AA206" i="6"/>
  <c r="AB206" i="6"/>
  <c r="AC206" i="6"/>
  <c r="AD206" i="6"/>
  <c r="AE206" i="6"/>
  <c r="AF206" i="6"/>
  <c r="AG206" i="6"/>
  <c r="AH206" i="6"/>
  <c r="AI206" i="6"/>
  <c r="AJ206" i="6"/>
  <c r="AK206" i="6"/>
  <c r="AL206" i="6"/>
  <c r="AM206" i="6"/>
  <c r="AN206" i="6"/>
  <c r="AO206" i="6"/>
  <c r="AP206" i="6"/>
  <c r="AQ206" i="6"/>
  <c r="AR206" i="6"/>
  <c r="AS206" i="6"/>
  <c r="AT206" i="6"/>
  <c r="AU206" i="6"/>
  <c r="AV206" i="6"/>
  <c r="AW206" i="6"/>
  <c r="AX206" i="6"/>
  <c r="AY206" i="6"/>
  <c r="AZ206" i="6"/>
  <c r="BA206" i="6"/>
  <c r="F205" i="6"/>
  <c r="B209" i="6" s="1"/>
  <c r="G205" i="6"/>
  <c r="C209" i="6" s="1"/>
  <c r="H205" i="6"/>
  <c r="D209" i="6" s="1"/>
  <c r="I205" i="6"/>
  <c r="E209" i="6" s="1"/>
  <c r="J205" i="6"/>
  <c r="K205" i="6"/>
  <c r="L205" i="6"/>
  <c r="M205" i="6"/>
  <c r="N205" i="6"/>
  <c r="O205" i="6"/>
  <c r="P205" i="6"/>
  <c r="Q205" i="6"/>
  <c r="R205" i="6"/>
  <c r="S205" i="6"/>
  <c r="T205" i="6"/>
  <c r="U205" i="6"/>
  <c r="V205" i="6"/>
  <c r="W205" i="6"/>
  <c r="X205" i="6"/>
  <c r="Y205" i="6"/>
  <c r="Z205" i="6"/>
  <c r="AA205" i="6"/>
  <c r="AB205" i="6"/>
  <c r="AC205" i="6"/>
  <c r="AD205" i="6"/>
  <c r="AE205" i="6"/>
  <c r="AF205" i="6"/>
  <c r="AG205" i="6"/>
  <c r="AH205" i="6"/>
  <c r="AI205" i="6"/>
  <c r="AJ205" i="6"/>
  <c r="AK205" i="6"/>
  <c r="AL205" i="6"/>
  <c r="AM205" i="6"/>
  <c r="AN205" i="6"/>
  <c r="AO205" i="6"/>
  <c r="AP205" i="6"/>
  <c r="AQ205" i="6"/>
  <c r="AR205" i="6"/>
  <c r="AS205" i="6"/>
  <c r="AT205" i="6"/>
  <c r="AU205" i="6"/>
  <c r="AV205" i="6"/>
  <c r="AW205" i="6"/>
  <c r="AX205" i="6"/>
  <c r="AY205" i="6"/>
  <c r="AZ205" i="6"/>
  <c r="BA205" i="6"/>
  <c r="J209" i="6" l="1"/>
  <c r="F209" i="6"/>
  <c r="M209" i="6"/>
  <c r="I209" i="6"/>
  <c r="L209" i="6"/>
  <c r="H209" i="6"/>
  <c r="K209" i="6"/>
  <c r="G209" i="6"/>
  <c r="J1" i="6"/>
  <c r="N1" i="6" s="1"/>
  <c r="R1" i="6" s="1"/>
  <c r="V1" i="6" s="1"/>
  <c r="Z1" i="6" s="1"/>
  <c r="AD1" i="6" s="1"/>
  <c r="AH1" i="6" s="1"/>
  <c r="AL1" i="6" s="1"/>
  <c r="AP1" i="6" s="1"/>
  <c r="AT1" i="6" s="1"/>
  <c r="AX1" i="6" s="1"/>
  <c r="M23" i="5" l="1"/>
  <c r="L23" i="5"/>
  <c r="K23" i="5"/>
  <c r="J23" i="5"/>
  <c r="M22" i="5"/>
  <c r="L22" i="5"/>
  <c r="K22" i="5"/>
  <c r="J22" i="5"/>
  <c r="M21" i="5"/>
  <c r="L21" i="5"/>
  <c r="K21" i="5"/>
  <c r="J21" i="5"/>
  <c r="M20" i="5"/>
  <c r="L20" i="5"/>
  <c r="K20" i="5"/>
  <c r="J20" i="5"/>
  <c r="M19" i="5"/>
  <c r="L19" i="5"/>
  <c r="K19" i="5"/>
  <c r="J19" i="5"/>
  <c r="M18" i="5"/>
  <c r="L18" i="5"/>
  <c r="K18" i="5"/>
  <c r="J18" i="5"/>
  <c r="M17" i="5"/>
  <c r="L17" i="5"/>
  <c r="K17" i="5"/>
  <c r="J17" i="5"/>
  <c r="M16" i="5"/>
  <c r="L16" i="5"/>
  <c r="K16" i="5"/>
  <c r="J16" i="5"/>
  <c r="M15" i="5"/>
  <c r="L15" i="5"/>
  <c r="K15" i="5"/>
  <c r="J15" i="5"/>
  <c r="M14" i="5"/>
  <c r="L14" i="5"/>
  <c r="K14" i="5"/>
  <c r="J14" i="5"/>
  <c r="M13" i="5"/>
  <c r="L13" i="5"/>
  <c r="K13" i="5"/>
  <c r="J13" i="5"/>
  <c r="M12" i="5"/>
  <c r="L12" i="5"/>
  <c r="K12" i="5"/>
  <c r="J12" i="5"/>
  <c r="M11" i="5"/>
  <c r="L11" i="5"/>
  <c r="K11" i="5"/>
  <c r="J11" i="5"/>
  <c r="M10" i="5"/>
  <c r="L10" i="5"/>
  <c r="K10" i="5"/>
  <c r="J10" i="5"/>
  <c r="M9" i="5"/>
  <c r="L9" i="5"/>
  <c r="K9" i="5"/>
  <c r="J9" i="5"/>
  <c r="M8" i="5"/>
  <c r="L8" i="5"/>
  <c r="K8" i="5"/>
  <c r="J8" i="5"/>
  <c r="M7" i="5"/>
  <c r="L7" i="5"/>
  <c r="K7" i="5"/>
  <c r="J7" i="5"/>
  <c r="M6" i="5"/>
  <c r="L6" i="5"/>
  <c r="K6" i="5"/>
  <c r="J6" i="5"/>
  <c r="M5" i="5"/>
  <c r="L5" i="5"/>
  <c r="K5" i="5"/>
  <c r="J5" i="5"/>
  <c r="A5" i="5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M4" i="5"/>
  <c r="L4" i="5"/>
  <c r="K4" i="5"/>
  <c r="J4" i="5"/>
  <c r="L25" i="5" l="1"/>
  <c r="M25" i="5"/>
  <c r="K25" i="5"/>
  <c r="J25" i="5"/>
  <c r="N19" i="5"/>
  <c r="N20" i="5"/>
  <c r="N21" i="5"/>
  <c r="N22" i="5"/>
  <c r="N23" i="5"/>
  <c r="N5" i="5"/>
  <c r="N6" i="5"/>
  <c r="N9" i="5"/>
  <c r="N7" i="5"/>
  <c r="N8" i="5"/>
  <c r="N10" i="5"/>
  <c r="N11" i="5"/>
  <c r="N12" i="5"/>
  <c r="N13" i="5"/>
  <c r="N14" i="5"/>
  <c r="N15" i="5"/>
  <c r="N16" i="5"/>
  <c r="N17" i="5"/>
  <c r="N18" i="5"/>
  <c r="N4" i="5"/>
  <c r="N25" i="5" l="1"/>
</calcChain>
</file>

<file path=xl/sharedStrings.xml><?xml version="1.0" encoding="utf-8"?>
<sst xmlns="http://schemas.openxmlformats.org/spreadsheetml/2006/main" count="317" uniqueCount="44">
  <si>
    <t>Accuracy</t>
  </si>
  <si>
    <t>F1.Score</t>
  </si>
  <si>
    <t>mAP</t>
  </si>
  <si>
    <t>mAR</t>
  </si>
  <si>
    <t>DenseNet201</t>
  </si>
  <si>
    <t>ResNet18</t>
  </si>
  <si>
    <t>Accuracy1</t>
  </si>
  <si>
    <t>Accuracy2</t>
  </si>
  <si>
    <t>Std</t>
  </si>
  <si>
    <t>F1.Score1</t>
  </si>
  <si>
    <t>F1.Score2</t>
  </si>
  <si>
    <t>mAP1</t>
  </si>
  <si>
    <t>mAP2</t>
  </si>
  <si>
    <t>mAR1</t>
  </si>
  <si>
    <t>mAR2</t>
  </si>
  <si>
    <t>SqueezeNet</t>
  </si>
  <si>
    <t>AlexNet</t>
  </si>
  <si>
    <t>VGG19</t>
  </si>
  <si>
    <t>VGG16</t>
  </si>
  <si>
    <t>InceptionV3</t>
  </si>
  <si>
    <t>ResNet50</t>
  </si>
  <si>
    <t>Fold1</t>
  </si>
  <si>
    <t>Fold2</t>
  </si>
  <si>
    <t>Average</t>
  </si>
  <si>
    <t>StepSize</t>
  </si>
  <si>
    <t>Acc</t>
  </si>
  <si>
    <t>Maximum Performance:</t>
  </si>
  <si>
    <t>Average Performance</t>
  </si>
  <si>
    <t>DenseNet201+LSTM Results (StepSize:1 to 20)</t>
  </si>
  <si>
    <t>Folds</t>
  </si>
  <si>
    <t>GoogleNet</t>
  </si>
  <si>
    <t>Average:</t>
  </si>
  <si>
    <t>Std:</t>
  </si>
  <si>
    <t>t-test2</t>
  </si>
  <si>
    <t>https://support.office.com/en-us/article/ttest-function-1696ffc1-4811-40fd-9d13-a0eaad83c7ae?NS=EXCEL&amp;Version=90&amp;SysLcid=1033&amp;UiLcid=1033&amp;AppVer=ZXL900&amp;HelpId=xlmain11.chm60364&amp;ui=en-US&amp;rs=en-US&amp;ad=US</t>
  </si>
  <si>
    <t>ResNet18+LSTM</t>
  </si>
  <si>
    <t>ShuffleNet</t>
  </si>
  <si>
    <t>MobileNetV2</t>
  </si>
  <si>
    <t>Cohen's</t>
  </si>
  <si>
    <t>std</t>
  </si>
  <si>
    <t>DenseNet201+LSTM (PCA Apply after the LSTM)</t>
  </si>
  <si>
    <t># PCA Comp</t>
  </si>
  <si>
    <t>Proposed (DenseRet201+LSTM) 146</t>
  </si>
  <si>
    <t># Fra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0"/>
      <color rgb="FFFF0000"/>
      <name val="Calibri"/>
      <family val="2"/>
      <scheme val="minor"/>
    </font>
    <font>
      <sz val="8"/>
      <color theme="1"/>
      <name val="Arial"/>
      <family val="2"/>
    </font>
    <font>
      <b/>
      <sz val="16"/>
      <color rgb="FFFF0000"/>
      <name val="Calibri"/>
      <family val="2"/>
      <scheme val="minor"/>
    </font>
    <font>
      <sz val="10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59999389629810485"/>
        <bgColor indexed="64"/>
      </patternFill>
    </fill>
  </fills>
  <borders count="4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11" fillId="0" borderId="0"/>
  </cellStyleXfs>
  <cellXfs count="198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22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3" borderId="24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3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17" xfId="0" applyFont="1" applyFill="1" applyBorder="1" applyAlignment="1">
      <alignment horizontal="center" vertical="center"/>
    </xf>
    <xf numFmtId="0" fontId="0" fillId="0" borderId="34" xfId="0" applyFont="1" applyFill="1" applyBorder="1" applyAlignment="1">
      <alignment horizontal="center" vertical="center"/>
    </xf>
    <xf numFmtId="0" fontId="0" fillId="0" borderId="35" xfId="0" applyFont="1" applyFill="1" applyBorder="1" applyAlignment="1">
      <alignment horizontal="center" vertical="center"/>
    </xf>
    <xf numFmtId="0" fontId="0" fillId="0" borderId="36" xfId="0" applyFont="1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9" fillId="0" borderId="23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24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25" xfId="0" applyFont="1" applyBorder="1" applyAlignment="1">
      <alignment horizontal="center" vertical="center"/>
    </xf>
    <xf numFmtId="0" fontId="10" fillId="0" borderId="37" xfId="0" applyFont="1" applyBorder="1" applyAlignment="1">
      <alignment horizontal="center" vertical="center"/>
    </xf>
    <xf numFmtId="0" fontId="10" fillId="0" borderId="29" xfId="0" applyFont="1" applyBorder="1" applyAlignment="1">
      <alignment horizontal="center" vertical="center"/>
    </xf>
    <xf numFmtId="0" fontId="10" fillId="0" borderId="30" xfId="0" applyFont="1" applyBorder="1" applyAlignment="1">
      <alignment horizontal="center" vertical="center"/>
    </xf>
    <xf numFmtId="0" fontId="9" fillId="0" borderId="38" xfId="0" applyFont="1" applyBorder="1" applyAlignment="1">
      <alignment horizontal="center" vertical="center"/>
    </xf>
    <xf numFmtId="0" fontId="9" fillId="0" borderId="32" xfId="0" applyFont="1" applyBorder="1" applyAlignment="1">
      <alignment horizontal="center" vertical="center"/>
    </xf>
    <xf numFmtId="0" fontId="9" fillId="0" borderId="3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1" fillId="0" borderId="0" xfId="2"/>
    <xf numFmtId="0" fontId="12" fillId="0" borderId="0" xfId="2" applyFont="1"/>
    <xf numFmtId="0" fontId="8" fillId="0" borderId="0" xfId="1"/>
    <xf numFmtId="0" fontId="13" fillId="0" borderId="6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9" fillId="0" borderId="39" xfId="0" applyFont="1" applyBorder="1" applyAlignment="1">
      <alignment horizontal="center" vertical="center"/>
    </xf>
    <xf numFmtId="0" fontId="10" fillId="0" borderId="42" xfId="0" applyFont="1" applyBorder="1" applyAlignment="1">
      <alignment horizontal="center" vertical="center"/>
    </xf>
    <xf numFmtId="0" fontId="10" fillId="0" borderId="43" xfId="0" applyFont="1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4" fillId="0" borderId="0" xfId="2" applyFont="1"/>
    <xf numFmtId="0" fontId="2" fillId="0" borderId="1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Fill="1"/>
    <xf numFmtId="0" fontId="0" fillId="0" borderId="1" xfId="0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47" xfId="0" applyFill="1" applyBorder="1" applyAlignment="1">
      <alignment horizontal="center" vertical="center"/>
    </xf>
    <xf numFmtId="0" fontId="9" fillId="0" borderId="26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37" xfId="0" applyFont="1" applyBorder="1" applyAlignment="1">
      <alignment horizontal="center" vertical="center"/>
    </xf>
    <xf numFmtId="0" fontId="16" fillId="0" borderId="29" xfId="0" applyFont="1" applyBorder="1" applyAlignment="1">
      <alignment horizontal="center" vertical="center"/>
    </xf>
    <xf numFmtId="0" fontId="16" fillId="0" borderId="30" xfId="0" applyFont="1" applyBorder="1" applyAlignment="1">
      <alignment horizontal="center" vertical="center"/>
    </xf>
    <xf numFmtId="0" fontId="17" fillId="0" borderId="13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3" borderId="1" xfId="0" applyFill="1" applyBorder="1"/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7" fillId="0" borderId="24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9" fillId="0" borderId="33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40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13" fillId="0" borderId="26" xfId="0" applyFont="1" applyBorder="1" applyAlignment="1">
      <alignment horizontal="center" vertical="center"/>
    </xf>
    <xf numFmtId="0" fontId="13" fillId="0" borderId="27" xfId="0" applyFont="1" applyBorder="1" applyAlignment="1">
      <alignment horizontal="center" vertical="center"/>
    </xf>
    <xf numFmtId="0" fontId="13" fillId="0" borderId="28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48" xfId="0" applyFont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0" borderId="48" xfId="0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2" fillId="3" borderId="0" xfId="0" applyFont="1" applyFill="1" applyBorder="1" applyAlignment="1">
      <alignment horizontal="center" vertical="center"/>
    </xf>
    <xf numFmtId="0" fontId="0" fillId="3" borderId="10" xfId="0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2" fillId="3" borderId="20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18" fillId="0" borderId="1" xfId="0" applyFont="1" applyBorder="1" applyAlignment="1">
      <alignment horizontal="center" vertical="center"/>
    </xf>
    <xf numFmtId="0" fontId="18" fillId="0" borderId="44" xfId="0" applyFont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0" fontId="18" fillId="0" borderId="44" xfId="0" applyFont="1" applyFill="1" applyBorder="1" applyAlignment="1">
      <alignment horizontal="center" vertical="center"/>
    </xf>
    <xf numFmtId="0" fontId="18" fillId="0" borderId="1" xfId="0" applyFont="1" applyBorder="1"/>
    <xf numFmtId="0" fontId="18" fillId="0" borderId="44" xfId="0" applyFont="1" applyBorder="1"/>
    <xf numFmtId="0" fontId="18" fillId="0" borderId="29" xfId="0" applyFont="1" applyBorder="1"/>
    <xf numFmtId="0" fontId="18" fillId="0" borderId="46" xfId="0" applyFont="1" applyBorder="1"/>
    <xf numFmtId="0" fontId="18" fillId="0" borderId="1" xfId="0" applyFont="1" applyFill="1" applyBorder="1"/>
    <xf numFmtId="0" fontId="0" fillId="3" borderId="1" xfId="0" applyFill="1" applyBorder="1" applyAlignment="1">
      <alignment horizontal="center" vertical="center"/>
    </xf>
    <xf numFmtId="0" fontId="18" fillId="3" borderId="1" xfId="0" applyFont="1" applyFill="1" applyBorder="1" applyAlignment="1">
      <alignment horizontal="center" vertical="center"/>
    </xf>
    <xf numFmtId="0" fontId="18" fillId="3" borderId="44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9" fillId="0" borderId="22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0" fontId="19" fillId="0" borderId="4" xfId="0" applyFont="1" applyBorder="1" applyAlignment="1">
      <alignment horizontal="center" vertical="center"/>
    </xf>
    <xf numFmtId="0" fontId="19" fillId="0" borderId="23" xfId="0" applyFont="1" applyBorder="1" applyAlignment="1">
      <alignment horizontal="center" vertical="center"/>
    </xf>
    <xf numFmtId="0" fontId="19" fillId="0" borderId="6" xfId="0" applyFont="1" applyBorder="1" applyAlignment="1">
      <alignment horizontal="center" vertical="center"/>
    </xf>
    <xf numFmtId="0" fontId="19" fillId="0" borderId="7" xfId="0" applyFont="1" applyBorder="1" applyAlignment="1">
      <alignment horizontal="center" vertical="center"/>
    </xf>
    <xf numFmtId="0" fontId="19" fillId="0" borderId="26" xfId="0" applyFont="1" applyBorder="1" applyAlignment="1">
      <alignment horizontal="center" vertical="center"/>
    </xf>
    <xf numFmtId="0" fontId="19" fillId="0" borderId="27" xfId="0" applyFont="1" applyBorder="1" applyAlignment="1">
      <alignment horizontal="center" vertical="center"/>
    </xf>
    <xf numFmtId="0" fontId="19" fillId="0" borderId="28" xfId="0" applyFont="1" applyBorder="1" applyAlignment="1">
      <alignment horizontal="center" vertical="center"/>
    </xf>
    <xf numFmtId="0" fontId="19" fillId="2" borderId="26" xfId="0" applyFont="1" applyFill="1" applyBorder="1" applyAlignment="1">
      <alignment horizontal="center" vertical="center"/>
    </xf>
    <xf numFmtId="0" fontId="19" fillId="2" borderId="27" xfId="0" applyFont="1" applyFill="1" applyBorder="1" applyAlignment="1">
      <alignment horizontal="center" vertical="center"/>
    </xf>
    <xf numFmtId="0" fontId="19" fillId="2" borderId="28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7" fillId="0" borderId="25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20" fillId="3" borderId="22" xfId="0" applyFont="1" applyFill="1" applyBorder="1" applyAlignment="1">
      <alignment horizontal="center" vertical="center"/>
    </xf>
    <xf numFmtId="0" fontId="20" fillId="2" borderId="22" xfId="0" applyFont="1" applyFill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0" fillId="0" borderId="17" xfId="0" applyFont="1" applyBorder="1" applyAlignment="1">
      <alignment horizontal="center" vertical="center"/>
    </xf>
    <xf numFmtId="0" fontId="20" fillId="3" borderId="23" xfId="0" applyFont="1" applyFill="1" applyBorder="1" applyAlignment="1">
      <alignment horizontal="center" vertical="center"/>
    </xf>
    <xf numFmtId="0" fontId="20" fillId="2" borderId="23" xfId="0" applyFont="1" applyFill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4" borderId="2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23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26" xfId="0" applyFont="1" applyFill="1" applyBorder="1" applyAlignment="1">
      <alignment horizontal="center" vertical="center"/>
    </xf>
    <xf numFmtId="0" fontId="2" fillId="4" borderId="31" xfId="0" applyFont="1" applyFill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18" fillId="0" borderId="41" xfId="0" applyFont="1" applyBorder="1" applyAlignment="1">
      <alignment horizontal="center" vertical="center"/>
    </xf>
    <xf numFmtId="0" fontId="0" fillId="2" borderId="22" xfId="0" applyFill="1" applyBorder="1" applyAlignment="1">
      <alignment horizontal="center" vertical="center"/>
    </xf>
    <xf numFmtId="0" fontId="15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</cellXfs>
  <cellStyles count="3">
    <cellStyle name="Hyperlink" xfId="1" builtinId="8"/>
    <cellStyle name="Normal" xfId="0" builtinId="0"/>
    <cellStyle name="Normal 2" xfId="2" xr:uid="{6988AA13-1545-4A1E-BA6C-F043AB40D3F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52400</xdr:colOff>
      <xdr:row>210</xdr:row>
      <xdr:rowOff>137160</xdr:rowOff>
    </xdr:from>
    <xdr:to>
      <xdr:col>5</xdr:col>
      <xdr:colOff>197852</xdr:colOff>
      <xdr:row>218</xdr:row>
      <xdr:rowOff>15221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0DEA276-F173-4FAD-B878-55DBDB92CA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2400" y="38846760"/>
          <a:ext cx="3177272" cy="152381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4.bin"/><Relationship Id="rId1" Type="http://schemas.openxmlformats.org/officeDocument/2006/relationships/hyperlink" Target="https://support.office.com/en-us/article/ttest-function-1696ffc1-4811-40fd-9d13-a0eaad83c7ae?NS=EXCEL&amp;Version=90&amp;SysLcid=1033&amp;UiLcid=1033&amp;AppVer=ZXL900&amp;HelpId=xlmain11.chm60364&amp;ui=en-US&amp;rs=en-US&amp;ad=U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6C650-6075-4B53-8465-4630D61786A2}">
  <dimension ref="A1:N25"/>
  <sheetViews>
    <sheetView tabSelected="1" zoomScale="85" zoomScaleNormal="85" workbookViewId="0">
      <selection activeCell="F22" sqref="F22"/>
    </sheetView>
  </sheetViews>
  <sheetFormatPr defaultRowHeight="14.4" x14ac:dyDescent="0.3"/>
  <cols>
    <col min="1" max="1" width="10.109375" customWidth="1"/>
    <col min="2" max="5" width="12" bestFit="1" customWidth="1"/>
    <col min="6" max="6" width="12" customWidth="1"/>
    <col min="14" max="14" width="22.6640625" customWidth="1"/>
  </cols>
  <sheetData>
    <row r="1" spans="1:14" ht="18.600000000000001" thickBot="1" x14ac:dyDescent="0.35">
      <c r="A1" s="129" t="s">
        <v>28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1"/>
    </row>
    <row r="2" spans="1:14" ht="18" x14ac:dyDescent="0.3">
      <c r="A2" s="21"/>
      <c r="B2" s="111" t="s">
        <v>21</v>
      </c>
      <c r="C2" s="112"/>
      <c r="D2" s="112"/>
      <c r="E2" s="113"/>
      <c r="F2" s="111" t="s">
        <v>22</v>
      </c>
      <c r="G2" s="112"/>
      <c r="H2" s="112"/>
      <c r="I2" s="113"/>
      <c r="J2" s="114" t="s">
        <v>23</v>
      </c>
      <c r="K2" s="115"/>
      <c r="L2" s="115"/>
      <c r="M2" s="116"/>
      <c r="N2" s="132" t="s">
        <v>27</v>
      </c>
    </row>
    <row r="3" spans="1:14" ht="15" thickBot="1" x14ac:dyDescent="0.35">
      <c r="A3" s="22" t="s">
        <v>24</v>
      </c>
      <c r="B3" s="23" t="s">
        <v>25</v>
      </c>
      <c r="C3" s="24" t="s">
        <v>1</v>
      </c>
      <c r="D3" s="24" t="s">
        <v>2</v>
      </c>
      <c r="E3" s="25" t="s">
        <v>3</v>
      </c>
      <c r="F3" s="23" t="s">
        <v>25</v>
      </c>
      <c r="G3" s="24" t="s">
        <v>1</v>
      </c>
      <c r="H3" s="24" t="s">
        <v>2</v>
      </c>
      <c r="I3" s="25" t="s">
        <v>3</v>
      </c>
      <c r="J3" s="23" t="s">
        <v>25</v>
      </c>
      <c r="K3" s="24" t="s">
        <v>1</v>
      </c>
      <c r="L3" s="24" t="s">
        <v>2</v>
      </c>
      <c r="M3" s="25" t="s">
        <v>3</v>
      </c>
      <c r="N3" s="133"/>
    </row>
    <row r="4" spans="1:14" x14ac:dyDescent="0.3">
      <c r="A4" s="11">
        <v>1</v>
      </c>
      <c r="B4" s="15">
        <v>93.531788382375353</v>
      </c>
      <c r="C4" s="3">
        <v>93.673103395186658</v>
      </c>
      <c r="D4" s="3">
        <v>93.764485826285011</v>
      </c>
      <c r="E4" s="4">
        <v>93.58189891244399</v>
      </c>
      <c r="F4" s="15">
        <v>91.480846197827333</v>
      </c>
      <c r="G4" s="3">
        <v>91.579017646868408</v>
      </c>
      <c r="H4" s="3">
        <v>93.142139011522133</v>
      </c>
      <c r="I4" s="4">
        <v>90.067495282965695</v>
      </c>
      <c r="J4" s="15">
        <f>ROUND((B4+F4)/2,2)</f>
        <v>92.51</v>
      </c>
      <c r="K4" s="3">
        <f t="shared" ref="K4:M19" si="0">ROUND((C4+G4)/2,2)</f>
        <v>92.63</v>
      </c>
      <c r="L4" s="3">
        <f t="shared" si="0"/>
        <v>93.45</v>
      </c>
      <c r="M4" s="4">
        <f t="shared" si="0"/>
        <v>91.82</v>
      </c>
      <c r="N4" s="134">
        <f>ROUND(AVERAGE(J4:M4),2)</f>
        <v>92.6</v>
      </c>
    </row>
    <row r="5" spans="1:14" x14ac:dyDescent="0.3">
      <c r="A5" s="12">
        <f>A4+1</f>
        <v>2</v>
      </c>
      <c r="B5" s="16">
        <v>93.610443146684986</v>
      </c>
      <c r="C5" s="106">
        <v>94.023311406991155</v>
      </c>
      <c r="D5" s="106">
        <v>94.057677296896031</v>
      </c>
      <c r="E5" s="5">
        <v>93.988970620471164</v>
      </c>
      <c r="F5" s="16">
        <v>91.850522940682495</v>
      </c>
      <c r="G5" s="106">
        <v>92.394375404581339</v>
      </c>
      <c r="H5" s="106">
        <v>94.194924188477586</v>
      </c>
      <c r="I5" s="5">
        <v>90.66137097090926</v>
      </c>
      <c r="J5" s="26">
        <f t="shared" ref="J5:M23" si="1">ROUND((B5+F5)/2,2)</f>
        <v>92.73</v>
      </c>
      <c r="K5" s="2">
        <f t="shared" si="0"/>
        <v>93.21</v>
      </c>
      <c r="L5" s="2">
        <f t="shared" si="0"/>
        <v>94.13</v>
      </c>
      <c r="M5" s="8">
        <f t="shared" si="0"/>
        <v>92.33</v>
      </c>
      <c r="N5" s="135">
        <f>ROUND(AVERAGE(J5:M5),2)</f>
        <v>93.1</v>
      </c>
    </row>
    <row r="6" spans="1:14" x14ac:dyDescent="0.3">
      <c r="A6" s="12">
        <f t="shared" ref="A6:A23" si="2">A5+1</f>
        <v>3</v>
      </c>
      <c r="B6" s="16">
        <v>94.00657442091584</v>
      </c>
      <c r="C6" s="106">
        <v>94.444640017296507</v>
      </c>
      <c r="D6" s="106">
        <v>94.703387518732356</v>
      </c>
      <c r="E6" s="5">
        <v>94.18730255723105</v>
      </c>
      <c r="F6" s="16">
        <v>92.270937655288407</v>
      </c>
      <c r="G6" s="106">
        <v>92.921490525444966</v>
      </c>
      <c r="H6" s="106">
        <v>94.685705229779586</v>
      </c>
      <c r="I6" s="5">
        <v>91.221816123997428</v>
      </c>
      <c r="J6" s="26">
        <f t="shared" si="1"/>
        <v>93.14</v>
      </c>
      <c r="K6" s="2">
        <f t="shared" si="0"/>
        <v>93.68</v>
      </c>
      <c r="L6" s="2">
        <f t="shared" si="0"/>
        <v>94.69</v>
      </c>
      <c r="M6" s="8">
        <f t="shared" si="0"/>
        <v>92.7</v>
      </c>
      <c r="N6" s="135">
        <f>ROUND(AVERAGE(J6:M6),2)</f>
        <v>93.55</v>
      </c>
    </row>
    <row r="7" spans="1:14" x14ac:dyDescent="0.3">
      <c r="A7" s="12">
        <f t="shared" si="2"/>
        <v>4</v>
      </c>
      <c r="B7" s="16">
        <v>93.462200956937806</v>
      </c>
      <c r="C7" s="106">
        <v>94.050690742566573</v>
      </c>
      <c r="D7" s="106">
        <v>94.276905216471093</v>
      </c>
      <c r="E7" s="5">
        <v>93.825559259115096</v>
      </c>
      <c r="F7" s="16">
        <v>92.015005359056801</v>
      </c>
      <c r="G7" s="106">
        <v>92.787937713087203</v>
      </c>
      <c r="H7" s="106">
        <v>94.712318341719339</v>
      </c>
      <c r="I7" s="5">
        <v>90.940199619709546</v>
      </c>
      <c r="J7" s="26">
        <f t="shared" si="1"/>
        <v>92.74</v>
      </c>
      <c r="K7" s="2">
        <f t="shared" si="0"/>
        <v>93.42</v>
      </c>
      <c r="L7" s="2">
        <f t="shared" si="0"/>
        <v>94.49</v>
      </c>
      <c r="M7" s="8">
        <f t="shared" si="0"/>
        <v>92.38</v>
      </c>
      <c r="N7" s="135">
        <f>ROUND(AVERAGE(J7:M7),2)</f>
        <v>93.26</v>
      </c>
    </row>
    <row r="8" spans="1:14" x14ac:dyDescent="0.3">
      <c r="A8" s="12">
        <f t="shared" si="2"/>
        <v>5</v>
      </c>
      <c r="B8" s="16">
        <v>93.72508432996014</v>
      </c>
      <c r="C8" s="106">
        <v>94.178597874623833</v>
      </c>
      <c r="D8" s="106">
        <v>94.652298214926461</v>
      </c>
      <c r="E8" s="5">
        <v>93.70961531948636</v>
      </c>
      <c r="F8" s="16">
        <v>92.157013071644883</v>
      </c>
      <c r="G8" s="106">
        <v>92.911047091467992</v>
      </c>
      <c r="H8" s="106">
        <v>94.932235583962978</v>
      </c>
      <c r="I8" s="5">
        <v>90.974130051190585</v>
      </c>
      <c r="J8" s="26">
        <f t="shared" si="1"/>
        <v>92.94</v>
      </c>
      <c r="K8" s="2">
        <f t="shared" si="0"/>
        <v>93.54</v>
      </c>
      <c r="L8" s="2">
        <f t="shared" si="0"/>
        <v>94.79</v>
      </c>
      <c r="M8" s="8">
        <f t="shared" si="0"/>
        <v>92.34</v>
      </c>
      <c r="N8" s="135">
        <f>ROUND(AVERAGE(J8:M8),2)</f>
        <v>93.4</v>
      </c>
    </row>
    <row r="9" spans="1:14" x14ac:dyDescent="0.3">
      <c r="A9" s="12">
        <f t="shared" si="2"/>
        <v>6</v>
      </c>
      <c r="B9" s="16">
        <v>93.209473724617098</v>
      </c>
      <c r="C9" s="106">
        <v>94.089588260691158</v>
      </c>
      <c r="D9" s="106">
        <v>94.39054047394248</v>
      </c>
      <c r="E9" s="5">
        <v>93.790549043678283</v>
      </c>
      <c r="F9" s="16">
        <v>92.161228406909785</v>
      </c>
      <c r="G9" s="106">
        <v>93.390788117187597</v>
      </c>
      <c r="H9" s="106">
        <v>95.445560326960759</v>
      </c>
      <c r="I9" s="5">
        <v>91.422622562473066</v>
      </c>
      <c r="J9" s="26">
        <f t="shared" si="1"/>
        <v>92.69</v>
      </c>
      <c r="K9" s="2">
        <f t="shared" si="0"/>
        <v>93.74</v>
      </c>
      <c r="L9" s="2">
        <f t="shared" si="0"/>
        <v>94.92</v>
      </c>
      <c r="M9" s="8">
        <f t="shared" si="0"/>
        <v>92.61</v>
      </c>
      <c r="N9" s="135">
        <f>ROUND(AVERAGE(J9:M9),2)</f>
        <v>93.49</v>
      </c>
    </row>
    <row r="10" spans="1:14" x14ac:dyDescent="0.3">
      <c r="A10" s="12">
        <f t="shared" si="2"/>
        <v>7</v>
      </c>
      <c r="B10" s="16">
        <v>93.580379795494721</v>
      </c>
      <c r="C10" s="106">
        <v>94.11652006458479</v>
      </c>
      <c r="D10" s="106">
        <v>94.52610771308251</v>
      </c>
      <c r="E10" s="5">
        <v>93.710466640830717</v>
      </c>
      <c r="F10" s="16">
        <v>91.938646061584592</v>
      </c>
      <c r="G10" s="106">
        <v>93.301003143351537</v>
      </c>
      <c r="H10" s="106">
        <v>95.729518973129629</v>
      </c>
      <c r="I10" s="5">
        <v>90.992654534674088</v>
      </c>
      <c r="J10" s="26">
        <f t="shared" si="1"/>
        <v>92.76</v>
      </c>
      <c r="K10" s="2">
        <f t="shared" si="0"/>
        <v>93.71</v>
      </c>
      <c r="L10" s="2">
        <f t="shared" si="0"/>
        <v>95.13</v>
      </c>
      <c r="M10" s="8">
        <f t="shared" si="0"/>
        <v>92.35</v>
      </c>
      <c r="N10" s="135">
        <f>ROUND(AVERAGE(J10:M10),2)</f>
        <v>93.49</v>
      </c>
    </row>
    <row r="11" spans="1:14" x14ac:dyDescent="0.3">
      <c r="A11" s="12">
        <f t="shared" si="2"/>
        <v>8</v>
      </c>
      <c r="B11" s="16">
        <v>93.309466066135428</v>
      </c>
      <c r="C11" s="106">
        <v>93.953175164681028</v>
      </c>
      <c r="D11" s="106">
        <v>94.693669705773559</v>
      </c>
      <c r="E11" s="5">
        <v>93.224171941602634</v>
      </c>
      <c r="F11" s="16">
        <v>92.527717893440098</v>
      </c>
      <c r="G11" s="106">
        <v>93.504895439401324</v>
      </c>
      <c r="H11" s="106">
        <v>95.579587140790125</v>
      </c>
      <c r="I11" s="5">
        <v>91.518358516417422</v>
      </c>
      <c r="J11" s="26">
        <f t="shared" si="1"/>
        <v>92.92</v>
      </c>
      <c r="K11" s="2">
        <f t="shared" si="0"/>
        <v>93.73</v>
      </c>
      <c r="L11" s="2">
        <f t="shared" si="0"/>
        <v>95.14</v>
      </c>
      <c r="M11" s="8">
        <f t="shared" si="0"/>
        <v>92.37</v>
      </c>
      <c r="N11" s="135">
        <f>ROUND(AVERAGE(J11:M11),2)</f>
        <v>93.54</v>
      </c>
    </row>
    <row r="12" spans="1:14" x14ac:dyDescent="0.3">
      <c r="A12" s="12">
        <f t="shared" si="2"/>
        <v>9</v>
      </c>
      <c r="B12" s="16">
        <v>93.801079414032387</v>
      </c>
      <c r="C12" s="106">
        <v>94.439222310886478</v>
      </c>
      <c r="D12" s="106">
        <v>94.705778891362485</v>
      </c>
      <c r="E12" s="5">
        <v>94.17416200635742</v>
      </c>
      <c r="F12" s="16">
        <v>92.401403292339722</v>
      </c>
      <c r="G12" s="106">
        <v>93.113112541952717</v>
      </c>
      <c r="H12" s="106">
        <v>95.170629985054546</v>
      </c>
      <c r="I12" s="5">
        <v>91.14267642541418</v>
      </c>
      <c r="J12" s="26">
        <f t="shared" si="1"/>
        <v>93.1</v>
      </c>
      <c r="K12" s="2">
        <f t="shared" si="0"/>
        <v>93.78</v>
      </c>
      <c r="L12" s="2">
        <f t="shared" si="0"/>
        <v>94.94</v>
      </c>
      <c r="M12" s="8">
        <f t="shared" si="0"/>
        <v>92.66</v>
      </c>
      <c r="N12" s="135">
        <f>ROUND(AVERAGE(J12:M12),2)</f>
        <v>93.62</v>
      </c>
    </row>
    <row r="13" spans="1:14" x14ac:dyDescent="0.3">
      <c r="A13" s="70">
        <f t="shared" si="2"/>
        <v>10</v>
      </c>
      <c r="B13" s="16">
        <v>94.363587229278465</v>
      </c>
      <c r="C13" s="106">
        <v>94.801869822969323</v>
      </c>
      <c r="D13" s="106">
        <v>95.331479881811518</v>
      </c>
      <c r="E13" s="5">
        <v>94.278111707070849</v>
      </c>
      <c r="F13" s="16">
        <v>92.404977221836106</v>
      </c>
      <c r="G13" s="106">
        <v>93.447049600604998</v>
      </c>
      <c r="H13" s="106">
        <v>95.880157415305703</v>
      </c>
      <c r="I13" s="5">
        <v>91.500956515445083</v>
      </c>
      <c r="J13" s="37">
        <f t="shared" si="1"/>
        <v>93.38</v>
      </c>
      <c r="K13" s="38">
        <f t="shared" si="0"/>
        <v>94.12</v>
      </c>
      <c r="L13" s="28">
        <f t="shared" si="0"/>
        <v>95.61</v>
      </c>
      <c r="M13" s="8">
        <f t="shared" si="0"/>
        <v>92.89</v>
      </c>
      <c r="N13" s="136">
        <f>ROUND(AVERAGE(J13:M13),2)</f>
        <v>94</v>
      </c>
    </row>
    <row r="14" spans="1:14" x14ac:dyDescent="0.3">
      <c r="A14" s="12">
        <f t="shared" si="2"/>
        <v>11</v>
      </c>
      <c r="B14" s="16">
        <v>93.582308822392335</v>
      </c>
      <c r="C14" s="106">
        <v>94.111556464888167</v>
      </c>
      <c r="D14" s="106">
        <v>94.026756789361286</v>
      </c>
      <c r="E14" s="5">
        <v>94.196509234627484</v>
      </c>
      <c r="F14" s="16">
        <v>92.557510148849801</v>
      </c>
      <c r="G14" s="106">
        <v>93.080823932655704</v>
      </c>
      <c r="H14" s="106">
        <v>94.884014675352518</v>
      </c>
      <c r="I14" s="5">
        <v>91.344891248364647</v>
      </c>
      <c r="J14" s="26">
        <f t="shared" si="1"/>
        <v>93.07</v>
      </c>
      <c r="K14" s="2">
        <f t="shared" si="0"/>
        <v>93.6</v>
      </c>
      <c r="L14" s="2">
        <f t="shared" si="0"/>
        <v>94.46</v>
      </c>
      <c r="M14" s="8">
        <f t="shared" si="0"/>
        <v>92.77</v>
      </c>
      <c r="N14" s="136">
        <f>ROUND(AVERAGE(J14:M14),2)</f>
        <v>93.48</v>
      </c>
    </row>
    <row r="15" spans="1:14" x14ac:dyDescent="0.3">
      <c r="A15" s="29">
        <f t="shared" si="2"/>
        <v>12</v>
      </c>
      <c r="B15" s="30">
        <v>93.302102288125752</v>
      </c>
      <c r="C15" s="31">
        <v>93.89415434149781</v>
      </c>
      <c r="D15" s="31">
        <v>94.273274799125986</v>
      </c>
      <c r="E15" s="32">
        <v>93.518070940058251</v>
      </c>
      <c r="F15" s="30">
        <v>92.008672758246874</v>
      </c>
      <c r="G15" s="31">
        <v>93.254011112210307</v>
      </c>
      <c r="H15" s="31">
        <v>95.618570383766226</v>
      </c>
      <c r="I15" s="32">
        <v>91.003576395939973</v>
      </c>
      <c r="J15" s="33">
        <f t="shared" si="1"/>
        <v>92.66</v>
      </c>
      <c r="K15" s="34">
        <f t="shared" si="0"/>
        <v>93.57</v>
      </c>
      <c r="L15" s="34">
        <f t="shared" si="0"/>
        <v>94.95</v>
      </c>
      <c r="M15" s="35">
        <f t="shared" si="0"/>
        <v>92.26</v>
      </c>
      <c r="N15" s="136">
        <f>ROUND(AVERAGE(J15:M15),2)</f>
        <v>93.36</v>
      </c>
    </row>
    <row r="16" spans="1:14" x14ac:dyDescent="0.3">
      <c r="A16" s="12">
        <f t="shared" si="2"/>
        <v>13</v>
      </c>
      <c r="B16" s="16">
        <v>93.970998759305218</v>
      </c>
      <c r="C16" s="106">
        <v>94.44785031092448</v>
      </c>
      <c r="D16" s="106">
        <v>94.960335583184616</v>
      </c>
      <c r="E16" s="5">
        <v>93.940866942806935</v>
      </c>
      <c r="F16" s="16">
        <v>92.540033344965295</v>
      </c>
      <c r="G16" s="106">
        <v>93.374355963156802</v>
      </c>
      <c r="H16" s="106">
        <v>95.411333554217222</v>
      </c>
      <c r="I16" s="5">
        <v>91.42253690707183</v>
      </c>
      <c r="J16" s="26">
        <f t="shared" si="1"/>
        <v>93.26</v>
      </c>
      <c r="K16" s="2">
        <f t="shared" si="0"/>
        <v>93.91</v>
      </c>
      <c r="L16" s="2">
        <f t="shared" si="0"/>
        <v>95.19</v>
      </c>
      <c r="M16" s="8">
        <f t="shared" si="0"/>
        <v>92.68</v>
      </c>
      <c r="N16" s="136">
        <f>ROUND(AVERAGE(J16:M16),2)</f>
        <v>93.76</v>
      </c>
    </row>
    <row r="17" spans="1:14" x14ac:dyDescent="0.3">
      <c r="A17" s="46">
        <f t="shared" si="2"/>
        <v>14</v>
      </c>
      <c r="B17" s="16">
        <v>94.226363812851901</v>
      </c>
      <c r="C17" s="106">
        <v>94.763358224440495</v>
      </c>
      <c r="D17" s="106">
        <v>95.210087414204096</v>
      </c>
      <c r="E17" s="5">
        <v>94.320801596049293</v>
      </c>
      <c r="F17" s="16">
        <v>92.688514405529304</v>
      </c>
      <c r="G17" s="106">
        <v>93.633083374849704</v>
      </c>
      <c r="H17" s="106">
        <v>95.383611875463401</v>
      </c>
      <c r="I17" s="5">
        <v>91.945650095331104</v>
      </c>
      <c r="J17" s="27">
        <f t="shared" si="1"/>
        <v>93.46</v>
      </c>
      <c r="K17" s="28">
        <f t="shared" si="0"/>
        <v>94.2</v>
      </c>
      <c r="L17" s="2">
        <f t="shared" si="0"/>
        <v>95.3</v>
      </c>
      <c r="M17" s="36">
        <f t="shared" si="0"/>
        <v>93.13</v>
      </c>
      <c r="N17" s="137">
        <f>ROUND(AVERAGE(J17:M17),2)</f>
        <v>94.02</v>
      </c>
    </row>
    <row r="18" spans="1:14" x14ac:dyDescent="0.3">
      <c r="A18" s="12">
        <f t="shared" si="2"/>
        <v>15</v>
      </c>
      <c r="B18" s="16">
        <v>93.97698110272961</v>
      </c>
      <c r="C18" s="106">
        <v>94.312041170385001</v>
      </c>
      <c r="D18" s="106">
        <v>94.548934140460659</v>
      </c>
      <c r="E18" s="5">
        <v>94.076332307279358</v>
      </c>
      <c r="F18" s="16">
        <v>92.211377687910726</v>
      </c>
      <c r="G18" s="106">
        <v>93.355575800435446</v>
      </c>
      <c r="H18" s="106">
        <v>95.451310499021687</v>
      </c>
      <c r="I18" s="5">
        <v>91.349892090435475</v>
      </c>
      <c r="J18" s="26">
        <f t="shared" si="1"/>
        <v>93.09</v>
      </c>
      <c r="K18" s="2">
        <f t="shared" si="0"/>
        <v>93.83</v>
      </c>
      <c r="L18" s="2">
        <f t="shared" si="0"/>
        <v>95</v>
      </c>
      <c r="M18" s="8">
        <f t="shared" si="0"/>
        <v>92.71</v>
      </c>
      <c r="N18" s="136">
        <f>ROUND(AVERAGE(J18:M18),2)</f>
        <v>93.66</v>
      </c>
    </row>
    <row r="19" spans="1:14" x14ac:dyDescent="0.3">
      <c r="A19" s="12">
        <f t="shared" si="2"/>
        <v>16</v>
      </c>
      <c r="B19" s="16">
        <v>93.131108601689959</v>
      </c>
      <c r="C19" s="106">
        <v>94.003297977115992</v>
      </c>
      <c r="D19" s="106">
        <v>94.346092511436481</v>
      </c>
      <c r="E19" s="5">
        <v>93.662985425558773</v>
      </c>
      <c r="F19" s="16">
        <v>92.219626168224295</v>
      </c>
      <c r="G19" s="106">
        <v>93.49724595457532</v>
      </c>
      <c r="H19" s="106">
        <v>95.724221238815872</v>
      </c>
      <c r="I19" s="5">
        <v>91.371533729749302</v>
      </c>
      <c r="J19" s="26">
        <f t="shared" si="1"/>
        <v>92.68</v>
      </c>
      <c r="K19" s="2">
        <f t="shared" si="0"/>
        <v>93.75</v>
      </c>
      <c r="L19" s="2">
        <f t="shared" si="0"/>
        <v>95.04</v>
      </c>
      <c r="M19" s="8">
        <f t="shared" si="0"/>
        <v>92.52</v>
      </c>
      <c r="N19" s="136">
        <f>ROUND(AVERAGE(J19:M19),2)</f>
        <v>93.5</v>
      </c>
    </row>
    <row r="20" spans="1:14" x14ac:dyDescent="0.3">
      <c r="A20" s="12">
        <f t="shared" si="2"/>
        <v>17</v>
      </c>
      <c r="B20" s="16">
        <v>93.959600686320385</v>
      </c>
      <c r="C20" s="106">
        <v>94.75788057390487</v>
      </c>
      <c r="D20" s="106">
        <v>94.851583380562005</v>
      </c>
      <c r="E20" s="5">
        <v>94.66436272042084</v>
      </c>
      <c r="F20" s="16">
        <v>92.489178333268342</v>
      </c>
      <c r="G20" s="106">
        <v>93.376602539661121</v>
      </c>
      <c r="H20" s="106">
        <v>95.372931027123599</v>
      </c>
      <c r="I20" s="5">
        <v>91.462134126922876</v>
      </c>
      <c r="J20" s="26">
        <f t="shared" si="1"/>
        <v>93.22</v>
      </c>
      <c r="K20" s="2">
        <f t="shared" si="1"/>
        <v>94.07</v>
      </c>
      <c r="L20" s="2">
        <f t="shared" si="1"/>
        <v>95.11</v>
      </c>
      <c r="M20" s="8">
        <f t="shared" si="1"/>
        <v>93.06</v>
      </c>
      <c r="N20" s="136">
        <f>ROUND(AVERAGE(J20:M20),2)</f>
        <v>93.87</v>
      </c>
    </row>
    <row r="21" spans="1:14" x14ac:dyDescent="0.3">
      <c r="A21" s="12">
        <f t="shared" si="2"/>
        <v>18</v>
      </c>
      <c r="B21" s="16">
        <v>93.333854024290233</v>
      </c>
      <c r="C21" s="106">
        <v>93.848667502567935</v>
      </c>
      <c r="D21" s="106">
        <v>93.702960304577118</v>
      </c>
      <c r="E21" s="5">
        <v>93.994828552865016</v>
      </c>
      <c r="F21" s="16">
        <v>92.435366710927127</v>
      </c>
      <c r="G21" s="106">
        <v>93.780786561438774</v>
      </c>
      <c r="H21" s="106">
        <v>96.034893880747603</v>
      </c>
      <c r="I21" s="5">
        <v>91.630068222482279</v>
      </c>
      <c r="J21" s="26">
        <f t="shared" si="1"/>
        <v>92.88</v>
      </c>
      <c r="K21" s="2">
        <f t="shared" si="1"/>
        <v>93.81</v>
      </c>
      <c r="L21" s="2">
        <f t="shared" si="1"/>
        <v>94.87</v>
      </c>
      <c r="M21" s="8">
        <f t="shared" si="1"/>
        <v>92.81</v>
      </c>
      <c r="N21" s="136">
        <f>ROUND(AVERAGE(J21:M21),2)</f>
        <v>93.59</v>
      </c>
    </row>
    <row r="22" spans="1:14" x14ac:dyDescent="0.3">
      <c r="A22" s="12">
        <f t="shared" si="2"/>
        <v>19</v>
      </c>
      <c r="B22" s="16">
        <v>93.797418850215095</v>
      </c>
      <c r="C22" s="106">
        <v>94.563414731802098</v>
      </c>
      <c r="D22" s="106">
        <v>94.666714140807514</v>
      </c>
      <c r="E22" s="5">
        <v>94.460340515713753</v>
      </c>
      <c r="F22" s="16">
        <v>92.850717665923582</v>
      </c>
      <c r="G22" s="106">
        <v>93.769710592213457</v>
      </c>
      <c r="H22" s="106">
        <v>95.866951434544717</v>
      </c>
      <c r="I22" s="5">
        <v>91.762266216295373</v>
      </c>
      <c r="J22" s="26">
        <f t="shared" si="1"/>
        <v>93.32</v>
      </c>
      <c r="K22" s="2">
        <f t="shared" si="1"/>
        <v>94.17</v>
      </c>
      <c r="L22" s="2">
        <f t="shared" si="1"/>
        <v>95.27</v>
      </c>
      <c r="M22" s="8">
        <f t="shared" si="1"/>
        <v>93.11</v>
      </c>
      <c r="N22" s="136">
        <f>ROUND(AVERAGE(J22:M22),2)</f>
        <v>93.97</v>
      </c>
    </row>
    <row r="23" spans="1:14" ht="15" thickBot="1" x14ac:dyDescent="0.35">
      <c r="A23" s="42">
        <f t="shared" si="2"/>
        <v>20</v>
      </c>
      <c r="B23" s="39">
        <v>93.443778639407824</v>
      </c>
      <c r="C23" s="40">
        <v>94.078350282858082</v>
      </c>
      <c r="D23" s="40">
        <v>94.299037314790453</v>
      </c>
      <c r="E23" s="41">
        <v>93.85869378220157</v>
      </c>
      <c r="F23" s="39">
        <v>92.679774400751995</v>
      </c>
      <c r="G23" s="40">
        <v>93.397010385346391</v>
      </c>
      <c r="H23" s="40">
        <v>95.103080813397582</v>
      </c>
      <c r="I23" s="41">
        <v>91.751072212730705</v>
      </c>
      <c r="J23" s="43">
        <f t="shared" si="1"/>
        <v>93.06</v>
      </c>
      <c r="K23" s="44">
        <f t="shared" si="1"/>
        <v>93.74</v>
      </c>
      <c r="L23" s="44">
        <f t="shared" si="1"/>
        <v>94.7</v>
      </c>
      <c r="M23" s="45">
        <f t="shared" si="1"/>
        <v>92.8</v>
      </c>
      <c r="N23" s="138">
        <f>ROUND(AVERAGE(J23:M23),2)</f>
        <v>93.58</v>
      </c>
    </row>
    <row r="24" spans="1:14" ht="15" thickBot="1" x14ac:dyDescent="0.35"/>
    <row r="25" spans="1:14" ht="15" thickBot="1" x14ac:dyDescent="0.35">
      <c r="G25" s="109" t="s">
        <v>26</v>
      </c>
      <c r="H25" s="110"/>
      <c r="I25" s="110"/>
      <c r="J25" s="18">
        <f>MAX(J4:J23)</f>
        <v>93.46</v>
      </c>
      <c r="K25" s="18">
        <f t="shared" ref="K25:N25" si="3">MAX(K4:K23)</f>
        <v>94.2</v>
      </c>
      <c r="L25" s="18">
        <f t="shared" si="3"/>
        <v>95.61</v>
      </c>
      <c r="M25" s="18">
        <f t="shared" si="3"/>
        <v>93.13</v>
      </c>
      <c r="N25" s="18">
        <f t="shared" si="3"/>
        <v>94.02</v>
      </c>
    </row>
  </sheetData>
  <mergeCells count="6">
    <mergeCell ref="A1:N1"/>
    <mergeCell ref="G25:I25"/>
    <mergeCell ref="B2:E2"/>
    <mergeCell ref="F2:I2"/>
    <mergeCell ref="J2:M2"/>
    <mergeCell ref="N2:N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8D3BF-0B71-41C6-85D7-DDEE7758E732}">
  <dimension ref="A1:T153"/>
  <sheetViews>
    <sheetView zoomScale="92" zoomScaleNormal="92" workbookViewId="0">
      <selection activeCell="R147" sqref="A147:R147"/>
    </sheetView>
  </sheetViews>
  <sheetFormatPr defaultRowHeight="14.4" x14ac:dyDescent="0.3"/>
  <cols>
    <col min="1" max="1" width="8.88671875" style="19"/>
    <col min="17" max="17" width="12.77734375" customWidth="1"/>
  </cols>
  <sheetData>
    <row r="1" spans="1:20" x14ac:dyDescent="0.3">
      <c r="A1" s="1" t="s">
        <v>43</v>
      </c>
      <c r="B1" s="20" t="s">
        <v>6</v>
      </c>
      <c r="C1" s="20" t="s">
        <v>7</v>
      </c>
      <c r="D1" s="20" t="s">
        <v>0</v>
      </c>
      <c r="E1" s="20" t="s">
        <v>8</v>
      </c>
      <c r="F1" s="84" t="s">
        <v>9</v>
      </c>
      <c r="G1" s="84" t="s">
        <v>10</v>
      </c>
      <c r="H1" s="84" t="s">
        <v>1</v>
      </c>
      <c r="I1" s="84" t="s">
        <v>8</v>
      </c>
      <c r="J1" s="85" t="s">
        <v>11</v>
      </c>
      <c r="K1" s="85" t="s">
        <v>12</v>
      </c>
      <c r="L1" s="85" t="s">
        <v>2</v>
      </c>
      <c r="M1" s="85" t="s">
        <v>8</v>
      </c>
      <c r="N1" s="86" t="s">
        <v>13</v>
      </c>
      <c r="O1" s="86" t="s">
        <v>14</v>
      </c>
      <c r="P1" s="20" t="s">
        <v>3</v>
      </c>
      <c r="Q1" s="20" t="s">
        <v>8</v>
      </c>
      <c r="R1" s="13" t="s">
        <v>23</v>
      </c>
    </row>
    <row r="2" spans="1:20" x14ac:dyDescent="0.3">
      <c r="A2" s="1">
        <v>1</v>
      </c>
      <c r="B2" s="1">
        <v>92.929562433297804</v>
      </c>
      <c r="C2" s="1">
        <v>91.088240899561697</v>
      </c>
      <c r="D2" s="1">
        <v>92.008901666429693</v>
      </c>
      <c r="E2" s="1">
        <v>1.30201094284962</v>
      </c>
      <c r="F2" s="1">
        <v>93.0839170804595</v>
      </c>
      <c r="G2" s="1">
        <v>91.523503215048606</v>
      </c>
      <c r="H2" s="1">
        <v>92.303710147754103</v>
      </c>
      <c r="I2" s="1">
        <v>1.1033792256895201</v>
      </c>
      <c r="J2" s="1">
        <v>93.149545304290399</v>
      </c>
      <c r="K2" s="1">
        <v>93.006145398329295</v>
      </c>
      <c r="L2" s="1">
        <v>93.077845351309804</v>
      </c>
      <c r="M2" s="1">
        <v>0.101399045926619</v>
      </c>
      <c r="N2" s="1">
        <v>93.018381267844504</v>
      </c>
      <c r="O2" s="1">
        <v>90.087389893020401</v>
      </c>
      <c r="P2" s="1">
        <v>91.552885580432402</v>
      </c>
      <c r="Q2" s="1">
        <v>2.0725238767374199</v>
      </c>
      <c r="R2" s="90">
        <f>ROUND((D2+H2+L2+P2)/4,3)</f>
        <v>92.236000000000004</v>
      </c>
    </row>
    <row r="3" spans="1:20" x14ac:dyDescent="0.3">
      <c r="A3" s="1">
        <f>A2+1</f>
        <v>2</v>
      </c>
      <c r="B3" s="1">
        <v>93.409818569904004</v>
      </c>
      <c r="C3" s="1">
        <v>91.919191919191903</v>
      </c>
      <c r="D3" s="1">
        <v>92.664505244547897</v>
      </c>
      <c r="E3" s="1">
        <v>1.0540322129358599</v>
      </c>
      <c r="F3" s="1">
        <v>93.814033660079502</v>
      </c>
      <c r="G3" s="1">
        <v>92.474719267971395</v>
      </c>
      <c r="H3" s="1">
        <v>93.144376464025399</v>
      </c>
      <c r="I3" s="1">
        <v>0.947038288800371</v>
      </c>
      <c r="J3" s="1">
        <v>93.898688561320498</v>
      </c>
      <c r="K3" s="1">
        <v>94.038862067732296</v>
      </c>
      <c r="L3" s="1">
        <v>93.968775314526397</v>
      </c>
      <c r="M3" s="1">
        <v>9.9117636926511501E-2</v>
      </c>
      <c r="N3" s="1">
        <v>93.729531263570493</v>
      </c>
      <c r="O3" s="1">
        <v>90.961757761129704</v>
      </c>
      <c r="P3" s="1">
        <v>92.345644512350106</v>
      </c>
      <c r="Q3" s="1">
        <v>1.9571114123642801</v>
      </c>
      <c r="R3" s="90">
        <f t="shared" ref="R3:R66" si="0">ROUND((D3+H3+L3+P3)/4,3)</f>
        <v>93.031000000000006</v>
      </c>
      <c r="T3" s="91"/>
    </row>
    <row r="4" spans="1:20" x14ac:dyDescent="0.3">
      <c r="A4" s="1">
        <f t="shared" ref="A4:A67" si="1">A3+1</f>
        <v>3</v>
      </c>
      <c r="B4" s="1">
        <v>93.569903948772705</v>
      </c>
      <c r="C4" s="1">
        <v>92.227939775109604</v>
      </c>
      <c r="D4" s="1">
        <v>92.898921861941105</v>
      </c>
      <c r="E4" s="1">
        <v>0.94891196730657301</v>
      </c>
      <c r="F4" s="1">
        <v>94.027372630348196</v>
      </c>
      <c r="G4" s="1">
        <v>92.923701491217003</v>
      </c>
      <c r="H4" s="1">
        <v>93.475537060782599</v>
      </c>
      <c r="I4" s="1">
        <v>0.78041334667955398</v>
      </c>
      <c r="J4" s="1">
        <v>94.175018916323594</v>
      </c>
      <c r="K4" s="1">
        <v>94.610055477978094</v>
      </c>
      <c r="L4" s="1">
        <v>94.392537197150801</v>
      </c>
      <c r="M4" s="1">
        <v>0.30761730280993799</v>
      </c>
      <c r="N4" s="1">
        <v>93.880188575284294</v>
      </c>
      <c r="O4" s="1">
        <v>91.296410761008602</v>
      </c>
      <c r="P4" s="1">
        <v>92.588299668146504</v>
      </c>
      <c r="Q4" s="1">
        <v>1.8270068135536901</v>
      </c>
      <c r="R4" s="90">
        <f t="shared" si="0"/>
        <v>93.338999999999999</v>
      </c>
      <c r="T4" s="91"/>
    </row>
    <row r="5" spans="1:20" x14ac:dyDescent="0.3">
      <c r="A5" s="1">
        <f t="shared" si="1"/>
        <v>4</v>
      </c>
      <c r="B5" s="1">
        <v>93.665192864765999</v>
      </c>
      <c r="C5" s="1">
        <v>92.296550409757998</v>
      </c>
      <c r="D5" s="1">
        <v>92.980871637261998</v>
      </c>
      <c r="E5" s="1">
        <v>0.96777636095596598</v>
      </c>
      <c r="F5" s="1">
        <v>94.182489984780105</v>
      </c>
      <c r="G5" s="1">
        <v>93.069427108826105</v>
      </c>
      <c r="H5" s="1">
        <v>93.625958546803105</v>
      </c>
      <c r="I5" s="1">
        <v>0.78705430747409499</v>
      </c>
      <c r="J5" s="1">
        <v>94.392442852032104</v>
      </c>
      <c r="K5" s="1">
        <v>94.780734974838694</v>
      </c>
      <c r="L5" s="1">
        <v>94.586588913435406</v>
      </c>
      <c r="M5" s="1">
        <v>0.27456399311789798</v>
      </c>
      <c r="N5" s="1">
        <v>93.973469022182996</v>
      </c>
      <c r="O5" s="1">
        <v>91.418820094947094</v>
      </c>
      <c r="P5" s="1">
        <v>92.696144558565095</v>
      </c>
      <c r="Q5" s="1">
        <v>1.8064095799994699</v>
      </c>
      <c r="R5" s="90">
        <f t="shared" si="0"/>
        <v>93.471999999999994</v>
      </c>
      <c r="T5" s="91"/>
    </row>
    <row r="6" spans="1:20" x14ac:dyDescent="0.3">
      <c r="A6" s="1">
        <f t="shared" si="1"/>
        <v>5</v>
      </c>
      <c r="B6" s="1">
        <v>93.749047110840095</v>
      </c>
      <c r="C6" s="1">
        <v>92.353725938631598</v>
      </c>
      <c r="D6" s="1">
        <v>93.051386524735804</v>
      </c>
      <c r="E6" s="1">
        <v>0.986641062801767</v>
      </c>
      <c r="F6" s="1">
        <v>94.274616145054907</v>
      </c>
      <c r="G6" s="1">
        <v>93.1228298135579</v>
      </c>
      <c r="H6" s="1">
        <v>93.698722979306396</v>
      </c>
      <c r="I6" s="1">
        <v>0.81443592547946297</v>
      </c>
      <c r="J6" s="1">
        <v>94.512576227119695</v>
      </c>
      <c r="K6" s="1">
        <v>94.877979380025394</v>
      </c>
      <c r="L6" s="1">
        <v>94.695277803572495</v>
      </c>
      <c r="M6" s="1">
        <v>0.25837904728651601</v>
      </c>
      <c r="N6" s="1">
        <v>94.037851306898204</v>
      </c>
      <c r="O6" s="1">
        <v>91.431437884543698</v>
      </c>
      <c r="P6" s="1">
        <v>92.734644595720894</v>
      </c>
      <c r="Q6" s="1">
        <v>1.8430126055224401</v>
      </c>
      <c r="R6" s="90">
        <f t="shared" si="0"/>
        <v>93.545000000000002</v>
      </c>
      <c r="T6" s="91"/>
    </row>
    <row r="7" spans="1:20" x14ac:dyDescent="0.3">
      <c r="A7" s="1">
        <f t="shared" si="1"/>
        <v>6</v>
      </c>
      <c r="B7" s="1">
        <v>93.821466686994995</v>
      </c>
      <c r="C7" s="1">
        <v>92.422336573280006</v>
      </c>
      <c r="D7" s="1">
        <v>93.121901630137501</v>
      </c>
      <c r="E7" s="1">
        <v>0.98933439117017996</v>
      </c>
      <c r="F7" s="1">
        <v>94.336883867443504</v>
      </c>
      <c r="G7" s="1">
        <v>93.220831678620797</v>
      </c>
      <c r="H7" s="1">
        <v>93.778857773032101</v>
      </c>
      <c r="I7" s="1">
        <v>0.78916807087458296</v>
      </c>
      <c r="J7" s="1">
        <v>94.624275163167695</v>
      </c>
      <c r="K7" s="1">
        <v>95.013554783817895</v>
      </c>
      <c r="L7" s="1">
        <v>94.818914973492795</v>
      </c>
      <c r="M7" s="1">
        <v>0.275262259539441</v>
      </c>
      <c r="N7" s="1">
        <v>94.051233005955396</v>
      </c>
      <c r="O7" s="1">
        <v>91.494506253450098</v>
      </c>
      <c r="P7" s="1">
        <v>92.772869629702697</v>
      </c>
      <c r="Q7" s="1">
        <v>1.8078788243375199</v>
      </c>
      <c r="R7" s="90">
        <f t="shared" si="0"/>
        <v>93.623000000000005</v>
      </c>
      <c r="T7" s="91"/>
    </row>
    <row r="8" spans="1:20" x14ac:dyDescent="0.3">
      <c r="A8" s="1">
        <f t="shared" si="1"/>
        <v>7</v>
      </c>
      <c r="B8" s="1">
        <v>93.897697819789599</v>
      </c>
      <c r="C8" s="1">
        <v>92.441395082904506</v>
      </c>
      <c r="D8" s="1">
        <v>93.169546451347102</v>
      </c>
      <c r="E8" s="1">
        <v>1.02976154071197</v>
      </c>
      <c r="F8" s="1">
        <v>94.400813660581093</v>
      </c>
      <c r="G8" s="1">
        <v>93.279751315408106</v>
      </c>
      <c r="H8" s="1">
        <v>93.8402824879946</v>
      </c>
      <c r="I8" s="1">
        <v>0.79271078640473502</v>
      </c>
      <c r="J8" s="1">
        <v>94.723232802936494</v>
      </c>
      <c r="K8" s="1">
        <v>95.057951924475105</v>
      </c>
      <c r="L8" s="1">
        <v>94.890592363705807</v>
      </c>
      <c r="M8" s="1">
        <v>0.23668216063275299</v>
      </c>
      <c r="N8" s="1">
        <v>94.080581974489803</v>
      </c>
      <c r="O8" s="1">
        <v>91.566856840948006</v>
      </c>
      <c r="P8" s="1">
        <v>92.823719407718897</v>
      </c>
      <c r="Q8" s="1">
        <v>1.7774720879664201</v>
      </c>
      <c r="R8" s="90">
        <f t="shared" si="0"/>
        <v>93.680999999999997</v>
      </c>
    </row>
    <row r="9" spans="1:20" x14ac:dyDescent="0.3">
      <c r="A9" s="1">
        <f t="shared" si="1"/>
        <v>8</v>
      </c>
      <c r="B9" s="1">
        <v>93.985363622503399</v>
      </c>
      <c r="C9" s="1">
        <v>92.468076996378898</v>
      </c>
      <c r="D9" s="1">
        <v>93.226720309441205</v>
      </c>
      <c r="E9" s="1">
        <v>1.07288366233633</v>
      </c>
      <c r="F9" s="1">
        <v>94.508047114326999</v>
      </c>
      <c r="G9" s="1">
        <v>93.308732496480104</v>
      </c>
      <c r="H9" s="1">
        <v>93.908389805403601</v>
      </c>
      <c r="I9" s="1">
        <v>0.84804349905568199</v>
      </c>
      <c r="J9" s="1">
        <v>94.843050192320803</v>
      </c>
      <c r="K9" s="1">
        <v>95.089992251620899</v>
      </c>
      <c r="L9" s="1">
        <v>94.966521221970794</v>
      </c>
      <c r="M9" s="1">
        <v>0.17461440469130499</v>
      </c>
      <c r="N9" s="1">
        <v>94.175402291380706</v>
      </c>
      <c r="O9" s="1">
        <v>91.592980025483101</v>
      </c>
      <c r="P9" s="1">
        <v>92.884191158431904</v>
      </c>
      <c r="Q9" s="1">
        <v>1.82604829610332</v>
      </c>
      <c r="R9" s="90">
        <f t="shared" si="0"/>
        <v>93.745999999999995</v>
      </c>
    </row>
    <row r="10" spans="1:20" x14ac:dyDescent="0.3">
      <c r="A10" s="1">
        <f t="shared" si="1"/>
        <v>9</v>
      </c>
      <c r="B10" s="1">
        <v>94.057783198658299</v>
      </c>
      <c r="C10" s="1">
        <v>92.521440823327595</v>
      </c>
      <c r="D10" s="1">
        <v>93.289612010992997</v>
      </c>
      <c r="E10" s="1">
        <v>1.0863581118206</v>
      </c>
      <c r="F10" s="1">
        <v>94.585740949284599</v>
      </c>
      <c r="G10" s="1">
        <v>93.375003264525105</v>
      </c>
      <c r="H10" s="1">
        <v>93.980372106904795</v>
      </c>
      <c r="I10" s="1">
        <v>0.85612082713151905</v>
      </c>
      <c r="J10" s="1">
        <v>94.910445593699606</v>
      </c>
      <c r="K10" s="1">
        <v>95.168106461676999</v>
      </c>
      <c r="L10" s="1">
        <v>95.039276027688302</v>
      </c>
      <c r="M10" s="1">
        <v>0.18219374699324301</v>
      </c>
      <c r="N10" s="1">
        <v>94.263250468565303</v>
      </c>
      <c r="O10" s="1">
        <v>91.648219765465896</v>
      </c>
      <c r="P10" s="1">
        <v>92.955735117015607</v>
      </c>
      <c r="Q10" s="1">
        <v>1.8491059431726</v>
      </c>
      <c r="R10" s="90">
        <f t="shared" si="0"/>
        <v>93.816000000000003</v>
      </c>
    </row>
    <row r="11" spans="1:20" x14ac:dyDescent="0.3">
      <c r="A11" s="1">
        <f t="shared" si="1"/>
        <v>10</v>
      </c>
      <c r="B11" s="1">
        <v>94.092087208415904</v>
      </c>
      <c r="C11" s="1">
        <v>92.551934438726903</v>
      </c>
      <c r="D11" s="1">
        <v>93.322010823571404</v>
      </c>
      <c r="E11" s="1">
        <v>1.0890524675103599</v>
      </c>
      <c r="F11" s="1">
        <v>94.6279888738663</v>
      </c>
      <c r="G11" s="1">
        <v>93.454070855520897</v>
      </c>
      <c r="H11" s="1">
        <v>94.041029864693598</v>
      </c>
      <c r="I11" s="1">
        <v>0.83008539132913695</v>
      </c>
      <c r="J11" s="1">
        <v>94.986925203193707</v>
      </c>
      <c r="K11" s="1">
        <v>95.240390447467803</v>
      </c>
      <c r="L11" s="1">
        <v>95.113657825330804</v>
      </c>
      <c r="M11" s="1">
        <v>0.17922699302137499</v>
      </c>
      <c r="N11" s="1">
        <v>94.271755027613594</v>
      </c>
      <c r="O11" s="1">
        <v>91.733525681428105</v>
      </c>
      <c r="P11" s="1">
        <v>93.002640354520906</v>
      </c>
      <c r="Q11" s="1">
        <v>1.79479918289447</v>
      </c>
      <c r="R11" s="90">
        <f t="shared" si="0"/>
        <v>93.87</v>
      </c>
    </row>
    <row r="12" spans="1:20" x14ac:dyDescent="0.3">
      <c r="A12" s="1">
        <f t="shared" si="1"/>
        <v>11</v>
      </c>
      <c r="B12" s="1">
        <v>94.141637444732396</v>
      </c>
      <c r="C12" s="1">
        <v>92.578616352201294</v>
      </c>
      <c r="D12" s="1">
        <v>93.360126898466902</v>
      </c>
      <c r="E12" s="1">
        <v>1.1052228136664</v>
      </c>
      <c r="F12" s="1">
        <v>94.692606334581399</v>
      </c>
      <c r="G12" s="1">
        <v>93.496439930580905</v>
      </c>
      <c r="H12" s="1">
        <v>94.094523132581102</v>
      </c>
      <c r="I12" s="1">
        <v>0.845817375696303</v>
      </c>
      <c r="J12" s="1">
        <v>95.068259219329903</v>
      </c>
      <c r="K12" s="1">
        <v>95.278902169768998</v>
      </c>
      <c r="L12" s="1">
        <v>95.173580694549401</v>
      </c>
      <c r="M12" s="1">
        <v>0.14894705866462099</v>
      </c>
      <c r="N12" s="1">
        <v>94.319910476356895</v>
      </c>
      <c r="O12" s="1">
        <v>91.779444968789505</v>
      </c>
      <c r="P12" s="1">
        <v>93.049677722573193</v>
      </c>
      <c r="Q12" s="1">
        <v>1.79638038777142</v>
      </c>
      <c r="R12" s="90">
        <f t="shared" si="0"/>
        <v>93.918999999999997</v>
      </c>
    </row>
    <row r="13" spans="1:20" x14ac:dyDescent="0.3">
      <c r="A13" s="1">
        <f t="shared" si="1"/>
        <v>12</v>
      </c>
      <c r="B13" s="1">
        <v>94.206433907607902</v>
      </c>
      <c r="C13" s="1">
        <v>92.6052982656756</v>
      </c>
      <c r="D13" s="1">
        <v>93.405866086641694</v>
      </c>
      <c r="E13" s="1">
        <v>1.1321738700097601</v>
      </c>
      <c r="F13" s="1">
        <v>94.754107556045199</v>
      </c>
      <c r="G13" s="1">
        <v>93.511871144980304</v>
      </c>
      <c r="H13" s="1">
        <v>94.132989350512801</v>
      </c>
      <c r="I13" s="1">
        <v>0.87839379010083896</v>
      </c>
      <c r="J13" s="1">
        <v>95.147074672297407</v>
      </c>
      <c r="K13" s="1">
        <v>95.294636817215107</v>
      </c>
      <c r="L13" s="1">
        <v>95.220855744756193</v>
      </c>
      <c r="M13" s="1">
        <v>0.10434219331769901</v>
      </c>
      <c r="N13" s="1">
        <v>94.364373077157694</v>
      </c>
      <c r="O13" s="1">
        <v>91.794584221879703</v>
      </c>
      <c r="P13" s="1">
        <v>93.079478649518705</v>
      </c>
      <c r="Q13" s="1">
        <v>1.81711512578473</v>
      </c>
      <c r="R13" s="90">
        <f t="shared" si="0"/>
        <v>93.96</v>
      </c>
    </row>
    <row r="14" spans="1:20" x14ac:dyDescent="0.3">
      <c r="A14" s="1">
        <f t="shared" si="1"/>
        <v>13</v>
      </c>
      <c r="B14" s="1">
        <v>94.233114804086</v>
      </c>
      <c r="C14" s="1">
        <v>92.673908900323994</v>
      </c>
      <c r="D14" s="1">
        <v>93.453511852204997</v>
      </c>
      <c r="E14" s="1">
        <v>1.10252506781621</v>
      </c>
      <c r="F14" s="1">
        <v>94.801558904445798</v>
      </c>
      <c r="G14" s="1">
        <v>93.608222003668999</v>
      </c>
      <c r="H14" s="1">
        <v>94.204890454057406</v>
      </c>
      <c r="I14" s="1">
        <v>0.84381661477942804</v>
      </c>
      <c r="J14" s="1">
        <v>95.208943695491797</v>
      </c>
      <c r="K14" s="1">
        <v>95.369631736722596</v>
      </c>
      <c r="L14" s="1">
        <v>95.289287716107197</v>
      </c>
      <c r="M14" s="1">
        <v>0.113623603609917</v>
      </c>
      <c r="N14" s="1">
        <v>94.397645536546904</v>
      </c>
      <c r="O14" s="1">
        <v>91.910696363707501</v>
      </c>
      <c r="P14" s="1">
        <v>93.154170950127195</v>
      </c>
      <c r="Q14" s="1">
        <v>1.7585386245810599</v>
      </c>
      <c r="R14" s="90">
        <f t="shared" si="0"/>
        <v>94.025000000000006</v>
      </c>
    </row>
    <row r="15" spans="1:20" x14ac:dyDescent="0.3">
      <c r="A15" s="1">
        <f t="shared" si="1"/>
        <v>14</v>
      </c>
      <c r="B15" s="1">
        <v>94.286476597042196</v>
      </c>
      <c r="C15" s="1">
        <v>92.685344006098703</v>
      </c>
      <c r="D15" s="1">
        <v>93.485910301570499</v>
      </c>
      <c r="E15" s="1">
        <v>1.13217171263494</v>
      </c>
      <c r="F15" s="1">
        <v>94.8654201608081</v>
      </c>
      <c r="G15" s="1">
        <v>93.632066635450897</v>
      </c>
      <c r="H15" s="1">
        <v>94.248743398129506</v>
      </c>
      <c r="I15" s="1">
        <v>0.872112641380415</v>
      </c>
      <c r="J15" s="1">
        <v>95.289361001365805</v>
      </c>
      <c r="K15" s="1">
        <v>95.383552933160203</v>
      </c>
      <c r="L15" s="1">
        <v>95.336456967263004</v>
      </c>
      <c r="M15" s="1">
        <v>6.6603753704894006E-2</v>
      </c>
      <c r="N15" s="1">
        <v>94.445234824090093</v>
      </c>
      <c r="O15" s="1">
        <v>91.943744037995401</v>
      </c>
      <c r="P15" s="1">
        <v>93.194489431042797</v>
      </c>
      <c r="Q15" s="1">
        <v>1.7688210979232499</v>
      </c>
      <c r="R15" s="90">
        <f t="shared" si="0"/>
        <v>94.066000000000003</v>
      </c>
    </row>
    <row r="16" spans="1:20" x14ac:dyDescent="0.3">
      <c r="A16" s="1">
        <f t="shared" si="1"/>
        <v>15</v>
      </c>
      <c r="B16" s="1">
        <v>94.347461503277898</v>
      </c>
      <c r="C16" s="1">
        <v>92.746331236897305</v>
      </c>
      <c r="D16" s="1">
        <v>93.546896370087595</v>
      </c>
      <c r="E16" s="1">
        <v>1.1321700689207901</v>
      </c>
      <c r="F16" s="1">
        <v>94.946314735806695</v>
      </c>
      <c r="G16" s="1">
        <v>93.713488554083099</v>
      </c>
      <c r="H16" s="1">
        <v>94.329901644944897</v>
      </c>
      <c r="I16" s="1">
        <v>0.87173975312103802</v>
      </c>
      <c r="J16" s="1">
        <v>95.383345629055199</v>
      </c>
      <c r="K16" s="1">
        <v>95.453927070190502</v>
      </c>
      <c r="L16" s="1">
        <v>95.418636349622801</v>
      </c>
      <c r="M16" s="1">
        <v>4.9908615652672503E-2</v>
      </c>
      <c r="N16" s="1">
        <v>94.513270385057396</v>
      </c>
      <c r="O16" s="1">
        <v>92.035381351320495</v>
      </c>
      <c r="P16" s="1">
        <v>93.274325868188896</v>
      </c>
      <c r="Q16" s="1">
        <v>1.7521321387831801</v>
      </c>
      <c r="R16" s="90">
        <f t="shared" si="0"/>
        <v>94.141999999999996</v>
      </c>
    </row>
    <row r="17" spans="1:18" x14ac:dyDescent="0.3">
      <c r="A17" s="1">
        <f t="shared" si="1"/>
        <v>16</v>
      </c>
      <c r="B17" s="1">
        <v>94.412257966153405</v>
      </c>
      <c r="C17" s="1">
        <v>92.761578044596902</v>
      </c>
      <c r="D17" s="1">
        <v>93.586918005375196</v>
      </c>
      <c r="E17" s="1">
        <v>1.16720696610105</v>
      </c>
      <c r="F17" s="1">
        <v>95.0287866627977</v>
      </c>
      <c r="G17" s="1">
        <v>93.760796630754797</v>
      </c>
      <c r="H17" s="1">
        <v>94.394791646776298</v>
      </c>
      <c r="I17" s="1">
        <v>0.89660435013454398</v>
      </c>
      <c r="J17" s="1">
        <v>95.464720240112399</v>
      </c>
      <c r="K17" s="1">
        <v>95.522090998631199</v>
      </c>
      <c r="L17" s="1">
        <v>95.493405619371799</v>
      </c>
      <c r="M17" s="1">
        <v>4.05672523904703E-2</v>
      </c>
      <c r="N17" s="1">
        <v>94.5968163136003</v>
      </c>
      <c r="O17" s="1">
        <v>92.063277959799805</v>
      </c>
      <c r="P17" s="1">
        <v>93.330047136700003</v>
      </c>
      <c r="Q17" s="1">
        <v>1.7914821503685301</v>
      </c>
      <c r="R17" s="90">
        <f t="shared" si="0"/>
        <v>94.200999999999993</v>
      </c>
    </row>
    <row r="18" spans="1:18" x14ac:dyDescent="0.3">
      <c r="A18" s="1">
        <f t="shared" si="1"/>
        <v>17</v>
      </c>
      <c r="B18" s="1">
        <v>94.454185089190403</v>
      </c>
      <c r="C18" s="1">
        <v>92.814941871545599</v>
      </c>
      <c r="D18" s="1">
        <v>93.634563480368001</v>
      </c>
      <c r="E18" s="1">
        <v>1.1591199952106801</v>
      </c>
      <c r="F18" s="1">
        <v>95.0904097131328</v>
      </c>
      <c r="G18" s="1">
        <v>93.819281174308799</v>
      </c>
      <c r="H18" s="1">
        <v>94.454845443720799</v>
      </c>
      <c r="I18" s="1">
        <v>0.89882360956220297</v>
      </c>
      <c r="J18" s="1">
        <v>95.532849617541402</v>
      </c>
      <c r="K18" s="1">
        <v>95.568827962004903</v>
      </c>
      <c r="L18" s="1">
        <v>95.550838789773096</v>
      </c>
      <c r="M18" s="1">
        <v>2.5440531346018001E-2</v>
      </c>
      <c r="N18" s="1">
        <v>94.652049047661507</v>
      </c>
      <c r="O18" s="1">
        <v>92.132639546511101</v>
      </c>
      <c r="P18" s="1">
        <v>93.392344297086296</v>
      </c>
      <c r="Q18" s="1">
        <v>1.7814915428492599</v>
      </c>
      <c r="R18" s="90">
        <f t="shared" si="0"/>
        <v>94.257999999999996</v>
      </c>
    </row>
    <row r="19" spans="1:18" x14ac:dyDescent="0.3">
      <c r="A19" s="1">
        <f t="shared" si="1"/>
        <v>18</v>
      </c>
      <c r="B19" s="1">
        <v>94.454185089190403</v>
      </c>
      <c r="C19" s="1">
        <v>92.807318467695794</v>
      </c>
      <c r="D19" s="1">
        <v>93.630751778443098</v>
      </c>
      <c r="E19" s="1">
        <v>1.16451055576861</v>
      </c>
      <c r="F19" s="1">
        <v>95.112547508656405</v>
      </c>
      <c r="G19" s="1">
        <v>93.814763561252903</v>
      </c>
      <c r="H19" s="1">
        <v>94.463655534954597</v>
      </c>
      <c r="I19" s="1">
        <v>0.91767182972412098</v>
      </c>
      <c r="J19" s="1">
        <v>95.582735827783097</v>
      </c>
      <c r="K19" s="1">
        <v>95.561395548907797</v>
      </c>
      <c r="L19" s="1">
        <v>95.572065688345504</v>
      </c>
      <c r="M19" s="1">
        <v>1.50898559051314E-2</v>
      </c>
      <c r="N19" s="1">
        <v>94.646962423786505</v>
      </c>
      <c r="O19" s="1">
        <v>92.130833970872402</v>
      </c>
      <c r="P19" s="1">
        <v>93.388898197329397</v>
      </c>
      <c r="Q19" s="1">
        <v>1.7791714913919401</v>
      </c>
      <c r="R19" s="90">
        <f t="shared" si="0"/>
        <v>94.263999999999996</v>
      </c>
    </row>
    <row r="20" spans="1:18" x14ac:dyDescent="0.3">
      <c r="A20" s="1">
        <f t="shared" si="1"/>
        <v>19</v>
      </c>
      <c r="B20" s="1">
        <v>94.530416221985107</v>
      </c>
      <c r="C20" s="1">
        <v>92.837812083095102</v>
      </c>
      <c r="D20" s="1">
        <v>93.684114152540104</v>
      </c>
      <c r="E20" s="1">
        <v>1.1968518644735</v>
      </c>
      <c r="F20" s="1">
        <v>95.198048165378495</v>
      </c>
      <c r="G20" s="1">
        <v>93.848868734084206</v>
      </c>
      <c r="H20" s="1">
        <v>94.523458449731393</v>
      </c>
      <c r="I20" s="1">
        <v>0.95401392490558601</v>
      </c>
      <c r="J20" s="1">
        <v>95.668145763697197</v>
      </c>
      <c r="K20" s="1">
        <v>95.599820123971398</v>
      </c>
      <c r="L20" s="1">
        <v>95.633982943834297</v>
      </c>
      <c r="M20" s="1">
        <v>4.8313523179012198E-2</v>
      </c>
      <c r="N20" s="1">
        <v>94.732547941511797</v>
      </c>
      <c r="O20" s="1">
        <v>92.160902582466306</v>
      </c>
      <c r="P20" s="1">
        <v>93.446725261989002</v>
      </c>
      <c r="Q20" s="1">
        <v>1.8184278721879701</v>
      </c>
      <c r="R20" s="90">
        <f t="shared" si="0"/>
        <v>94.322000000000003</v>
      </c>
    </row>
    <row r="21" spans="1:18" x14ac:dyDescent="0.3">
      <c r="A21" s="1">
        <f t="shared" si="1"/>
        <v>20</v>
      </c>
      <c r="B21" s="1">
        <v>94.522793108705599</v>
      </c>
      <c r="C21" s="1">
        <v>92.875929102344202</v>
      </c>
      <c r="D21" s="1">
        <v>93.6993611055249</v>
      </c>
      <c r="E21" s="1">
        <v>1.16450870659019</v>
      </c>
      <c r="F21" s="1">
        <v>95.196386719216605</v>
      </c>
      <c r="G21" s="1">
        <v>93.886716657005394</v>
      </c>
      <c r="H21" s="1">
        <v>94.541551688110999</v>
      </c>
      <c r="I21" s="1">
        <v>0.92607658210655397</v>
      </c>
      <c r="J21" s="1">
        <v>95.659679845355498</v>
      </c>
      <c r="K21" s="1">
        <v>95.626087378603401</v>
      </c>
      <c r="L21" s="1">
        <v>95.6428836119794</v>
      </c>
      <c r="M21" s="1">
        <v>2.3753461037230701E-2</v>
      </c>
      <c r="N21" s="1">
        <v>94.737559549843098</v>
      </c>
      <c r="O21" s="1">
        <v>92.2094913936876</v>
      </c>
      <c r="P21" s="1">
        <v>93.473525471765399</v>
      </c>
      <c r="Q21" s="1">
        <v>1.7876141365192699</v>
      </c>
      <c r="R21" s="90">
        <f t="shared" si="0"/>
        <v>94.338999999999999</v>
      </c>
    </row>
    <row r="22" spans="1:18" x14ac:dyDescent="0.3">
      <c r="A22" s="1">
        <f t="shared" si="1"/>
        <v>21</v>
      </c>
      <c r="B22" s="1">
        <v>94.591401128220795</v>
      </c>
      <c r="C22" s="1">
        <v>92.883552506193993</v>
      </c>
      <c r="D22" s="1">
        <v>93.737476817207394</v>
      </c>
      <c r="E22" s="1">
        <v>1.20763134187522</v>
      </c>
      <c r="F22" s="1">
        <v>95.262199721992403</v>
      </c>
      <c r="G22" s="1">
        <v>93.916271346379702</v>
      </c>
      <c r="H22" s="1">
        <v>94.589235534186102</v>
      </c>
      <c r="I22" s="1">
        <v>0.95171508138709104</v>
      </c>
      <c r="J22" s="1">
        <v>95.738957736743302</v>
      </c>
      <c r="K22" s="1">
        <v>95.657613601548206</v>
      </c>
      <c r="L22" s="1">
        <v>95.698285669145804</v>
      </c>
      <c r="M22" s="1">
        <v>5.7518989606237601E-2</v>
      </c>
      <c r="N22" s="1">
        <v>94.790166469778399</v>
      </c>
      <c r="O22" s="1">
        <v>92.237194088263095</v>
      </c>
      <c r="P22" s="1">
        <v>93.513680279020804</v>
      </c>
      <c r="Q22" s="1">
        <v>1.8052240831514701</v>
      </c>
      <c r="R22" s="90">
        <f t="shared" si="0"/>
        <v>94.385000000000005</v>
      </c>
    </row>
    <row r="23" spans="1:18" x14ac:dyDescent="0.3">
      <c r="A23" s="1">
        <f t="shared" si="1"/>
        <v>22</v>
      </c>
      <c r="B23" s="1">
        <v>94.679066930934596</v>
      </c>
      <c r="C23" s="1">
        <v>92.910234419668399</v>
      </c>
      <c r="D23" s="1">
        <v>93.794650675301497</v>
      </c>
      <c r="E23" s="1">
        <v>1.2507534634995701</v>
      </c>
      <c r="F23" s="1">
        <v>95.350587221195497</v>
      </c>
      <c r="G23" s="1">
        <v>93.941808413708998</v>
      </c>
      <c r="H23" s="1">
        <v>94.646197817452205</v>
      </c>
      <c r="I23" s="1">
        <v>0.99615704796557802</v>
      </c>
      <c r="J23" s="1">
        <v>95.821401021373006</v>
      </c>
      <c r="K23" s="1">
        <v>95.676243245188402</v>
      </c>
      <c r="L23" s="1">
        <v>95.748822133280697</v>
      </c>
      <c r="M23" s="1">
        <v>0.10264204788211399</v>
      </c>
      <c r="N23" s="1">
        <v>94.884377440872399</v>
      </c>
      <c r="O23" s="1">
        <v>92.269138149401201</v>
      </c>
      <c r="P23" s="1">
        <v>93.5767577951368</v>
      </c>
      <c r="Q23" s="1">
        <v>1.84925343742481</v>
      </c>
      <c r="R23" s="90">
        <f t="shared" si="0"/>
        <v>94.441999999999993</v>
      </c>
    </row>
    <row r="24" spans="1:18" x14ac:dyDescent="0.3">
      <c r="A24" s="1">
        <f t="shared" si="1"/>
        <v>23</v>
      </c>
      <c r="B24" s="1">
        <v>94.736240280530595</v>
      </c>
      <c r="C24" s="1">
        <v>92.952163140842401</v>
      </c>
      <c r="D24" s="1">
        <v>93.844201710686505</v>
      </c>
      <c r="E24" s="1">
        <v>1.26153304363342</v>
      </c>
      <c r="F24" s="1">
        <v>95.411357925524698</v>
      </c>
      <c r="G24" s="1">
        <v>93.992785770176695</v>
      </c>
      <c r="H24" s="1">
        <v>94.702071847850704</v>
      </c>
      <c r="I24" s="1">
        <v>1.0030819906489501</v>
      </c>
      <c r="J24" s="1">
        <v>95.900550038264797</v>
      </c>
      <c r="K24" s="1">
        <v>95.7220151221712</v>
      </c>
      <c r="L24" s="1">
        <v>95.811282580218005</v>
      </c>
      <c r="M24" s="1">
        <v>0.12624324984833901</v>
      </c>
      <c r="N24" s="1">
        <v>94.927131256571897</v>
      </c>
      <c r="O24" s="1">
        <v>92.324925242519697</v>
      </c>
      <c r="P24" s="1">
        <v>93.626028249545797</v>
      </c>
      <c r="Q24" s="1">
        <v>1.84003751858079</v>
      </c>
      <c r="R24" s="90">
        <f t="shared" si="0"/>
        <v>94.495999999999995</v>
      </c>
    </row>
    <row r="25" spans="1:18" x14ac:dyDescent="0.3">
      <c r="A25" s="1">
        <f t="shared" si="1"/>
        <v>24</v>
      </c>
      <c r="B25" s="1">
        <v>94.827717639884099</v>
      </c>
      <c r="C25" s="1">
        <v>92.975033352391904</v>
      </c>
      <c r="D25" s="1">
        <v>93.901375496138002</v>
      </c>
      <c r="E25" s="1">
        <v>1.31004562308356</v>
      </c>
      <c r="F25" s="1">
        <v>95.495770866968002</v>
      </c>
      <c r="G25" s="1">
        <v>94.013602297056806</v>
      </c>
      <c r="H25" s="1">
        <v>94.754686582012397</v>
      </c>
      <c r="I25" s="1">
        <v>1.04805144664572</v>
      </c>
      <c r="J25" s="1">
        <v>95.984263268799893</v>
      </c>
      <c r="K25" s="1">
        <v>95.725658725484493</v>
      </c>
      <c r="L25" s="1">
        <v>95.8549609971422</v>
      </c>
      <c r="M25" s="1">
        <v>0.18286102622396899</v>
      </c>
      <c r="N25" s="1">
        <v>95.012225454055098</v>
      </c>
      <c r="O25" s="1">
        <v>92.3617101943113</v>
      </c>
      <c r="P25" s="1">
        <v>93.686967824183199</v>
      </c>
      <c r="Q25" s="1">
        <v>1.8741973138032599</v>
      </c>
      <c r="R25" s="90">
        <f t="shared" si="0"/>
        <v>94.549000000000007</v>
      </c>
    </row>
    <row r="26" spans="1:18" x14ac:dyDescent="0.3">
      <c r="A26" s="1">
        <f t="shared" si="1"/>
        <v>25</v>
      </c>
      <c r="B26" s="1">
        <v>94.850586979722493</v>
      </c>
      <c r="C26" s="1">
        <v>92.986468458166598</v>
      </c>
      <c r="D26" s="1">
        <v>93.918527718944603</v>
      </c>
      <c r="E26" s="1">
        <v>1.3181308475276501</v>
      </c>
      <c r="F26" s="1">
        <v>95.5234900594577</v>
      </c>
      <c r="G26" s="1">
        <v>94.0517102090961</v>
      </c>
      <c r="H26" s="1">
        <v>94.7876001342769</v>
      </c>
      <c r="I26" s="1">
        <v>1.04070551260442</v>
      </c>
      <c r="J26" s="1">
        <v>96.016411878874806</v>
      </c>
      <c r="K26" s="1">
        <v>95.7679499827629</v>
      </c>
      <c r="L26" s="1">
        <v>95.892180930818895</v>
      </c>
      <c r="M26" s="1">
        <v>0.175689091607142</v>
      </c>
      <c r="N26" s="1">
        <v>95.035603440487094</v>
      </c>
      <c r="O26" s="1">
        <v>92.395900315763299</v>
      </c>
      <c r="P26" s="1">
        <v>93.715751878125204</v>
      </c>
      <c r="Q26" s="1">
        <v>1.86655197981154</v>
      </c>
      <c r="R26" s="90">
        <f t="shared" si="0"/>
        <v>94.578999999999994</v>
      </c>
    </row>
    <row r="27" spans="1:18" x14ac:dyDescent="0.3">
      <c r="A27" s="1">
        <f t="shared" si="1"/>
        <v>26</v>
      </c>
      <c r="B27" s="1">
        <v>94.953499008995294</v>
      </c>
      <c r="C27" s="1">
        <v>93.009338669716001</v>
      </c>
      <c r="D27" s="1">
        <v>93.981418839355598</v>
      </c>
      <c r="E27" s="1">
        <v>1.3747289596183001</v>
      </c>
      <c r="F27" s="1">
        <v>95.6249164232418</v>
      </c>
      <c r="G27" s="1">
        <v>94.067070216085199</v>
      </c>
      <c r="H27" s="1">
        <v>94.845993319663506</v>
      </c>
      <c r="I27" s="1">
        <v>1.10156361712615</v>
      </c>
      <c r="J27" s="1">
        <v>96.081806289008099</v>
      </c>
      <c r="K27" s="1">
        <v>95.770828788280696</v>
      </c>
      <c r="L27" s="1">
        <v>95.926317538644398</v>
      </c>
      <c r="M27" s="1">
        <v>0.21989429956079301</v>
      </c>
      <c r="N27" s="1">
        <v>95.172351213965598</v>
      </c>
      <c r="O27" s="1">
        <v>92.4228716451358</v>
      </c>
      <c r="P27" s="1">
        <v>93.797611429550699</v>
      </c>
      <c r="Q27" s="1">
        <v>1.9441756478534</v>
      </c>
      <c r="R27" s="90">
        <f t="shared" si="0"/>
        <v>94.638000000000005</v>
      </c>
    </row>
    <row r="28" spans="1:18" x14ac:dyDescent="0.3">
      <c r="A28" s="1">
        <f t="shared" si="1"/>
        <v>27</v>
      </c>
      <c r="B28" s="1">
        <v>94.957310565634998</v>
      </c>
      <c r="C28" s="1">
        <v>93.032208881265504</v>
      </c>
      <c r="D28" s="1">
        <v>93.994759723450201</v>
      </c>
      <c r="E28" s="1">
        <v>1.3612524554913299</v>
      </c>
      <c r="F28" s="1">
        <v>95.646810419619896</v>
      </c>
      <c r="G28" s="1">
        <v>94.098128114063798</v>
      </c>
      <c r="H28" s="1">
        <v>94.872469266841904</v>
      </c>
      <c r="I28" s="1">
        <v>1.09508376016235</v>
      </c>
      <c r="J28" s="1">
        <v>96.105527056270702</v>
      </c>
      <c r="K28" s="1">
        <v>95.7986348279113</v>
      </c>
      <c r="L28" s="1">
        <v>95.952080942091001</v>
      </c>
      <c r="M28" s="1">
        <v>0.217005575766367</v>
      </c>
      <c r="N28" s="1">
        <v>95.192451937596502</v>
      </c>
      <c r="O28" s="1">
        <v>92.456939319084398</v>
      </c>
      <c r="P28" s="1">
        <v>93.824695628340507</v>
      </c>
      <c r="Q28" s="1">
        <v>1.9342995225712201</v>
      </c>
      <c r="R28" s="90">
        <f t="shared" si="0"/>
        <v>94.661000000000001</v>
      </c>
    </row>
    <row r="29" spans="1:18" x14ac:dyDescent="0.3">
      <c r="A29" s="1">
        <f t="shared" si="1"/>
        <v>28</v>
      </c>
      <c r="B29" s="1">
        <v>95.071657264826996</v>
      </c>
      <c r="C29" s="1">
        <v>93.028397179340601</v>
      </c>
      <c r="D29" s="1">
        <v>94.050027222083799</v>
      </c>
      <c r="E29" s="1">
        <v>1.4448030621752299</v>
      </c>
      <c r="F29" s="1">
        <v>95.745054824263207</v>
      </c>
      <c r="G29" s="1">
        <v>94.121868626096301</v>
      </c>
      <c r="H29" s="1">
        <v>94.933461725179697</v>
      </c>
      <c r="I29" s="1">
        <v>1.14776596785225</v>
      </c>
      <c r="J29" s="1">
        <v>96.175788064542402</v>
      </c>
      <c r="K29" s="1">
        <v>95.819168812647902</v>
      </c>
      <c r="L29" s="1">
        <v>95.997478438595095</v>
      </c>
      <c r="M29" s="1">
        <v>0.25216789131633499</v>
      </c>
      <c r="N29" s="1">
        <v>95.318162548792102</v>
      </c>
      <c r="O29" s="1">
        <v>92.483652365630903</v>
      </c>
      <c r="P29" s="1">
        <v>93.900907457211503</v>
      </c>
      <c r="Q29" s="1">
        <v>2.00430137185558</v>
      </c>
      <c r="R29" s="90">
        <f t="shared" si="0"/>
        <v>94.72</v>
      </c>
    </row>
    <row r="30" spans="1:18" x14ac:dyDescent="0.3">
      <c r="A30" s="1">
        <f t="shared" si="1"/>
        <v>29</v>
      </c>
      <c r="B30" s="1">
        <v>95.128830614422895</v>
      </c>
      <c r="C30" s="1">
        <v>93.047455688965101</v>
      </c>
      <c r="D30" s="1">
        <v>94.088143151693998</v>
      </c>
      <c r="E30" s="1">
        <v>1.4717543239828601</v>
      </c>
      <c r="F30" s="1">
        <v>95.770848899628405</v>
      </c>
      <c r="G30" s="1">
        <v>94.161099605352504</v>
      </c>
      <c r="H30" s="1">
        <v>94.965974252490497</v>
      </c>
      <c r="I30" s="1">
        <v>1.13826464199273</v>
      </c>
      <c r="J30" s="1">
        <v>96.185983657178596</v>
      </c>
      <c r="K30" s="1">
        <v>95.867866502942704</v>
      </c>
      <c r="L30" s="1">
        <v>96.026925080060707</v>
      </c>
      <c r="M30" s="1">
        <v>0.224942796972017</v>
      </c>
      <c r="N30" s="1">
        <v>95.359282151843502</v>
      </c>
      <c r="O30" s="1">
        <v>92.514041940401796</v>
      </c>
      <c r="P30" s="1">
        <v>93.936662046122706</v>
      </c>
      <c r="Q30" s="1">
        <v>2.0118886476151201</v>
      </c>
      <c r="R30" s="90">
        <f t="shared" si="0"/>
        <v>94.754000000000005</v>
      </c>
    </row>
    <row r="31" spans="1:18" x14ac:dyDescent="0.3">
      <c r="A31" s="1">
        <f t="shared" si="1"/>
        <v>30</v>
      </c>
      <c r="B31" s="1">
        <v>95.193627077298402</v>
      </c>
      <c r="C31" s="1">
        <v>93.066514198589701</v>
      </c>
      <c r="D31" s="1">
        <v>94.130070637944002</v>
      </c>
      <c r="E31" s="1">
        <v>1.5040959408841601</v>
      </c>
      <c r="F31" s="1">
        <v>95.833903646764</v>
      </c>
      <c r="G31" s="1">
        <v>94.187786534096205</v>
      </c>
      <c r="H31" s="1">
        <v>95.010845090430095</v>
      </c>
      <c r="I31" s="1">
        <v>1.16398057299463</v>
      </c>
      <c r="J31" s="1">
        <v>96.239704305453401</v>
      </c>
      <c r="K31" s="1">
        <v>95.878419044472395</v>
      </c>
      <c r="L31" s="1">
        <v>96.059061674962905</v>
      </c>
      <c r="M31" s="1">
        <v>0.25546725798247399</v>
      </c>
      <c r="N31" s="1">
        <v>95.431510785977906</v>
      </c>
      <c r="O31" s="1">
        <v>92.555743058656603</v>
      </c>
      <c r="P31" s="1">
        <v>93.993626922317304</v>
      </c>
      <c r="Q31" s="1">
        <v>2.0334748611062898</v>
      </c>
      <c r="R31" s="90">
        <f t="shared" si="0"/>
        <v>94.798000000000002</v>
      </c>
    </row>
    <row r="32" spans="1:18" x14ac:dyDescent="0.3">
      <c r="A32" s="1">
        <f t="shared" si="1"/>
        <v>31</v>
      </c>
      <c r="B32" s="1">
        <v>95.250800426894301</v>
      </c>
      <c r="C32" s="1">
        <v>93.066514198589701</v>
      </c>
      <c r="D32" s="1">
        <v>94.158657312741994</v>
      </c>
      <c r="E32" s="1">
        <v>1.5445236040866199</v>
      </c>
      <c r="F32" s="1">
        <v>95.885753385722296</v>
      </c>
      <c r="G32" s="1">
        <v>94.211602710499605</v>
      </c>
      <c r="H32" s="1">
        <v>95.048678048111</v>
      </c>
      <c r="I32" s="1">
        <v>1.18380329517802</v>
      </c>
      <c r="J32" s="1">
        <v>96.280919824034797</v>
      </c>
      <c r="K32" s="1">
        <v>95.919349991737107</v>
      </c>
      <c r="L32" s="1">
        <v>96.100134907886002</v>
      </c>
      <c r="M32" s="1">
        <v>0.25566848029018102</v>
      </c>
      <c r="N32" s="1">
        <v>95.493817457042695</v>
      </c>
      <c r="O32" s="1">
        <v>92.563601152694204</v>
      </c>
      <c r="P32" s="1">
        <v>94.028709304868499</v>
      </c>
      <c r="Q32" s="1">
        <v>2.07197581914822</v>
      </c>
      <c r="R32" s="90">
        <f t="shared" si="0"/>
        <v>94.834000000000003</v>
      </c>
    </row>
    <row r="33" spans="1:18" x14ac:dyDescent="0.3">
      <c r="A33" s="1">
        <f t="shared" si="1"/>
        <v>32</v>
      </c>
      <c r="B33" s="1">
        <v>95.288915993291695</v>
      </c>
      <c r="C33" s="1">
        <v>93.039832285115295</v>
      </c>
      <c r="D33" s="1">
        <v>94.164374139203503</v>
      </c>
      <c r="E33" s="1">
        <v>1.5903423415076801</v>
      </c>
      <c r="F33" s="1">
        <v>95.922529745134995</v>
      </c>
      <c r="G33" s="1">
        <v>94.221068347743895</v>
      </c>
      <c r="H33" s="1">
        <v>95.071799046439494</v>
      </c>
      <c r="I33" s="1">
        <v>1.2031148920224199</v>
      </c>
      <c r="J33" s="1">
        <v>96.317365445503498</v>
      </c>
      <c r="K33" s="1">
        <v>95.946511477662398</v>
      </c>
      <c r="L33" s="1">
        <v>96.131938461582905</v>
      </c>
      <c r="M33" s="1">
        <v>0.26223335549037202</v>
      </c>
      <c r="N33" s="1">
        <v>95.530917944717999</v>
      </c>
      <c r="O33" s="1">
        <v>92.556587527969498</v>
      </c>
      <c r="P33" s="1">
        <v>94.043752736343805</v>
      </c>
      <c r="Q33" s="1">
        <v>2.1031692071722699</v>
      </c>
      <c r="R33" s="90">
        <f t="shared" si="0"/>
        <v>94.852999999999994</v>
      </c>
    </row>
    <row r="34" spans="1:18" x14ac:dyDescent="0.3">
      <c r="A34" s="1">
        <f t="shared" si="1"/>
        <v>33</v>
      </c>
      <c r="B34" s="1">
        <v>95.353712456167102</v>
      </c>
      <c r="C34" s="1">
        <v>93.085572708214201</v>
      </c>
      <c r="D34" s="1">
        <v>94.219642582190701</v>
      </c>
      <c r="E34" s="1">
        <v>1.6038169964562301</v>
      </c>
      <c r="F34" s="1">
        <v>95.981558814793303</v>
      </c>
      <c r="G34" s="1">
        <v>94.283918842640901</v>
      </c>
      <c r="H34" s="1">
        <v>95.132738828717095</v>
      </c>
      <c r="I34" s="1">
        <v>1.20041273632232</v>
      </c>
      <c r="J34" s="1">
        <v>96.354894285120096</v>
      </c>
      <c r="K34" s="1">
        <v>95.998867025204305</v>
      </c>
      <c r="L34" s="1">
        <v>96.176880655162194</v>
      </c>
      <c r="M34" s="1">
        <v>0.25174928977368299</v>
      </c>
      <c r="N34" s="1">
        <v>95.611105220290398</v>
      </c>
      <c r="O34" s="1">
        <v>92.629167823858793</v>
      </c>
      <c r="P34" s="1">
        <v>94.120136522074603</v>
      </c>
      <c r="Q34" s="1">
        <v>2.1085481540905402</v>
      </c>
      <c r="R34" s="90">
        <f t="shared" si="0"/>
        <v>94.912000000000006</v>
      </c>
    </row>
    <row r="35" spans="1:18" x14ac:dyDescent="0.3">
      <c r="A35" s="1">
        <f t="shared" si="1"/>
        <v>34</v>
      </c>
      <c r="B35" s="1">
        <v>95.441378258880903</v>
      </c>
      <c r="C35" s="1">
        <v>93.097007813988895</v>
      </c>
      <c r="D35" s="1">
        <v>94.269193036434899</v>
      </c>
      <c r="E35" s="1">
        <v>1.6577202391964501</v>
      </c>
      <c r="F35" s="1">
        <v>96.083880120055895</v>
      </c>
      <c r="G35" s="1">
        <v>94.311418317412404</v>
      </c>
      <c r="H35" s="1">
        <v>95.197649218734199</v>
      </c>
      <c r="I35" s="1">
        <v>1.2533197600433701</v>
      </c>
      <c r="J35" s="1">
        <v>96.406397947838499</v>
      </c>
      <c r="K35" s="1">
        <v>96.0470810705567</v>
      </c>
      <c r="L35" s="1">
        <v>96.2267395091976</v>
      </c>
      <c r="M35" s="1">
        <v>0.25407540052074401</v>
      </c>
      <c r="N35" s="1">
        <v>95.763512998676006</v>
      </c>
      <c r="O35" s="1">
        <v>92.6373722682969</v>
      </c>
      <c r="P35" s="1">
        <v>94.200442633486503</v>
      </c>
      <c r="Q35" s="1">
        <v>2.2105153093945402</v>
      </c>
      <c r="R35" s="90">
        <f t="shared" si="0"/>
        <v>94.974000000000004</v>
      </c>
    </row>
    <row r="36" spans="1:18" x14ac:dyDescent="0.3">
      <c r="A36" s="1">
        <f t="shared" si="1"/>
        <v>35</v>
      </c>
      <c r="B36" s="1">
        <v>95.525232504955</v>
      </c>
      <c r="C36" s="1">
        <v>93.100819515913898</v>
      </c>
      <c r="D36" s="1">
        <v>94.313026010434399</v>
      </c>
      <c r="E36" s="1">
        <v>1.7143188649477601</v>
      </c>
      <c r="F36" s="1">
        <v>96.172492609147298</v>
      </c>
      <c r="G36" s="1">
        <v>94.323085855006696</v>
      </c>
      <c r="H36" s="1">
        <v>95.247789232076997</v>
      </c>
      <c r="I36" s="1">
        <v>1.3077280570249901</v>
      </c>
      <c r="J36" s="1">
        <v>96.4797460869612</v>
      </c>
      <c r="K36" s="1">
        <v>96.053086988956807</v>
      </c>
      <c r="L36" s="1">
        <v>96.266416537959003</v>
      </c>
      <c r="M36" s="1">
        <v>0.30169354145391802</v>
      </c>
      <c r="N36" s="1">
        <v>95.867189903648907</v>
      </c>
      <c r="O36" s="1">
        <v>92.654299885783502</v>
      </c>
      <c r="P36" s="1">
        <v>94.260744894716197</v>
      </c>
      <c r="Q36" s="1">
        <v>2.2718563188392</v>
      </c>
      <c r="R36" s="90">
        <f t="shared" si="0"/>
        <v>95.022000000000006</v>
      </c>
    </row>
    <row r="37" spans="1:18" x14ac:dyDescent="0.3">
      <c r="A37" s="1">
        <f t="shared" si="1"/>
        <v>36</v>
      </c>
      <c r="B37" s="1">
        <v>95.590028967830506</v>
      </c>
      <c r="C37" s="1">
        <v>93.131313131313107</v>
      </c>
      <c r="D37" s="1">
        <v>94.360671049571806</v>
      </c>
      <c r="E37" s="1">
        <v>1.7385746410121601</v>
      </c>
      <c r="F37" s="1">
        <v>96.245131174732904</v>
      </c>
      <c r="G37" s="1">
        <v>94.360001835234797</v>
      </c>
      <c r="H37" s="1">
        <v>95.302566504983801</v>
      </c>
      <c r="I37" s="1">
        <v>1.33298773937282</v>
      </c>
      <c r="J37" s="1">
        <v>96.549032656254198</v>
      </c>
      <c r="K37" s="1">
        <v>96.078086714465101</v>
      </c>
      <c r="L37" s="1">
        <v>96.313559685359607</v>
      </c>
      <c r="M37" s="1">
        <v>0.33300906901133598</v>
      </c>
      <c r="N37" s="1">
        <v>95.943136834410595</v>
      </c>
      <c r="O37" s="1">
        <v>92.702283647340906</v>
      </c>
      <c r="P37" s="1">
        <v>94.322710240875693</v>
      </c>
      <c r="Q37" s="1">
        <v>2.29162926540705</v>
      </c>
      <c r="R37" s="90">
        <f t="shared" si="0"/>
        <v>95.075000000000003</v>
      </c>
    </row>
    <row r="38" spans="1:18" x14ac:dyDescent="0.3">
      <c r="A38" s="1">
        <f t="shared" si="1"/>
        <v>37</v>
      </c>
      <c r="B38" s="1">
        <v>95.6281445342278</v>
      </c>
      <c r="C38" s="1">
        <v>93.142748237087901</v>
      </c>
      <c r="D38" s="1">
        <v>94.385446385657801</v>
      </c>
      <c r="E38" s="1">
        <v>1.75744057564357</v>
      </c>
      <c r="F38" s="1">
        <v>96.283779727453094</v>
      </c>
      <c r="G38" s="1">
        <v>94.370049456447802</v>
      </c>
      <c r="H38" s="1">
        <v>95.326914591950398</v>
      </c>
      <c r="I38" s="1">
        <v>1.3532116519898201</v>
      </c>
      <c r="J38" s="1">
        <v>96.586518073318501</v>
      </c>
      <c r="K38" s="1">
        <v>96.089629949442497</v>
      </c>
      <c r="L38" s="1">
        <v>96.338074011380499</v>
      </c>
      <c r="M38" s="1">
        <v>0.35135296188380799</v>
      </c>
      <c r="N38" s="1">
        <v>95.982933242655506</v>
      </c>
      <c r="O38" s="1">
        <v>92.710932738970897</v>
      </c>
      <c r="P38" s="1">
        <v>94.346932990813201</v>
      </c>
      <c r="Q38" s="1">
        <v>2.31365374420113</v>
      </c>
      <c r="R38" s="90">
        <f t="shared" si="0"/>
        <v>95.099000000000004</v>
      </c>
    </row>
    <row r="39" spans="1:18" x14ac:dyDescent="0.3">
      <c r="A39" s="1">
        <f t="shared" si="1"/>
        <v>38</v>
      </c>
      <c r="B39" s="1">
        <v>95.677694770544306</v>
      </c>
      <c r="C39" s="1">
        <v>93.116066323613495</v>
      </c>
      <c r="D39" s="1">
        <v>94.396880547078894</v>
      </c>
      <c r="E39" s="1">
        <v>1.81134484570513</v>
      </c>
      <c r="F39" s="1">
        <v>96.331301922653907</v>
      </c>
      <c r="G39" s="1">
        <v>94.346851017231998</v>
      </c>
      <c r="H39" s="1">
        <v>95.339076469942896</v>
      </c>
      <c r="I39" s="1">
        <v>1.40321869215561</v>
      </c>
      <c r="J39" s="1">
        <v>96.626735819345697</v>
      </c>
      <c r="K39" s="1">
        <v>96.066618277399598</v>
      </c>
      <c r="L39" s="1">
        <v>96.346677048372698</v>
      </c>
      <c r="M39" s="1">
        <v>0.39606291217165401</v>
      </c>
      <c r="N39" s="1">
        <v>96.037669083193194</v>
      </c>
      <c r="O39" s="1">
        <v>92.687574783762699</v>
      </c>
      <c r="P39" s="1">
        <v>94.362621933477897</v>
      </c>
      <c r="Q39" s="1">
        <v>2.3688743967417101</v>
      </c>
      <c r="R39" s="90">
        <f t="shared" si="0"/>
        <v>95.111000000000004</v>
      </c>
    </row>
    <row r="40" spans="1:18" x14ac:dyDescent="0.3">
      <c r="A40" s="1">
        <f t="shared" si="1"/>
        <v>39</v>
      </c>
      <c r="B40" s="1">
        <v>95.727245006860798</v>
      </c>
      <c r="C40" s="1">
        <v>93.150371640937706</v>
      </c>
      <c r="D40" s="1">
        <v>94.438808323899195</v>
      </c>
      <c r="E40" s="1">
        <v>1.82212463130325</v>
      </c>
      <c r="F40" s="1">
        <v>96.3820117602842</v>
      </c>
      <c r="G40" s="1">
        <v>94.391756020968003</v>
      </c>
      <c r="H40" s="1">
        <v>95.386883890626095</v>
      </c>
      <c r="I40" s="1">
        <v>1.40732332956594</v>
      </c>
      <c r="J40" s="1">
        <v>96.673848303604601</v>
      </c>
      <c r="K40" s="1">
        <v>96.112460831999698</v>
      </c>
      <c r="L40" s="1">
        <v>96.393154567802199</v>
      </c>
      <c r="M40" s="1">
        <v>0.39696088804501201</v>
      </c>
      <c r="N40" s="1">
        <v>96.091931891361597</v>
      </c>
      <c r="O40" s="1">
        <v>92.731579253309903</v>
      </c>
      <c r="P40" s="1">
        <v>94.411755572335807</v>
      </c>
      <c r="Q40" s="1">
        <v>2.3761281375444798</v>
      </c>
      <c r="R40" s="90">
        <f t="shared" si="0"/>
        <v>95.158000000000001</v>
      </c>
    </row>
    <row r="41" spans="1:18" s="88" customFormat="1" x14ac:dyDescent="0.3">
      <c r="A41" s="80">
        <f t="shared" si="1"/>
        <v>40</v>
      </c>
      <c r="B41" s="80">
        <v>95.769172129897896</v>
      </c>
      <c r="C41" s="80">
        <v>93.180865256337</v>
      </c>
      <c r="D41" s="80">
        <v>94.475018693117406</v>
      </c>
      <c r="E41" s="80">
        <v>1.8302093420866601</v>
      </c>
      <c r="F41" s="80">
        <v>96.432881621765901</v>
      </c>
      <c r="G41" s="80">
        <v>94.416382769463496</v>
      </c>
      <c r="H41" s="80">
        <v>95.424632195614706</v>
      </c>
      <c r="I41" s="80">
        <v>1.4258800127179301</v>
      </c>
      <c r="J41" s="80">
        <v>96.713256198290495</v>
      </c>
      <c r="K41" s="80">
        <v>96.132908614842094</v>
      </c>
      <c r="L41" s="80">
        <v>96.423082406566294</v>
      </c>
      <c r="M41" s="80">
        <v>0.41036771170161601</v>
      </c>
      <c r="N41" s="80">
        <v>96.154127974420504</v>
      </c>
      <c r="O41" s="80">
        <v>92.760081308499693</v>
      </c>
      <c r="P41" s="80">
        <v>94.457104641460106</v>
      </c>
      <c r="Q41" s="80">
        <v>2.3999534131361999</v>
      </c>
      <c r="R41" s="83">
        <f t="shared" si="0"/>
        <v>95.194999999999993</v>
      </c>
    </row>
    <row r="42" spans="1:18" x14ac:dyDescent="0.3">
      <c r="A42" s="80">
        <f t="shared" si="1"/>
        <v>41</v>
      </c>
      <c r="B42" s="1">
        <v>95.727245006860798</v>
      </c>
      <c r="C42" s="1">
        <v>93.230417381360795</v>
      </c>
      <c r="D42" s="1">
        <v>94.478831194110796</v>
      </c>
      <c r="E42" s="1">
        <v>1.7655237454449799</v>
      </c>
      <c r="F42" s="1">
        <v>96.358139458347196</v>
      </c>
      <c r="G42" s="1">
        <v>94.426031087541801</v>
      </c>
      <c r="H42" s="1">
        <v>95.392085272944499</v>
      </c>
      <c r="I42" s="1">
        <v>1.3662069309838301</v>
      </c>
      <c r="J42" s="1">
        <v>96.622465062980297</v>
      </c>
      <c r="K42" s="1">
        <v>96.148477652884793</v>
      </c>
      <c r="L42" s="1">
        <v>96.385471357932602</v>
      </c>
      <c r="M42" s="1">
        <v>0.33515971187558502</v>
      </c>
      <c r="N42" s="1">
        <v>96.095256114826995</v>
      </c>
      <c r="O42" s="1">
        <v>92.764211765563601</v>
      </c>
      <c r="P42" s="1">
        <v>94.429733940195305</v>
      </c>
      <c r="Q42" s="1">
        <v>2.35540404779726</v>
      </c>
      <c r="R42" s="90">
        <f t="shared" si="0"/>
        <v>95.171999999999997</v>
      </c>
    </row>
    <row r="43" spans="1:18" x14ac:dyDescent="0.3">
      <c r="A43" s="1">
        <f t="shared" si="1"/>
        <v>42</v>
      </c>
      <c r="B43" s="1">
        <v>95.715810336941601</v>
      </c>
      <c r="C43" s="1">
        <v>93.249475890985295</v>
      </c>
      <c r="D43" s="1">
        <v>94.482643113963505</v>
      </c>
      <c r="E43" s="1">
        <v>1.74396181140966</v>
      </c>
      <c r="F43" s="1">
        <v>96.308341033016006</v>
      </c>
      <c r="G43" s="1">
        <v>94.461758610060798</v>
      </c>
      <c r="H43" s="1">
        <v>95.385049821538402</v>
      </c>
      <c r="I43" s="1">
        <v>1.30573095329152</v>
      </c>
      <c r="J43" s="1">
        <v>96.5444406590656</v>
      </c>
      <c r="K43" s="1">
        <v>96.192770442316998</v>
      </c>
      <c r="L43" s="1">
        <v>96.368605550691299</v>
      </c>
      <c r="M43" s="1">
        <v>0.248668395004326</v>
      </c>
      <c r="N43" s="1">
        <v>96.073393354109001</v>
      </c>
      <c r="O43" s="1">
        <v>92.791945434429394</v>
      </c>
      <c r="P43" s="1">
        <v>94.432669394269197</v>
      </c>
      <c r="Q43" s="1">
        <v>2.3203340761159401</v>
      </c>
      <c r="R43" s="90">
        <f t="shared" si="0"/>
        <v>95.167000000000002</v>
      </c>
    </row>
    <row r="44" spans="1:18" x14ac:dyDescent="0.3">
      <c r="A44" s="1">
        <f t="shared" si="1"/>
        <v>43</v>
      </c>
      <c r="B44" s="1">
        <v>95.757737459978699</v>
      </c>
      <c r="C44" s="1">
        <v>93.287592910234395</v>
      </c>
      <c r="D44" s="1">
        <v>94.522665185106504</v>
      </c>
      <c r="E44" s="1">
        <v>1.74665596163514</v>
      </c>
      <c r="F44" s="1">
        <v>96.348227350564699</v>
      </c>
      <c r="G44" s="1">
        <v>94.490339517499095</v>
      </c>
      <c r="H44" s="1">
        <v>95.419283434031897</v>
      </c>
      <c r="I44" s="1">
        <v>1.31372508544466</v>
      </c>
      <c r="J44" s="1">
        <v>96.588750580329403</v>
      </c>
      <c r="K44" s="1">
        <v>96.229879881514705</v>
      </c>
      <c r="L44" s="1">
        <v>96.409315230922005</v>
      </c>
      <c r="M44" s="1">
        <v>0.253759904701026</v>
      </c>
      <c r="N44" s="1">
        <v>96.108899036795506</v>
      </c>
      <c r="O44" s="1">
        <v>92.812573545338694</v>
      </c>
      <c r="P44" s="1">
        <v>94.460736291067093</v>
      </c>
      <c r="Q44" s="1">
        <v>2.3308541080071898</v>
      </c>
      <c r="R44" s="90">
        <f t="shared" si="0"/>
        <v>95.203000000000003</v>
      </c>
    </row>
    <row r="45" spans="1:18" x14ac:dyDescent="0.3">
      <c r="A45" s="1">
        <f t="shared" si="1"/>
        <v>44</v>
      </c>
      <c r="B45" s="1">
        <v>95.803476139655402</v>
      </c>
      <c r="C45" s="1">
        <v>93.318086525633703</v>
      </c>
      <c r="D45" s="1">
        <v>94.560781332644595</v>
      </c>
      <c r="E45" s="1">
        <v>1.7574358499653899</v>
      </c>
      <c r="F45" s="1">
        <v>96.397003518407004</v>
      </c>
      <c r="G45" s="1">
        <v>94.520889754172003</v>
      </c>
      <c r="H45" s="1">
        <v>95.458946636289397</v>
      </c>
      <c r="I45" s="1">
        <v>1.32661276496798</v>
      </c>
      <c r="J45" s="1">
        <v>96.6439213794567</v>
      </c>
      <c r="K45" s="1">
        <v>96.250389719086002</v>
      </c>
      <c r="L45" s="1">
        <v>96.4471555492714</v>
      </c>
      <c r="M45" s="1">
        <v>0.27826890565970303</v>
      </c>
      <c r="N45" s="1">
        <v>96.151344154663704</v>
      </c>
      <c r="O45" s="1">
        <v>92.852446606902504</v>
      </c>
      <c r="P45" s="1">
        <v>94.501895380783097</v>
      </c>
      <c r="Q45" s="1">
        <v>2.3326728264616001</v>
      </c>
      <c r="R45" s="90">
        <f t="shared" si="0"/>
        <v>95.242000000000004</v>
      </c>
    </row>
    <row r="46" spans="1:18" x14ac:dyDescent="0.3">
      <c r="A46" s="1">
        <f t="shared" si="1"/>
        <v>45</v>
      </c>
      <c r="B46" s="1">
        <v>95.864461045891204</v>
      </c>
      <c r="C46" s="1">
        <v>93.348580141032997</v>
      </c>
      <c r="D46" s="1">
        <v>94.606520593462093</v>
      </c>
      <c r="E46" s="1">
        <v>1.7789964484829699</v>
      </c>
      <c r="F46" s="1">
        <v>96.446991187745198</v>
      </c>
      <c r="G46" s="1">
        <v>94.558562866800003</v>
      </c>
      <c r="H46" s="1">
        <v>95.5027770272726</v>
      </c>
      <c r="I46" s="1">
        <v>1.3353204715250899</v>
      </c>
      <c r="J46" s="1">
        <v>96.698165552273394</v>
      </c>
      <c r="K46" s="1">
        <v>96.289580223285597</v>
      </c>
      <c r="L46" s="1">
        <v>96.493872887779503</v>
      </c>
      <c r="M46" s="1">
        <v>0.288913456820585</v>
      </c>
      <c r="N46" s="1">
        <v>96.197118298017202</v>
      </c>
      <c r="O46" s="1">
        <v>92.888684111025597</v>
      </c>
      <c r="P46" s="1">
        <v>94.542901204521399</v>
      </c>
      <c r="Q46" s="1">
        <v>2.3394162487311401</v>
      </c>
      <c r="R46" s="90">
        <f t="shared" si="0"/>
        <v>95.287000000000006</v>
      </c>
    </row>
    <row r="47" spans="1:18" x14ac:dyDescent="0.3">
      <c r="A47" s="1">
        <f t="shared" si="1"/>
        <v>46</v>
      </c>
      <c r="B47" s="1">
        <v>95.894953499009006</v>
      </c>
      <c r="C47" s="1">
        <v>93.367638650657497</v>
      </c>
      <c r="D47" s="1">
        <v>94.631296074833202</v>
      </c>
      <c r="E47" s="1">
        <v>1.78708146746278</v>
      </c>
      <c r="F47" s="1">
        <v>96.479908146634301</v>
      </c>
      <c r="G47" s="1">
        <v>94.594470619810195</v>
      </c>
      <c r="H47" s="1">
        <v>95.537189383222199</v>
      </c>
      <c r="I47" s="1">
        <v>1.3332056607209399</v>
      </c>
      <c r="J47" s="1">
        <v>96.736755834967596</v>
      </c>
      <c r="K47" s="1">
        <v>96.341012909447102</v>
      </c>
      <c r="L47" s="1">
        <v>96.538884372207306</v>
      </c>
      <c r="M47" s="1">
        <v>0.27983250624213502</v>
      </c>
      <c r="N47" s="1">
        <v>96.224420769344405</v>
      </c>
      <c r="O47" s="1">
        <v>92.910126026166395</v>
      </c>
      <c r="P47" s="1">
        <v>94.5672733977554</v>
      </c>
      <c r="Q47" s="1">
        <v>2.3435602877520898</v>
      </c>
      <c r="R47" s="90">
        <f t="shared" si="0"/>
        <v>95.319000000000003</v>
      </c>
    </row>
    <row r="48" spans="1:18" x14ac:dyDescent="0.3">
      <c r="A48" s="1">
        <f t="shared" si="1"/>
        <v>47</v>
      </c>
      <c r="B48" s="1">
        <v>95.887330385729499</v>
      </c>
      <c r="C48" s="1">
        <v>93.390508862207</v>
      </c>
      <c r="D48" s="1">
        <v>94.638919623968306</v>
      </c>
      <c r="E48" s="1">
        <v>1.7655194306953199</v>
      </c>
      <c r="F48" s="1">
        <v>96.480820828474194</v>
      </c>
      <c r="G48" s="1">
        <v>94.611364463990299</v>
      </c>
      <c r="H48" s="1">
        <v>95.546092646232196</v>
      </c>
      <c r="I48" s="1">
        <v>1.3219052724589599</v>
      </c>
      <c r="J48" s="1">
        <v>96.749298096432199</v>
      </c>
      <c r="K48" s="1">
        <v>96.362107622859497</v>
      </c>
      <c r="L48" s="1">
        <v>96.555702859645905</v>
      </c>
      <c r="M48" s="1">
        <v>0.27378500947411599</v>
      </c>
      <c r="N48" s="1">
        <v>96.213829474682797</v>
      </c>
      <c r="O48" s="1">
        <v>92.923102449719394</v>
      </c>
      <c r="P48" s="1">
        <v>94.568465962201103</v>
      </c>
      <c r="Q48" s="1">
        <v>2.3268953943853901</v>
      </c>
      <c r="R48" s="90">
        <f t="shared" si="0"/>
        <v>95.326999999999998</v>
      </c>
    </row>
    <row r="49" spans="1:18" x14ac:dyDescent="0.3">
      <c r="A49" s="1">
        <f t="shared" si="1"/>
        <v>48</v>
      </c>
      <c r="B49" s="1">
        <v>95.955938405244694</v>
      </c>
      <c r="C49" s="1">
        <v>93.405755669906597</v>
      </c>
      <c r="D49" s="1">
        <v>94.680847037575703</v>
      </c>
      <c r="E49" s="1">
        <v>1.8032515054224201</v>
      </c>
      <c r="F49" s="1">
        <v>96.5616718579343</v>
      </c>
      <c r="G49" s="1">
        <v>94.646260730222593</v>
      </c>
      <c r="H49" s="1">
        <v>95.603966294078504</v>
      </c>
      <c r="I49" s="1">
        <v>1.3544001971650701</v>
      </c>
      <c r="J49" s="1">
        <v>96.816840257763801</v>
      </c>
      <c r="K49" s="1">
        <v>96.377698469005296</v>
      </c>
      <c r="L49" s="1">
        <v>96.597269363384598</v>
      </c>
      <c r="M49" s="1">
        <v>0.31052013673347201</v>
      </c>
      <c r="N49" s="1">
        <v>96.307844955271094</v>
      </c>
      <c r="O49" s="1">
        <v>92.975936089753901</v>
      </c>
      <c r="P49" s="1">
        <v>94.641890522512497</v>
      </c>
      <c r="Q49" s="1">
        <v>2.3560153531028298</v>
      </c>
      <c r="R49" s="90">
        <f t="shared" si="0"/>
        <v>95.381</v>
      </c>
    </row>
    <row r="50" spans="1:18" x14ac:dyDescent="0.3">
      <c r="A50" s="1">
        <f t="shared" si="1"/>
        <v>49</v>
      </c>
      <c r="B50" s="1">
        <v>95.994053971642003</v>
      </c>
      <c r="C50" s="1">
        <v>93.443872689155697</v>
      </c>
      <c r="D50" s="1">
        <v>94.718963330398907</v>
      </c>
      <c r="E50" s="1">
        <v>1.8032504781010801</v>
      </c>
      <c r="F50" s="1">
        <v>96.573713849513197</v>
      </c>
      <c r="G50" s="1">
        <v>94.639638253108998</v>
      </c>
      <c r="H50" s="1">
        <v>95.606676051311098</v>
      </c>
      <c r="I50" s="1">
        <v>1.3675979695448199</v>
      </c>
      <c r="J50" s="1">
        <v>96.824699564927499</v>
      </c>
      <c r="K50" s="1">
        <v>96.366230145193498</v>
      </c>
      <c r="L50" s="1">
        <v>96.595464855060499</v>
      </c>
      <c r="M50" s="1">
        <v>0.32418683566055601</v>
      </c>
      <c r="N50" s="1">
        <v>96.324025963295895</v>
      </c>
      <c r="O50" s="1">
        <v>92.973827965629098</v>
      </c>
      <c r="P50" s="1">
        <v>94.648926964462504</v>
      </c>
      <c r="Q50" s="1">
        <v>2.3689477224678201</v>
      </c>
      <c r="R50" s="90">
        <f t="shared" si="0"/>
        <v>95.393000000000001</v>
      </c>
    </row>
    <row r="51" spans="1:18" x14ac:dyDescent="0.3">
      <c r="A51" s="1">
        <f t="shared" si="1"/>
        <v>50</v>
      </c>
      <c r="B51" s="1">
        <v>96.051227321238002</v>
      </c>
      <c r="C51" s="1">
        <v>93.459119496855394</v>
      </c>
      <c r="D51" s="1">
        <v>94.755173409046705</v>
      </c>
      <c r="E51" s="1">
        <v>1.83289702018768</v>
      </c>
      <c r="F51" s="1">
        <v>96.620084318988006</v>
      </c>
      <c r="G51" s="1">
        <v>94.648340601693604</v>
      </c>
      <c r="H51" s="1">
        <v>95.634212460340805</v>
      </c>
      <c r="I51" s="1">
        <v>1.3942333532608699</v>
      </c>
      <c r="J51" s="1">
        <v>96.861276631809602</v>
      </c>
      <c r="K51" s="1">
        <v>96.376450409961706</v>
      </c>
      <c r="L51" s="1">
        <v>96.618863520885697</v>
      </c>
      <c r="M51" s="1">
        <v>0.34282390916574301</v>
      </c>
      <c r="N51" s="1">
        <v>96.380090198805405</v>
      </c>
      <c r="O51" s="1">
        <v>92.981112030806997</v>
      </c>
      <c r="P51" s="1">
        <v>94.680601114806194</v>
      </c>
      <c r="Q51" s="1">
        <v>2.4034405116966799</v>
      </c>
      <c r="R51" s="90">
        <f t="shared" si="0"/>
        <v>95.421999999999997</v>
      </c>
    </row>
    <row r="52" spans="1:18" x14ac:dyDescent="0.3">
      <c r="A52" s="1">
        <f t="shared" si="1"/>
        <v>51</v>
      </c>
      <c r="B52" s="1">
        <v>96.074096661076396</v>
      </c>
      <c r="C52" s="1">
        <v>93.470554602630102</v>
      </c>
      <c r="D52" s="1">
        <v>94.772325631853207</v>
      </c>
      <c r="E52" s="1">
        <v>1.8409822446317701</v>
      </c>
      <c r="F52" s="1">
        <v>96.633597668357595</v>
      </c>
      <c r="G52" s="1">
        <v>94.661420418096</v>
      </c>
      <c r="H52" s="1">
        <v>95.647509043226805</v>
      </c>
      <c r="I52" s="1">
        <v>1.3945399073617799</v>
      </c>
      <c r="J52" s="1">
        <v>96.859652404130301</v>
      </c>
      <c r="K52" s="1">
        <v>96.3865614129232</v>
      </c>
      <c r="L52" s="1">
        <v>96.623106908526694</v>
      </c>
      <c r="M52" s="1">
        <v>0.33452584800076102</v>
      </c>
      <c r="N52" s="1">
        <v>96.408595626025999</v>
      </c>
      <c r="O52" s="1">
        <v>92.996947241255796</v>
      </c>
      <c r="P52" s="1">
        <v>94.702771433640905</v>
      </c>
      <c r="Q52" s="1">
        <v>2.4123997078951098</v>
      </c>
      <c r="R52" s="90">
        <f t="shared" si="0"/>
        <v>95.436000000000007</v>
      </c>
    </row>
    <row r="53" spans="1:18" x14ac:dyDescent="0.3">
      <c r="A53" s="1">
        <f t="shared" si="1"/>
        <v>52</v>
      </c>
      <c r="B53" s="1">
        <v>96.085531330995593</v>
      </c>
      <c r="C53" s="1">
        <v>93.481989708404797</v>
      </c>
      <c r="D53" s="1">
        <v>94.783760519700195</v>
      </c>
      <c r="E53" s="1">
        <v>1.8409819364353699</v>
      </c>
      <c r="F53" s="1">
        <v>96.6329142354044</v>
      </c>
      <c r="G53" s="1">
        <v>94.6560313997458</v>
      </c>
      <c r="H53" s="1">
        <v>95.644472817575107</v>
      </c>
      <c r="I53" s="1">
        <v>1.3978672587054799</v>
      </c>
      <c r="J53" s="1">
        <v>96.841895122588497</v>
      </c>
      <c r="K53" s="1">
        <v>96.384031525462902</v>
      </c>
      <c r="L53" s="1">
        <v>96.612963324025699</v>
      </c>
      <c r="M53" s="1">
        <v>0.32375845438596701</v>
      </c>
      <c r="N53" s="1">
        <v>96.424833350631403</v>
      </c>
      <c r="O53" s="1">
        <v>92.988900147789096</v>
      </c>
      <c r="P53" s="1">
        <v>94.706866749210207</v>
      </c>
      <c r="Q53" s="1">
        <v>2.4295716674338301</v>
      </c>
      <c r="R53" s="90">
        <f t="shared" si="0"/>
        <v>95.436999999999998</v>
      </c>
    </row>
    <row r="54" spans="1:18" x14ac:dyDescent="0.3">
      <c r="A54" s="1">
        <f t="shared" si="1"/>
        <v>53</v>
      </c>
      <c r="B54" s="1">
        <v>96.116023784113395</v>
      </c>
      <c r="C54" s="1">
        <v>93.497236516104394</v>
      </c>
      <c r="D54" s="1">
        <v>94.806630150108901</v>
      </c>
      <c r="E54" s="1">
        <v>1.8517622356941501</v>
      </c>
      <c r="F54" s="1">
        <v>96.6493842813545</v>
      </c>
      <c r="G54" s="1">
        <v>94.664892870949004</v>
      </c>
      <c r="H54" s="1">
        <v>95.657138576151794</v>
      </c>
      <c r="I54" s="1">
        <v>1.40324733350419</v>
      </c>
      <c r="J54" s="1">
        <v>96.855431852246099</v>
      </c>
      <c r="K54" s="1">
        <v>96.384098384657605</v>
      </c>
      <c r="L54" s="1">
        <v>96.619765118451795</v>
      </c>
      <c r="M54" s="1">
        <v>0.33328309113202798</v>
      </c>
      <c r="N54" s="1">
        <v>96.444211529221604</v>
      </c>
      <c r="O54" s="1">
        <v>93.005943586764204</v>
      </c>
      <c r="P54" s="1">
        <v>94.725077557992904</v>
      </c>
      <c r="Q54" s="1">
        <v>2.4312225776479699</v>
      </c>
      <c r="R54" s="90">
        <f t="shared" si="0"/>
        <v>95.451999999999998</v>
      </c>
    </row>
    <row r="55" spans="1:18" x14ac:dyDescent="0.3">
      <c r="A55" s="1">
        <f t="shared" si="1"/>
        <v>54</v>
      </c>
      <c r="B55" s="1">
        <v>96.154139350510803</v>
      </c>
      <c r="C55" s="1">
        <v>93.523918429578799</v>
      </c>
      <c r="D55" s="1">
        <v>94.839028890044801</v>
      </c>
      <c r="E55" s="1">
        <v>1.8598470492096999</v>
      </c>
      <c r="F55" s="1">
        <v>96.685811033674696</v>
      </c>
      <c r="G55" s="1">
        <v>94.6818025590606</v>
      </c>
      <c r="H55" s="1">
        <v>95.683806796367705</v>
      </c>
      <c r="I55" s="1">
        <v>1.4170479819549</v>
      </c>
      <c r="J55" s="1">
        <v>96.876602244378006</v>
      </c>
      <c r="K55" s="1">
        <v>96.408283778866604</v>
      </c>
      <c r="L55" s="1">
        <v>96.642443011622305</v>
      </c>
      <c r="M55" s="1">
        <v>0.33115116271802603</v>
      </c>
      <c r="N55" s="1">
        <v>96.495769843854404</v>
      </c>
      <c r="O55" s="1">
        <v>93.016069177238194</v>
      </c>
      <c r="P55" s="1">
        <v>94.755919510546306</v>
      </c>
      <c r="Q55" s="1">
        <v>2.4605199378637201</v>
      </c>
      <c r="R55" s="90">
        <f t="shared" si="0"/>
        <v>95.48</v>
      </c>
    </row>
    <row r="56" spans="1:18" x14ac:dyDescent="0.3">
      <c r="A56" s="1">
        <f t="shared" si="1"/>
        <v>55</v>
      </c>
      <c r="B56" s="1">
        <v>96.177008690349098</v>
      </c>
      <c r="C56" s="1">
        <v>93.554412044978093</v>
      </c>
      <c r="D56" s="1">
        <v>94.865710367663596</v>
      </c>
      <c r="E56" s="1">
        <v>1.8544558722589599</v>
      </c>
      <c r="F56" s="1">
        <v>96.711363959055205</v>
      </c>
      <c r="G56" s="1">
        <v>94.722196728126605</v>
      </c>
      <c r="H56" s="1">
        <v>95.716780343590898</v>
      </c>
      <c r="I56" s="1">
        <v>1.40655363790373</v>
      </c>
      <c r="J56" s="1">
        <v>96.891167128261401</v>
      </c>
      <c r="K56" s="1">
        <v>96.451433878725496</v>
      </c>
      <c r="L56" s="1">
        <v>96.671300503493498</v>
      </c>
      <c r="M56" s="1">
        <v>0.31093836266003999</v>
      </c>
      <c r="N56" s="1">
        <v>96.532226883523805</v>
      </c>
      <c r="O56" s="1">
        <v>93.0538730158177</v>
      </c>
      <c r="P56" s="1">
        <v>94.793049949670703</v>
      </c>
      <c r="Q56" s="1">
        <v>2.4595676072214001</v>
      </c>
      <c r="R56" s="90">
        <f t="shared" si="0"/>
        <v>95.512</v>
      </c>
    </row>
    <row r="57" spans="1:18" x14ac:dyDescent="0.3">
      <c r="A57" s="1">
        <f t="shared" si="1"/>
        <v>56</v>
      </c>
      <c r="B57" s="1">
        <v>96.230370483305407</v>
      </c>
      <c r="C57" s="1">
        <v>93.592529064227193</v>
      </c>
      <c r="D57" s="1">
        <v>94.911449773766293</v>
      </c>
      <c r="E57" s="1">
        <v>1.86523555512494</v>
      </c>
      <c r="F57" s="1">
        <v>96.7629680263544</v>
      </c>
      <c r="G57" s="1">
        <v>94.756990393180203</v>
      </c>
      <c r="H57" s="1">
        <v>95.759979209767295</v>
      </c>
      <c r="I57" s="1">
        <v>1.4184403873260401</v>
      </c>
      <c r="J57" s="1">
        <v>96.9260815590128</v>
      </c>
      <c r="K57" s="1">
        <v>96.497011477446605</v>
      </c>
      <c r="L57" s="1">
        <v>96.711546518229696</v>
      </c>
      <c r="M57" s="1">
        <v>0.30339836427975397</v>
      </c>
      <c r="N57" s="1">
        <v>96.600402567547405</v>
      </c>
      <c r="O57" s="1">
        <v>93.078609472398796</v>
      </c>
      <c r="P57" s="1">
        <v>94.839506019973101</v>
      </c>
      <c r="Q57" s="1">
        <v>2.49028377951548</v>
      </c>
      <c r="R57" s="90">
        <f t="shared" si="0"/>
        <v>95.555999999999997</v>
      </c>
    </row>
    <row r="58" spans="1:18" x14ac:dyDescent="0.3">
      <c r="A58" s="1">
        <f t="shared" si="1"/>
        <v>57</v>
      </c>
      <c r="B58" s="1">
        <v>96.272297606342406</v>
      </c>
      <c r="C58" s="1">
        <v>93.664951400800504</v>
      </c>
      <c r="D58" s="1">
        <v>94.968624503571505</v>
      </c>
      <c r="E58" s="1">
        <v>1.84367218283974</v>
      </c>
      <c r="F58" s="1">
        <v>96.812457440807705</v>
      </c>
      <c r="G58" s="1">
        <v>94.821232770914094</v>
      </c>
      <c r="H58" s="1">
        <v>95.816845105860907</v>
      </c>
      <c r="I58" s="1">
        <v>1.4080084669477499</v>
      </c>
      <c r="J58" s="1">
        <v>96.951969428290695</v>
      </c>
      <c r="K58" s="1">
        <v>96.547304491840706</v>
      </c>
      <c r="L58" s="1">
        <v>96.7496369600657</v>
      </c>
      <c r="M58" s="1">
        <v>0.28614132067223003</v>
      </c>
      <c r="N58" s="1">
        <v>96.673346386431703</v>
      </c>
      <c r="O58" s="1">
        <v>93.1557944321017</v>
      </c>
      <c r="P58" s="1">
        <v>94.914570409266702</v>
      </c>
      <c r="Q58" s="1">
        <v>2.4872848400827401</v>
      </c>
      <c r="R58" s="90">
        <f t="shared" si="0"/>
        <v>95.611999999999995</v>
      </c>
    </row>
    <row r="59" spans="1:18" x14ac:dyDescent="0.3">
      <c r="A59" s="1">
        <f t="shared" si="1"/>
        <v>58</v>
      </c>
      <c r="B59" s="1">
        <v>96.298978502820603</v>
      </c>
      <c r="C59" s="1">
        <v>93.706880121974507</v>
      </c>
      <c r="D59" s="1">
        <v>95.002929312397498</v>
      </c>
      <c r="E59" s="1">
        <v>1.83289034259895</v>
      </c>
      <c r="F59" s="1">
        <v>96.843621597106704</v>
      </c>
      <c r="G59" s="1">
        <v>94.854020658057294</v>
      </c>
      <c r="H59" s="1">
        <v>95.848821127581999</v>
      </c>
      <c r="I59" s="1">
        <v>1.4068603158569499</v>
      </c>
      <c r="J59" s="1">
        <v>96.972652437145797</v>
      </c>
      <c r="K59" s="1">
        <v>96.573610198781793</v>
      </c>
      <c r="L59" s="1">
        <v>96.773131317963802</v>
      </c>
      <c r="M59" s="1">
        <v>0.28216547272707498</v>
      </c>
      <c r="N59" s="1">
        <v>96.714933675070995</v>
      </c>
      <c r="O59" s="1">
        <v>93.194597806308295</v>
      </c>
      <c r="P59" s="1">
        <v>94.954765740689695</v>
      </c>
      <c r="Q59" s="1">
        <v>2.4892533648563102</v>
      </c>
      <c r="R59" s="90">
        <f t="shared" si="0"/>
        <v>95.644999999999996</v>
      </c>
    </row>
    <row r="60" spans="1:18" x14ac:dyDescent="0.3">
      <c r="A60" s="1">
        <f t="shared" si="1"/>
        <v>59</v>
      </c>
      <c r="B60" s="1">
        <v>96.329470955938405</v>
      </c>
      <c r="C60" s="1">
        <v>93.744997141223607</v>
      </c>
      <c r="D60" s="1">
        <v>95.037234048580999</v>
      </c>
      <c r="E60" s="1">
        <v>1.82749896018393</v>
      </c>
      <c r="F60" s="1">
        <v>96.900521438131193</v>
      </c>
      <c r="G60" s="1">
        <v>94.885666984873097</v>
      </c>
      <c r="H60" s="1">
        <v>95.893094211502103</v>
      </c>
      <c r="I60" s="1">
        <v>1.4247172470027101</v>
      </c>
      <c r="J60" s="1">
        <v>97.005809180278803</v>
      </c>
      <c r="K60" s="1">
        <v>96.596707238692602</v>
      </c>
      <c r="L60" s="1">
        <v>96.801258209485695</v>
      </c>
      <c r="M60" s="1">
        <v>0.28927875709220002</v>
      </c>
      <c r="N60" s="1">
        <v>96.7954620016869</v>
      </c>
      <c r="O60" s="1">
        <v>93.234187830252097</v>
      </c>
      <c r="P60" s="1">
        <v>95.014824915969498</v>
      </c>
      <c r="Q60" s="1">
        <v>2.5182011162861202</v>
      </c>
      <c r="R60" s="90">
        <f t="shared" si="0"/>
        <v>95.686999999999998</v>
      </c>
    </row>
    <row r="61" spans="1:18" x14ac:dyDescent="0.3">
      <c r="A61" s="1">
        <f t="shared" si="1"/>
        <v>60</v>
      </c>
      <c r="B61" s="1">
        <v>96.375209635615207</v>
      </c>
      <c r="C61" s="1">
        <v>93.752620545073398</v>
      </c>
      <c r="D61" s="1">
        <v>95.063915090344295</v>
      </c>
      <c r="E61" s="1">
        <v>1.8544505301879799</v>
      </c>
      <c r="F61" s="1">
        <v>96.968647105332295</v>
      </c>
      <c r="G61" s="1">
        <v>94.902602030589307</v>
      </c>
      <c r="H61" s="1">
        <v>95.935624567960801</v>
      </c>
      <c r="I61" s="1">
        <v>1.46091448258781</v>
      </c>
      <c r="J61" s="1">
        <v>97.050369800194304</v>
      </c>
      <c r="K61" s="1">
        <v>96.619872961664399</v>
      </c>
      <c r="L61" s="1">
        <v>96.835121380929394</v>
      </c>
      <c r="M61" s="1">
        <v>0.30440723380388102</v>
      </c>
      <c r="N61" s="1">
        <v>96.887061926273304</v>
      </c>
      <c r="O61" s="1">
        <v>93.245308831914798</v>
      </c>
      <c r="P61" s="1">
        <v>95.066185379093994</v>
      </c>
      <c r="Q61" s="1">
        <v>2.5751083084280402</v>
      </c>
      <c r="R61" s="90">
        <f t="shared" si="0"/>
        <v>95.724999999999994</v>
      </c>
    </row>
    <row r="62" spans="1:18" x14ac:dyDescent="0.3">
      <c r="A62" s="1">
        <f t="shared" si="1"/>
        <v>61</v>
      </c>
      <c r="B62" s="87">
        <v>96.3828327488947</v>
      </c>
      <c r="C62" s="87">
        <v>93.790737564322498</v>
      </c>
      <c r="D62" s="87">
        <v>95.086785156608599</v>
      </c>
      <c r="E62" s="87">
        <v>1.83288808249199</v>
      </c>
      <c r="F62" s="87">
        <v>96.983128252107903</v>
      </c>
      <c r="G62" s="87">
        <v>94.924536143967302</v>
      </c>
      <c r="H62" s="87">
        <v>95.953832198037603</v>
      </c>
      <c r="I62" s="87">
        <v>1.4556444393633801</v>
      </c>
      <c r="J62" s="87">
        <v>97.064016470119199</v>
      </c>
      <c r="K62" s="87">
        <v>96.622773130542001</v>
      </c>
      <c r="L62" s="87">
        <v>96.8433948003306</v>
      </c>
      <c r="M62" s="87">
        <v>0.31200615756846201</v>
      </c>
      <c r="N62" s="87">
        <v>96.902374738100704</v>
      </c>
      <c r="O62" s="87">
        <v>93.284964316734104</v>
      </c>
      <c r="P62" s="87">
        <v>95.093669527417404</v>
      </c>
      <c r="Q62" s="87">
        <v>2.5578954392831599</v>
      </c>
      <c r="R62" s="90">
        <f t="shared" si="0"/>
        <v>95.744</v>
      </c>
    </row>
    <row r="63" spans="1:18" x14ac:dyDescent="0.3">
      <c r="A63" s="1">
        <f t="shared" si="1"/>
        <v>62</v>
      </c>
      <c r="B63" s="87">
        <v>96.420948315291994</v>
      </c>
      <c r="C63" s="87">
        <v>93.805984372022095</v>
      </c>
      <c r="D63" s="87">
        <v>95.113466343656995</v>
      </c>
      <c r="E63" s="87">
        <v>1.84905873684443</v>
      </c>
      <c r="F63" s="87">
        <v>97.048653610838599</v>
      </c>
      <c r="G63" s="87">
        <v>94.953864105756693</v>
      </c>
      <c r="H63" s="87">
        <v>96.001258858297604</v>
      </c>
      <c r="I63" s="87">
        <v>1.4812398642018501</v>
      </c>
      <c r="J63" s="87">
        <v>97.106094680102899</v>
      </c>
      <c r="K63" s="87">
        <v>96.646297878045999</v>
      </c>
      <c r="L63" s="87">
        <v>96.876196279074406</v>
      </c>
      <c r="M63" s="87">
        <v>0.32512543670232302</v>
      </c>
      <c r="N63" s="87">
        <v>96.991280457514506</v>
      </c>
      <c r="O63" s="87">
        <v>93.3196847369056</v>
      </c>
      <c r="P63" s="87">
        <v>95.155482597210096</v>
      </c>
      <c r="Q63" s="87">
        <v>2.596210231818</v>
      </c>
      <c r="R63" s="90">
        <f t="shared" si="0"/>
        <v>95.787000000000006</v>
      </c>
    </row>
    <row r="64" spans="1:18" x14ac:dyDescent="0.3">
      <c r="A64" s="1">
        <f t="shared" si="1"/>
        <v>63</v>
      </c>
      <c r="B64" s="87">
        <v>96.451440768409796</v>
      </c>
      <c r="C64" s="87">
        <v>93.889841814370101</v>
      </c>
      <c r="D64" s="87">
        <v>95.170641291389998</v>
      </c>
      <c r="E64" s="87">
        <v>1.8113239910818499</v>
      </c>
      <c r="F64" s="87">
        <v>97.082723736024604</v>
      </c>
      <c r="G64" s="87">
        <v>95.011463890870999</v>
      </c>
      <c r="H64" s="87">
        <v>96.047093813447802</v>
      </c>
      <c r="I64" s="87">
        <v>1.4646018821075399</v>
      </c>
      <c r="J64" s="87">
        <v>97.152982951064402</v>
      </c>
      <c r="K64" s="87">
        <v>96.686432181095597</v>
      </c>
      <c r="L64" s="87">
        <v>96.919707566080007</v>
      </c>
      <c r="M64" s="87">
        <v>0.32990121321274302</v>
      </c>
      <c r="N64" s="87">
        <v>97.012566067841107</v>
      </c>
      <c r="O64" s="87">
        <v>93.393540717121198</v>
      </c>
      <c r="P64" s="87">
        <v>95.203053392481095</v>
      </c>
      <c r="Q64" s="87">
        <v>2.5590373667800801</v>
      </c>
      <c r="R64" s="90">
        <f t="shared" si="0"/>
        <v>95.834999999999994</v>
      </c>
    </row>
    <row r="65" spans="1:18" x14ac:dyDescent="0.3">
      <c r="A65" s="1">
        <f t="shared" si="1"/>
        <v>64</v>
      </c>
      <c r="B65" s="87">
        <v>96.520048787925006</v>
      </c>
      <c r="C65" s="87">
        <v>93.905088622069798</v>
      </c>
      <c r="D65" s="87">
        <v>95.212568704997395</v>
      </c>
      <c r="E65" s="87">
        <v>1.8490560658089299</v>
      </c>
      <c r="F65" s="87">
        <v>97.124193596593003</v>
      </c>
      <c r="G65" s="87">
        <v>95.019812173737805</v>
      </c>
      <c r="H65" s="87">
        <v>96.072002885165404</v>
      </c>
      <c r="I65" s="87">
        <v>1.48802237430395</v>
      </c>
      <c r="J65" s="87">
        <v>97.193237884091502</v>
      </c>
      <c r="K65" s="87">
        <v>96.722173897559301</v>
      </c>
      <c r="L65" s="87">
        <v>96.957705890825395</v>
      </c>
      <c r="M65" s="87">
        <v>0.33309253924965199</v>
      </c>
      <c r="N65" s="87">
        <v>97.055247335041102</v>
      </c>
      <c r="O65" s="87">
        <v>93.376338925649193</v>
      </c>
      <c r="P65" s="87">
        <v>95.215793130345205</v>
      </c>
      <c r="Q65" s="87">
        <v>2.6013810836452702</v>
      </c>
      <c r="R65" s="90">
        <f t="shared" si="0"/>
        <v>95.864999999999995</v>
      </c>
    </row>
    <row r="66" spans="1:18" x14ac:dyDescent="0.3">
      <c r="A66" s="1">
        <f t="shared" si="1"/>
        <v>65</v>
      </c>
      <c r="B66" s="87">
        <v>96.535295014483907</v>
      </c>
      <c r="C66" s="87">
        <v>93.943205641318897</v>
      </c>
      <c r="D66" s="87">
        <v>95.239250327901402</v>
      </c>
      <c r="E66" s="87">
        <v>1.8328839732066</v>
      </c>
      <c r="F66" s="87">
        <v>97.139381261850403</v>
      </c>
      <c r="G66" s="87">
        <v>95.036376664533506</v>
      </c>
      <c r="H66" s="87">
        <v>96.087878963191997</v>
      </c>
      <c r="I66" s="87">
        <v>1.48704881162925</v>
      </c>
      <c r="J66" s="87">
        <v>97.199096445291502</v>
      </c>
      <c r="K66" s="87">
        <v>96.735839538237997</v>
      </c>
      <c r="L66" s="87">
        <v>96.967467991764707</v>
      </c>
      <c r="M66" s="87">
        <v>0.32757210040905899</v>
      </c>
      <c r="N66" s="87">
        <v>97.079739406534102</v>
      </c>
      <c r="O66" s="87">
        <v>93.395595462715804</v>
      </c>
      <c r="P66" s="87">
        <v>95.237667434624896</v>
      </c>
      <c r="Q66" s="87">
        <v>2.6050831655412798</v>
      </c>
      <c r="R66" s="90">
        <f t="shared" si="0"/>
        <v>95.882999999999996</v>
      </c>
    </row>
    <row r="67" spans="1:18" x14ac:dyDescent="0.3">
      <c r="A67" s="1">
        <f t="shared" si="1"/>
        <v>66</v>
      </c>
      <c r="B67" s="87">
        <v>96.581033694160695</v>
      </c>
      <c r="C67" s="87">
        <v>93.9851343624929</v>
      </c>
      <c r="D67" s="87">
        <v>95.283084028326797</v>
      </c>
      <c r="E67" s="87">
        <v>1.8355780206999599</v>
      </c>
      <c r="F67" s="87">
        <v>97.183859891736205</v>
      </c>
      <c r="G67" s="87">
        <v>95.041533636170001</v>
      </c>
      <c r="H67" s="87">
        <v>96.112696763953096</v>
      </c>
      <c r="I67" s="87">
        <v>1.51485342282487</v>
      </c>
      <c r="J67" s="87">
        <v>97.231580745395107</v>
      </c>
      <c r="K67" s="87">
        <v>96.733153288903907</v>
      </c>
      <c r="L67" s="87">
        <v>96.9823670171495</v>
      </c>
      <c r="M67" s="87">
        <v>0.35244143441449199</v>
      </c>
      <c r="N67" s="87">
        <v>97.136185857489906</v>
      </c>
      <c r="O67" s="87">
        <v>93.408061479518494</v>
      </c>
      <c r="P67" s="87">
        <v>95.272123668504193</v>
      </c>
      <c r="Q67" s="87">
        <v>2.63618202877046</v>
      </c>
      <c r="R67" s="90">
        <f t="shared" ref="R67:R130" si="2">ROUND((D67+H67+L67+P67)/4,3)</f>
        <v>95.912999999999997</v>
      </c>
    </row>
    <row r="68" spans="1:18" x14ac:dyDescent="0.3">
      <c r="A68" s="1">
        <f t="shared" ref="A68:A131" si="3">A67+1</f>
        <v>67</v>
      </c>
      <c r="B68" s="87">
        <v>96.6153377039183</v>
      </c>
      <c r="C68" s="87">
        <v>93.977510958642995</v>
      </c>
      <c r="D68" s="87">
        <v>95.296424331280704</v>
      </c>
      <c r="E68" s="87">
        <v>1.8652251791793699</v>
      </c>
      <c r="F68" s="87">
        <v>97.225251986836</v>
      </c>
      <c r="G68" s="87">
        <v>95.009307116415201</v>
      </c>
      <c r="H68" s="87">
        <v>96.1172795516256</v>
      </c>
      <c r="I68" s="87">
        <v>1.5669096446101201</v>
      </c>
      <c r="J68" s="87">
        <v>97.251201618260296</v>
      </c>
      <c r="K68" s="87">
        <v>96.719031084036203</v>
      </c>
      <c r="L68" s="87">
        <v>96.985116351148207</v>
      </c>
      <c r="M68" s="87">
        <v>0.37630139349757402</v>
      </c>
      <c r="N68" s="87">
        <v>97.199316200047704</v>
      </c>
      <c r="O68" s="87">
        <v>93.358979532380005</v>
      </c>
      <c r="P68" s="87">
        <v>95.279147866213805</v>
      </c>
      <c r="Q68" s="87">
        <v>2.71552809974717</v>
      </c>
      <c r="R68" s="90">
        <f t="shared" si="2"/>
        <v>95.918999999999997</v>
      </c>
    </row>
    <row r="69" spans="1:18" x14ac:dyDescent="0.3">
      <c r="A69" s="1">
        <f t="shared" si="3"/>
        <v>68</v>
      </c>
      <c r="B69" s="87">
        <v>96.619149260558004</v>
      </c>
      <c r="C69" s="87">
        <v>93.954640747093606</v>
      </c>
      <c r="D69" s="87">
        <v>95.286895003825805</v>
      </c>
      <c r="E69" s="87">
        <v>1.88409203839999</v>
      </c>
      <c r="F69" s="87">
        <v>97.220694676419498</v>
      </c>
      <c r="G69" s="87">
        <v>94.981580855819502</v>
      </c>
      <c r="H69" s="87">
        <v>96.101137766119507</v>
      </c>
      <c r="I69" s="87">
        <v>1.5832925663948001</v>
      </c>
      <c r="J69" s="87">
        <v>97.247658095311195</v>
      </c>
      <c r="K69" s="87">
        <v>96.7279530302268</v>
      </c>
      <c r="L69" s="87">
        <v>96.987805562768997</v>
      </c>
      <c r="M69" s="87">
        <v>0.36748697573816502</v>
      </c>
      <c r="N69" s="87">
        <v>97.193746205433996</v>
      </c>
      <c r="O69" s="87">
        <v>93.297150020237396</v>
      </c>
      <c r="P69" s="87">
        <v>95.245448112835703</v>
      </c>
      <c r="Q69" s="87">
        <v>2.7553095860981398</v>
      </c>
      <c r="R69" s="90">
        <f t="shared" si="2"/>
        <v>95.905000000000001</v>
      </c>
    </row>
    <row r="70" spans="1:18" x14ac:dyDescent="0.3">
      <c r="A70" s="1">
        <f t="shared" si="3"/>
        <v>69</v>
      </c>
      <c r="B70" s="87">
        <v>96.634395487117004</v>
      </c>
      <c r="C70" s="87">
        <v>93.973699256718106</v>
      </c>
      <c r="D70" s="87">
        <v>95.304047371917505</v>
      </c>
      <c r="E70" s="87">
        <v>1.8813963471924899</v>
      </c>
      <c r="F70" s="87">
        <v>97.252946655433703</v>
      </c>
      <c r="G70" s="87">
        <v>94.998124061587703</v>
      </c>
      <c r="H70" s="87">
        <v>96.125535358510703</v>
      </c>
      <c r="I70" s="87">
        <v>1.59440034648114</v>
      </c>
      <c r="J70" s="87">
        <v>97.272421256661303</v>
      </c>
      <c r="K70" s="87">
        <v>96.769043127947995</v>
      </c>
      <c r="L70" s="87">
        <v>97.020732192304607</v>
      </c>
      <c r="M70" s="87">
        <v>0.35594208831421997</v>
      </c>
      <c r="N70" s="87">
        <v>97.233479850540704</v>
      </c>
      <c r="O70" s="87">
        <v>93.290857431655496</v>
      </c>
      <c r="P70" s="87">
        <v>95.2621686410981</v>
      </c>
      <c r="Q70" s="87">
        <v>2.7878550480518798</v>
      </c>
      <c r="R70" s="90">
        <f t="shared" si="2"/>
        <v>95.927999999999997</v>
      </c>
    </row>
    <row r="71" spans="1:18" x14ac:dyDescent="0.3">
      <c r="A71" s="1">
        <f t="shared" si="3"/>
        <v>70</v>
      </c>
      <c r="B71" s="87">
        <v>96.664887940234806</v>
      </c>
      <c r="C71" s="87">
        <v>93.977510958642995</v>
      </c>
      <c r="D71" s="87">
        <v>95.321199449438893</v>
      </c>
      <c r="E71" s="87">
        <v>1.9002624872881699</v>
      </c>
      <c r="F71" s="87">
        <v>97.280496543799103</v>
      </c>
      <c r="G71" s="87">
        <v>95.007050794124098</v>
      </c>
      <c r="H71" s="87">
        <v>96.1437736689616</v>
      </c>
      <c r="I71" s="87">
        <v>1.6075689062549701</v>
      </c>
      <c r="J71" s="87">
        <v>97.291563034458804</v>
      </c>
      <c r="K71" s="87">
        <v>96.761859146844102</v>
      </c>
      <c r="L71" s="87">
        <v>97.026711090651403</v>
      </c>
      <c r="M71" s="87">
        <v>0.37455721095326</v>
      </c>
      <c r="N71" s="87">
        <v>97.269432570383202</v>
      </c>
      <c r="O71" s="87">
        <v>93.3147567840617</v>
      </c>
      <c r="P71" s="87">
        <v>95.292094677222394</v>
      </c>
      <c r="Q71" s="87">
        <v>2.7963780659021502</v>
      </c>
      <c r="R71" s="90">
        <f t="shared" si="2"/>
        <v>95.945999999999998</v>
      </c>
    </row>
    <row r="72" spans="1:18" x14ac:dyDescent="0.3">
      <c r="A72" s="1">
        <f t="shared" si="3"/>
        <v>71</v>
      </c>
      <c r="B72" s="87">
        <v>96.653453270315595</v>
      </c>
      <c r="C72" s="87">
        <v>93.981322660567898</v>
      </c>
      <c r="D72" s="87">
        <v>95.317387965441796</v>
      </c>
      <c r="E72" s="87">
        <v>1.88948167436871</v>
      </c>
      <c r="F72" s="87">
        <v>97.277555819876696</v>
      </c>
      <c r="G72" s="87">
        <v>95.028750905595501</v>
      </c>
      <c r="H72" s="87">
        <v>96.153153362736106</v>
      </c>
      <c r="I72" s="87">
        <v>1.59014520445388</v>
      </c>
      <c r="J72" s="87">
        <v>97.291177525543105</v>
      </c>
      <c r="K72" s="87">
        <v>96.805160881826296</v>
      </c>
      <c r="L72" s="87">
        <v>97.048169203684694</v>
      </c>
      <c r="M72" s="87">
        <v>0.34366566454168501</v>
      </c>
      <c r="N72" s="87">
        <v>97.263937928017398</v>
      </c>
      <c r="O72" s="87">
        <v>93.3163616662263</v>
      </c>
      <c r="P72" s="87">
        <v>95.290149797121799</v>
      </c>
      <c r="Q72" s="87">
        <v>2.7913579439635301</v>
      </c>
      <c r="R72" s="90">
        <f t="shared" si="2"/>
        <v>95.951999999999998</v>
      </c>
    </row>
    <row r="73" spans="1:18" x14ac:dyDescent="0.3">
      <c r="A73" s="1">
        <f t="shared" si="3"/>
        <v>72</v>
      </c>
      <c r="B73" s="87">
        <v>96.706815063271904</v>
      </c>
      <c r="C73" s="87">
        <v>94.015627977892095</v>
      </c>
      <c r="D73" s="87">
        <v>95.361221520582006</v>
      </c>
      <c r="E73" s="87">
        <v>1.90295663751366</v>
      </c>
      <c r="F73" s="87">
        <v>97.334180944146595</v>
      </c>
      <c r="G73" s="87">
        <v>95.054166820173805</v>
      </c>
      <c r="H73" s="87">
        <v>96.1941738821602</v>
      </c>
      <c r="I73" s="87">
        <v>1.6122134482622801</v>
      </c>
      <c r="J73" s="87">
        <v>97.318737961148599</v>
      </c>
      <c r="K73" s="87">
        <v>96.837458094494593</v>
      </c>
      <c r="L73" s="87">
        <v>97.078098027821596</v>
      </c>
      <c r="M73" s="87">
        <v>0.34031625735965199</v>
      </c>
      <c r="N73" s="87">
        <v>97.349628829048996</v>
      </c>
      <c r="O73" s="87">
        <v>93.335367608414302</v>
      </c>
      <c r="P73" s="87">
        <v>95.342498218731606</v>
      </c>
      <c r="Q73" s="87">
        <v>2.8385113305649301</v>
      </c>
      <c r="R73" s="90">
        <f t="shared" si="2"/>
        <v>95.994</v>
      </c>
    </row>
    <row r="74" spans="1:18" x14ac:dyDescent="0.3">
      <c r="A74" s="1">
        <f t="shared" si="3"/>
        <v>73</v>
      </c>
      <c r="B74" s="87">
        <v>96.6877572800732</v>
      </c>
      <c r="C74" s="87">
        <v>94.015627977892095</v>
      </c>
      <c r="D74" s="87">
        <v>95.351692628982704</v>
      </c>
      <c r="E74" s="87">
        <v>1.8894807497795001</v>
      </c>
      <c r="F74" s="87">
        <v>97.321737967785097</v>
      </c>
      <c r="G74" s="87">
        <v>95.063230746645303</v>
      </c>
      <c r="H74" s="87">
        <v>96.192484357215207</v>
      </c>
      <c r="I74" s="87">
        <v>1.59700577142677</v>
      </c>
      <c r="J74" s="87">
        <v>97.304150123932402</v>
      </c>
      <c r="K74" s="87">
        <v>96.831502383109694</v>
      </c>
      <c r="L74" s="87">
        <v>97.067826253521005</v>
      </c>
      <c r="M74" s="87">
        <v>0.33421242264825402</v>
      </c>
      <c r="N74" s="87">
        <v>97.339332170835803</v>
      </c>
      <c r="O74" s="87">
        <v>93.358382877860194</v>
      </c>
      <c r="P74" s="87">
        <v>95.348857524348006</v>
      </c>
      <c r="Q74" s="87">
        <v>2.8149562406228101</v>
      </c>
      <c r="R74" s="90">
        <f t="shared" si="2"/>
        <v>95.99</v>
      </c>
    </row>
    <row r="75" spans="1:18" x14ac:dyDescent="0.3">
      <c r="A75" s="1">
        <f t="shared" si="3"/>
        <v>74</v>
      </c>
      <c r="B75" s="87">
        <v>96.710626619911594</v>
      </c>
      <c r="C75" s="87">
        <v>94.046121593291403</v>
      </c>
      <c r="D75" s="87">
        <v>95.378374106601498</v>
      </c>
      <c r="E75" s="87">
        <v>1.8840895728287601</v>
      </c>
      <c r="F75" s="87">
        <v>97.347015569532701</v>
      </c>
      <c r="G75" s="87">
        <v>95.089149898698906</v>
      </c>
      <c r="H75" s="87">
        <v>96.218082734115796</v>
      </c>
      <c r="I75" s="87">
        <v>1.5965521268548799</v>
      </c>
      <c r="J75" s="87">
        <v>97.326195146695696</v>
      </c>
      <c r="K75" s="87">
        <v>96.857108751753898</v>
      </c>
      <c r="L75" s="87">
        <v>97.091651949224797</v>
      </c>
      <c r="M75" s="87">
        <v>0.331694170825728</v>
      </c>
      <c r="N75" s="87">
        <v>97.3678449022579</v>
      </c>
      <c r="O75" s="87">
        <v>93.384576117654703</v>
      </c>
      <c r="P75" s="87">
        <v>95.376210509956294</v>
      </c>
      <c r="Q75" s="87">
        <v>2.8165963688816502</v>
      </c>
      <c r="R75" s="90">
        <f t="shared" si="2"/>
        <v>96.016000000000005</v>
      </c>
    </row>
    <row r="76" spans="1:18" x14ac:dyDescent="0.3">
      <c r="A76" s="1">
        <f t="shared" si="3"/>
        <v>75</v>
      </c>
      <c r="B76" s="87">
        <v>96.725872846470494</v>
      </c>
      <c r="C76" s="87">
        <v>94.034686487516694</v>
      </c>
      <c r="D76" s="87">
        <v>95.380279666993601</v>
      </c>
      <c r="E76" s="87">
        <v>1.90295612385298</v>
      </c>
      <c r="F76" s="87">
        <v>97.352790341020693</v>
      </c>
      <c r="G76" s="87">
        <v>95.077708579502996</v>
      </c>
      <c r="H76" s="87">
        <v>96.215249460261902</v>
      </c>
      <c r="I76" s="87">
        <v>1.6087257413230001</v>
      </c>
      <c r="J76" s="87">
        <v>97.3183686484426</v>
      </c>
      <c r="K76" s="87">
        <v>96.843710044182998</v>
      </c>
      <c r="L76" s="87">
        <v>97.081039346312807</v>
      </c>
      <c r="M76" s="87">
        <v>0.33563431782053899</v>
      </c>
      <c r="N76" s="87">
        <v>97.387236392251197</v>
      </c>
      <c r="O76" s="87">
        <v>93.374961760344902</v>
      </c>
      <c r="P76" s="87">
        <v>95.381099076298</v>
      </c>
      <c r="Q76" s="87">
        <v>2.83710660020366</v>
      </c>
      <c r="R76" s="90">
        <f t="shared" si="2"/>
        <v>96.013999999999996</v>
      </c>
    </row>
    <row r="77" spans="1:18" x14ac:dyDescent="0.3">
      <c r="A77" s="1">
        <f t="shared" si="3"/>
        <v>76</v>
      </c>
      <c r="B77" s="87">
        <v>96.756365299588396</v>
      </c>
      <c r="C77" s="87">
        <v>94.061368400991</v>
      </c>
      <c r="D77" s="87">
        <v>95.408866850289698</v>
      </c>
      <c r="E77" s="87">
        <v>1.9056505822748699</v>
      </c>
      <c r="F77" s="87">
        <v>97.384463679334203</v>
      </c>
      <c r="G77" s="87">
        <v>95.100487131061499</v>
      </c>
      <c r="H77" s="87">
        <v>96.242475405197794</v>
      </c>
      <c r="I77" s="87">
        <v>1.6150153053546701</v>
      </c>
      <c r="J77" s="87">
        <v>97.347355316900803</v>
      </c>
      <c r="K77" s="87">
        <v>96.865548468108003</v>
      </c>
      <c r="L77" s="87">
        <v>97.106451892504396</v>
      </c>
      <c r="M77" s="87">
        <v>0.34068889000351699</v>
      </c>
      <c r="N77" s="87">
        <v>97.421600343628995</v>
      </c>
      <c r="O77" s="87">
        <v>93.398599722062002</v>
      </c>
      <c r="P77" s="87">
        <v>95.410100032845506</v>
      </c>
      <c r="Q77" s="87">
        <v>2.8446910202276801</v>
      </c>
      <c r="R77" s="90">
        <f t="shared" si="2"/>
        <v>96.042000000000002</v>
      </c>
    </row>
    <row r="78" spans="1:18" x14ac:dyDescent="0.3">
      <c r="A78" s="1">
        <f t="shared" si="3"/>
        <v>77</v>
      </c>
      <c r="B78" s="87">
        <v>96.779234639426704</v>
      </c>
      <c r="C78" s="87">
        <v>94.072803506765794</v>
      </c>
      <c r="D78" s="87">
        <v>95.426019073096199</v>
      </c>
      <c r="E78" s="87">
        <v>1.91373580671896</v>
      </c>
      <c r="F78" s="87">
        <v>97.411928991426805</v>
      </c>
      <c r="G78" s="87">
        <v>95.116925994214398</v>
      </c>
      <c r="H78" s="87">
        <v>96.264427492820602</v>
      </c>
      <c r="I78" s="87">
        <v>1.6228121821722701</v>
      </c>
      <c r="J78" s="87">
        <v>97.361566583886002</v>
      </c>
      <c r="K78" s="87">
        <v>96.885939806718099</v>
      </c>
      <c r="L78" s="87">
        <v>97.1237531953021</v>
      </c>
      <c r="M78" s="87">
        <v>0.33631891944928</v>
      </c>
      <c r="N78" s="87">
        <v>97.462343528054106</v>
      </c>
      <c r="O78" s="87">
        <v>93.411353696891197</v>
      </c>
      <c r="P78" s="87">
        <v>95.436848612472602</v>
      </c>
      <c r="Q78" s="87">
        <v>2.8644823801330501</v>
      </c>
      <c r="R78" s="90">
        <f t="shared" si="2"/>
        <v>96.063000000000002</v>
      </c>
    </row>
    <row r="79" spans="1:18" x14ac:dyDescent="0.3">
      <c r="A79" s="1">
        <f t="shared" si="3"/>
        <v>78</v>
      </c>
      <c r="B79" s="87">
        <v>96.794480865985705</v>
      </c>
      <c r="C79" s="87">
        <v>94.076615208690697</v>
      </c>
      <c r="D79" s="87">
        <v>95.435548037338194</v>
      </c>
      <c r="E79" s="87">
        <v>1.92182123662731</v>
      </c>
      <c r="F79" s="87">
        <v>97.432560492021807</v>
      </c>
      <c r="G79" s="87">
        <v>95.1070022727463</v>
      </c>
      <c r="H79" s="87">
        <v>96.269781382383997</v>
      </c>
      <c r="I79" s="87">
        <v>1.64441798689379</v>
      </c>
      <c r="J79" s="87">
        <v>97.372330589098496</v>
      </c>
      <c r="K79" s="87">
        <v>96.867698502014306</v>
      </c>
      <c r="L79" s="87">
        <v>97.120014545556401</v>
      </c>
      <c r="M79" s="87">
        <v>0.35682877078153502</v>
      </c>
      <c r="N79" s="87">
        <v>97.492864951781897</v>
      </c>
      <c r="O79" s="87">
        <v>93.409169303499993</v>
      </c>
      <c r="P79" s="87">
        <v>95.451017127640995</v>
      </c>
      <c r="Q79" s="87">
        <v>2.88760888520213</v>
      </c>
      <c r="R79" s="90">
        <f t="shared" si="2"/>
        <v>96.069000000000003</v>
      </c>
    </row>
    <row r="80" spans="1:18" x14ac:dyDescent="0.3">
      <c r="A80" s="1">
        <f t="shared" si="3"/>
        <v>79</v>
      </c>
      <c r="B80" s="87">
        <v>96.836407989022703</v>
      </c>
      <c r="C80" s="87">
        <v>94.068991804840906</v>
      </c>
      <c r="D80" s="87">
        <v>95.452699896931804</v>
      </c>
      <c r="E80" s="87">
        <v>1.95685875020039</v>
      </c>
      <c r="F80" s="87">
        <v>97.464851367703105</v>
      </c>
      <c r="G80" s="87">
        <v>95.097114819053502</v>
      </c>
      <c r="H80" s="87">
        <v>96.280983093378296</v>
      </c>
      <c r="I80" s="87">
        <v>1.6742425696133501</v>
      </c>
      <c r="J80" s="87">
        <v>97.393029750260595</v>
      </c>
      <c r="K80" s="87">
        <v>96.835143665787399</v>
      </c>
      <c r="L80" s="87">
        <v>97.114086708024004</v>
      </c>
      <c r="M80" s="87">
        <v>0.394485033460589</v>
      </c>
      <c r="N80" s="87">
        <v>97.536778991736298</v>
      </c>
      <c r="O80" s="87">
        <v>93.4203753514699</v>
      </c>
      <c r="P80" s="87">
        <v>95.478577171603106</v>
      </c>
      <c r="Q80" s="87">
        <v>2.9107369281333</v>
      </c>
      <c r="R80" s="90">
        <f t="shared" si="2"/>
        <v>96.081999999999994</v>
      </c>
    </row>
    <row r="81" spans="1:18" x14ac:dyDescent="0.3">
      <c r="A81" s="1">
        <f t="shared" si="3"/>
        <v>80</v>
      </c>
      <c r="B81" s="87">
        <v>96.870711998780294</v>
      </c>
      <c r="C81" s="87">
        <v>94.103297122165102</v>
      </c>
      <c r="D81" s="87">
        <v>95.487004560472698</v>
      </c>
      <c r="E81" s="87">
        <v>1.9568578256111799</v>
      </c>
      <c r="F81" s="87">
        <v>97.505855407077604</v>
      </c>
      <c r="G81" s="87">
        <v>95.101513048117695</v>
      </c>
      <c r="H81" s="87">
        <v>96.303684227597699</v>
      </c>
      <c r="I81" s="87">
        <v>1.7001267863146099</v>
      </c>
      <c r="J81" s="87">
        <v>97.432661658516295</v>
      </c>
      <c r="K81" s="87">
        <v>96.816060077816005</v>
      </c>
      <c r="L81" s="87">
        <v>97.124360868166207</v>
      </c>
      <c r="M81" s="87">
        <v>0.43600315900347503</v>
      </c>
      <c r="N81" s="87">
        <v>97.579159208106205</v>
      </c>
      <c r="O81" s="87">
        <v>93.446636238736602</v>
      </c>
      <c r="P81" s="87">
        <v>95.512897723421403</v>
      </c>
      <c r="Q81" s="87">
        <v>2.9221350150504599</v>
      </c>
      <c r="R81" s="90">
        <f t="shared" si="2"/>
        <v>96.106999999999999</v>
      </c>
    </row>
    <row r="82" spans="1:18" x14ac:dyDescent="0.3">
      <c r="A82" s="1">
        <f t="shared" si="3"/>
        <v>81</v>
      </c>
      <c r="B82" s="87">
        <v>96.908827565177603</v>
      </c>
      <c r="C82" s="87">
        <v>94.141414141414103</v>
      </c>
      <c r="D82" s="87">
        <v>95.525120853295903</v>
      </c>
      <c r="E82" s="87">
        <v>1.9568567982898299</v>
      </c>
      <c r="F82" s="87">
        <v>97.562414702632395</v>
      </c>
      <c r="G82" s="87">
        <v>95.118634560718704</v>
      </c>
      <c r="H82" s="87">
        <v>96.340524631675507</v>
      </c>
      <c r="I82" s="87">
        <v>1.7280135100762199</v>
      </c>
      <c r="J82" s="87">
        <v>97.470369935080797</v>
      </c>
      <c r="K82" s="87">
        <v>96.8339238081075</v>
      </c>
      <c r="L82" s="87">
        <v>97.152146871594098</v>
      </c>
      <c r="M82" s="87">
        <v>0.450035372242719</v>
      </c>
      <c r="N82" s="87">
        <v>97.654633476857796</v>
      </c>
      <c r="O82" s="87">
        <v>93.463055931222897</v>
      </c>
      <c r="P82" s="87">
        <v>95.558844704040396</v>
      </c>
      <c r="Q82" s="87">
        <v>2.9638929063877502</v>
      </c>
      <c r="R82" s="90">
        <f t="shared" si="2"/>
        <v>96.144000000000005</v>
      </c>
    </row>
    <row r="83" spans="1:18" x14ac:dyDescent="0.3">
      <c r="A83" s="1">
        <f t="shared" si="3"/>
        <v>82</v>
      </c>
      <c r="B83" s="87">
        <v>96.946943131574898</v>
      </c>
      <c r="C83" s="87">
        <v>94.126167333714506</v>
      </c>
      <c r="D83" s="87">
        <v>95.536555232644702</v>
      </c>
      <c r="E83" s="87">
        <v>1.9945896948740001</v>
      </c>
      <c r="F83" s="87">
        <v>97.601763405704006</v>
      </c>
      <c r="G83" s="87">
        <v>95.093451105065697</v>
      </c>
      <c r="H83" s="87">
        <v>96.347607255384801</v>
      </c>
      <c r="I83" s="87">
        <v>1.7736446371149599</v>
      </c>
      <c r="J83" s="87">
        <v>97.505802404217505</v>
      </c>
      <c r="K83" s="87">
        <v>96.810927401788604</v>
      </c>
      <c r="L83" s="87">
        <v>97.158364903003104</v>
      </c>
      <c r="M83" s="87">
        <v>0.49135082629447602</v>
      </c>
      <c r="N83" s="87">
        <v>97.697913474612704</v>
      </c>
      <c r="O83" s="87">
        <v>93.435850432408103</v>
      </c>
      <c r="P83" s="87">
        <v>95.566881953510403</v>
      </c>
      <c r="Q83" s="87">
        <v>3.0137336789874198</v>
      </c>
      <c r="R83" s="90">
        <f t="shared" si="2"/>
        <v>96.152000000000001</v>
      </c>
    </row>
    <row r="84" spans="1:18" x14ac:dyDescent="0.3">
      <c r="A84" s="1">
        <f t="shared" si="3"/>
        <v>83</v>
      </c>
      <c r="B84" s="87">
        <v>96.969812471413306</v>
      </c>
      <c r="C84" s="87">
        <v>94.1185439298647</v>
      </c>
      <c r="D84" s="87">
        <v>95.544178200638996</v>
      </c>
      <c r="E84" s="87">
        <v>2.0161513207129298</v>
      </c>
      <c r="F84" s="87">
        <v>97.624583452688796</v>
      </c>
      <c r="G84" s="87">
        <v>95.074118311844202</v>
      </c>
      <c r="H84" s="87">
        <v>96.349350882266506</v>
      </c>
      <c r="I84" s="87">
        <v>1.8034511962711</v>
      </c>
      <c r="J84" s="87">
        <v>97.521072381288803</v>
      </c>
      <c r="K84" s="87">
        <v>96.794164592393301</v>
      </c>
      <c r="L84" s="87">
        <v>97.157618486841002</v>
      </c>
      <c r="M84" s="87">
        <v>0.51400142682529104</v>
      </c>
      <c r="N84" s="87">
        <v>97.728314495555097</v>
      </c>
      <c r="O84" s="87">
        <v>93.4141356339168</v>
      </c>
      <c r="P84" s="87">
        <v>95.571225064735899</v>
      </c>
      <c r="Q84" s="87">
        <v>3.0505851283160998</v>
      </c>
      <c r="R84" s="90">
        <f t="shared" si="2"/>
        <v>96.156000000000006</v>
      </c>
    </row>
    <row r="85" spans="1:18" x14ac:dyDescent="0.3">
      <c r="A85" s="1">
        <f t="shared" si="3"/>
        <v>84</v>
      </c>
      <c r="B85" s="87">
        <v>97.000304924531207</v>
      </c>
      <c r="C85" s="87">
        <v>94.114732227939797</v>
      </c>
      <c r="D85" s="87">
        <v>95.557518576235495</v>
      </c>
      <c r="E85" s="87">
        <v>2.0404080213665301</v>
      </c>
      <c r="F85" s="87">
        <v>97.665655273107006</v>
      </c>
      <c r="G85" s="87">
        <v>95.064446280313405</v>
      </c>
      <c r="H85" s="87">
        <v>96.365050776710206</v>
      </c>
      <c r="I85" s="87">
        <v>1.83933251808779</v>
      </c>
      <c r="J85" s="87">
        <v>97.559271666458301</v>
      </c>
      <c r="K85" s="87">
        <v>96.795790659354296</v>
      </c>
      <c r="L85" s="87">
        <v>97.177531162906305</v>
      </c>
      <c r="M85" s="87">
        <v>0.53986259743037701</v>
      </c>
      <c r="N85" s="87">
        <v>97.772271145253299</v>
      </c>
      <c r="O85" s="87">
        <v>93.393949166498899</v>
      </c>
      <c r="P85" s="87">
        <v>95.583110155876099</v>
      </c>
      <c r="Q85" s="87">
        <v>3.0959411613953098</v>
      </c>
      <c r="R85" s="90">
        <f t="shared" si="2"/>
        <v>96.171000000000006</v>
      </c>
    </row>
    <row r="86" spans="1:18" x14ac:dyDescent="0.3">
      <c r="A86" s="1">
        <f t="shared" si="3"/>
        <v>85</v>
      </c>
      <c r="B86" s="87">
        <v>97.030797377648994</v>
      </c>
      <c r="C86" s="87">
        <v>94.076615208690697</v>
      </c>
      <c r="D86" s="87">
        <v>95.553706293169896</v>
      </c>
      <c r="E86" s="87">
        <v>2.08892224453083</v>
      </c>
      <c r="F86" s="87">
        <v>97.704027383295298</v>
      </c>
      <c r="G86" s="87">
        <v>95.011568424253298</v>
      </c>
      <c r="H86" s="87">
        <v>96.357797903774298</v>
      </c>
      <c r="I86" s="87">
        <v>1.9038559880050501</v>
      </c>
      <c r="J86" s="87">
        <v>97.591263696068694</v>
      </c>
      <c r="K86" s="87">
        <v>96.733112279998593</v>
      </c>
      <c r="L86" s="87">
        <v>97.162187988033693</v>
      </c>
      <c r="M86" s="87">
        <v>0.60680468558795697</v>
      </c>
      <c r="N86" s="87">
        <v>97.817051961880594</v>
      </c>
      <c r="O86" s="87">
        <v>93.350229202063701</v>
      </c>
      <c r="P86" s="87">
        <v>95.583640581972205</v>
      </c>
      <c r="Q86" s="87">
        <v>3.1585206638249299</v>
      </c>
      <c r="R86" s="90">
        <f t="shared" si="2"/>
        <v>96.164000000000001</v>
      </c>
    </row>
    <row r="87" spans="1:18" x14ac:dyDescent="0.3">
      <c r="A87" s="1">
        <f t="shared" si="3"/>
        <v>86</v>
      </c>
      <c r="B87" s="87">
        <v>97.0651013874066</v>
      </c>
      <c r="C87" s="87">
        <v>94.084238612540503</v>
      </c>
      <c r="D87" s="87">
        <v>95.574669999973594</v>
      </c>
      <c r="E87" s="87">
        <v>2.1077882818943801</v>
      </c>
      <c r="F87" s="87">
        <v>97.739485528492295</v>
      </c>
      <c r="G87" s="87">
        <v>95.013258795242095</v>
      </c>
      <c r="H87" s="87">
        <v>96.376372161867195</v>
      </c>
      <c r="I87" s="87">
        <v>1.9277334101333099</v>
      </c>
      <c r="J87" s="87">
        <v>97.621493020839395</v>
      </c>
      <c r="K87" s="87">
        <v>96.726846318270404</v>
      </c>
      <c r="L87" s="87">
        <v>97.1741696695549</v>
      </c>
      <c r="M87" s="87">
        <v>0.63261075015275703</v>
      </c>
      <c r="N87" s="87">
        <v>97.857763610135706</v>
      </c>
      <c r="O87" s="87">
        <v>93.359329322965806</v>
      </c>
      <c r="P87" s="87">
        <v>95.608546466550706</v>
      </c>
      <c r="Q87" s="87">
        <v>3.1808733891799101</v>
      </c>
      <c r="R87" s="90">
        <f t="shared" si="2"/>
        <v>96.183000000000007</v>
      </c>
    </row>
    <row r="88" spans="1:18" x14ac:dyDescent="0.3">
      <c r="A88" s="1">
        <f t="shared" si="3"/>
        <v>87</v>
      </c>
      <c r="B88" s="87">
        <v>97.084159170605304</v>
      </c>
      <c r="C88" s="87">
        <v>94.0804269106156</v>
      </c>
      <c r="D88" s="87">
        <v>95.582293040610395</v>
      </c>
      <c r="E88" s="87">
        <v>2.1239594499074999</v>
      </c>
      <c r="F88" s="87">
        <v>97.759224862027807</v>
      </c>
      <c r="G88" s="87">
        <v>94.998576808931702</v>
      </c>
      <c r="H88" s="87">
        <v>96.378900835479797</v>
      </c>
      <c r="I88" s="87">
        <v>1.95207295881371</v>
      </c>
      <c r="J88" s="87">
        <v>97.635434857119606</v>
      </c>
      <c r="K88" s="87">
        <v>96.702492125933901</v>
      </c>
      <c r="L88" s="87">
        <v>97.168963491526796</v>
      </c>
      <c r="M88" s="87">
        <v>0.65969013168008594</v>
      </c>
      <c r="N88" s="87">
        <v>97.883329167147906</v>
      </c>
      <c r="O88" s="87">
        <v>93.353668369285401</v>
      </c>
      <c r="P88" s="87">
        <v>95.618498768216696</v>
      </c>
      <c r="Q88" s="87">
        <v>3.2029538666433899</v>
      </c>
      <c r="R88" s="90">
        <f t="shared" si="2"/>
        <v>96.186999999999998</v>
      </c>
    </row>
    <row r="89" spans="1:18" x14ac:dyDescent="0.3">
      <c r="A89" s="1">
        <f t="shared" si="3"/>
        <v>88</v>
      </c>
      <c r="B89" s="87">
        <v>97.141332520201303</v>
      </c>
      <c r="C89" s="87">
        <v>94.0804269106156</v>
      </c>
      <c r="D89" s="87">
        <v>95.610879715408402</v>
      </c>
      <c r="E89" s="87">
        <v>2.1643871131099601</v>
      </c>
      <c r="F89" s="87">
        <v>97.809720571633804</v>
      </c>
      <c r="G89" s="87">
        <v>94.997961510570093</v>
      </c>
      <c r="H89" s="87">
        <v>96.403841041101899</v>
      </c>
      <c r="I89" s="87">
        <v>1.9882138991408</v>
      </c>
      <c r="J89" s="87">
        <v>97.677123034729405</v>
      </c>
      <c r="K89" s="87">
        <v>96.702269715721101</v>
      </c>
      <c r="L89" s="87">
        <v>97.189696375225196</v>
      </c>
      <c r="M89" s="87">
        <v>0.68932539253296998</v>
      </c>
      <c r="N89" s="87">
        <v>97.942678602511606</v>
      </c>
      <c r="O89" s="87">
        <v>93.352687295209606</v>
      </c>
      <c r="P89" s="87">
        <v>95.647682948860606</v>
      </c>
      <c r="Q89" s="87">
        <v>3.2456139789805398</v>
      </c>
      <c r="R89" s="90">
        <f t="shared" si="2"/>
        <v>96.212999999999994</v>
      </c>
    </row>
    <row r="90" spans="1:18" s="88" customFormat="1" x14ac:dyDescent="0.3">
      <c r="A90" s="80">
        <f t="shared" si="3"/>
        <v>89</v>
      </c>
      <c r="B90" s="80">
        <v>97.183259643238301</v>
      </c>
      <c r="C90" s="80">
        <v>94.0804269106156</v>
      </c>
      <c r="D90" s="80">
        <v>95.631843276926901</v>
      </c>
      <c r="E90" s="80">
        <v>2.1940340661250999</v>
      </c>
      <c r="F90" s="80">
        <v>97.853179878241505</v>
      </c>
      <c r="G90" s="80">
        <v>94.997150845511499</v>
      </c>
      <c r="H90" s="80">
        <v>96.425165361876495</v>
      </c>
      <c r="I90" s="80">
        <v>2.0195174963090299</v>
      </c>
      <c r="J90" s="80">
        <v>97.719551688714503</v>
      </c>
      <c r="K90" s="80">
        <v>96.707164768822096</v>
      </c>
      <c r="L90" s="80">
        <v>97.2133582287683</v>
      </c>
      <c r="M90" s="80">
        <v>0.71586565624044995</v>
      </c>
      <c r="N90" s="80">
        <v>97.987174032292899</v>
      </c>
      <c r="O90" s="80">
        <v>93.346560442703705</v>
      </c>
      <c r="P90" s="80">
        <v>95.666867237498295</v>
      </c>
      <c r="Q90" s="80">
        <v>3.2814093380649698</v>
      </c>
      <c r="R90" s="83">
        <f t="shared" si="2"/>
        <v>96.233999999999995</v>
      </c>
    </row>
    <row r="91" spans="1:18" x14ac:dyDescent="0.3">
      <c r="A91" s="1">
        <f t="shared" si="3"/>
        <v>90</v>
      </c>
      <c r="B91" s="1">
        <v>97.171824973319104</v>
      </c>
      <c r="C91" s="1">
        <v>94.0804269106156</v>
      </c>
      <c r="D91" s="1">
        <v>95.626125941967402</v>
      </c>
      <c r="E91" s="1">
        <v>2.18594853348461</v>
      </c>
      <c r="F91" s="1">
        <v>97.818885150881101</v>
      </c>
      <c r="G91" s="1">
        <v>94.999954601394606</v>
      </c>
      <c r="H91" s="1">
        <v>96.409419876137804</v>
      </c>
      <c r="I91" s="1">
        <v>1.99328490723586</v>
      </c>
      <c r="J91" s="1">
        <v>97.691350574157696</v>
      </c>
      <c r="K91" s="1">
        <v>96.722329219923097</v>
      </c>
      <c r="L91" s="1">
        <v>97.206839897040396</v>
      </c>
      <c r="M91" s="1">
        <v>0.68520157069385801</v>
      </c>
      <c r="N91" s="1">
        <v>97.9467531517965</v>
      </c>
      <c r="O91" s="1">
        <v>93.337848828438794</v>
      </c>
      <c r="P91" s="1">
        <v>95.642300990117704</v>
      </c>
      <c r="Q91" s="1">
        <v>3.2589875008862301</v>
      </c>
      <c r="R91" s="90">
        <f t="shared" si="2"/>
        <v>96.221000000000004</v>
      </c>
    </row>
    <row r="92" spans="1:18" x14ac:dyDescent="0.3">
      <c r="A92" s="1">
        <f t="shared" si="3"/>
        <v>91</v>
      </c>
      <c r="B92" s="1">
        <v>97.148955633480696</v>
      </c>
      <c r="C92" s="1">
        <v>94.095673718315197</v>
      </c>
      <c r="D92" s="1">
        <v>95.622314675897996</v>
      </c>
      <c r="E92" s="1">
        <v>2.15899634708776</v>
      </c>
      <c r="F92" s="1">
        <v>97.759255723680795</v>
      </c>
      <c r="G92" s="1">
        <v>95.005718316640298</v>
      </c>
      <c r="H92" s="1">
        <v>96.382487020160497</v>
      </c>
      <c r="I92" s="1">
        <v>1.9470449727691701</v>
      </c>
      <c r="J92" s="1">
        <v>97.649668476531005</v>
      </c>
      <c r="K92" s="1">
        <v>96.716430183716895</v>
      </c>
      <c r="L92" s="1">
        <v>97.183049330124007</v>
      </c>
      <c r="M92" s="1">
        <v>0.65989912531184503</v>
      </c>
      <c r="N92" s="1">
        <v>97.869089215545202</v>
      </c>
      <c r="O92" s="1">
        <v>93.354472467395297</v>
      </c>
      <c r="P92" s="1">
        <v>95.611780841470306</v>
      </c>
      <c r="Q92" s="1">
        <v>3.1923161170751899</v>
      </c>
      <c r="R92" s="90">
        <f t="shared" si="2"/>
        <v>96.2</v>
      </c>
    </row>
    <row r="93" spans="1:18" x14ac:dyDescent="0.3">
      <c r="A93" s="1">
        <f t="shared" si="3"/>
        <v>92</v>
      </c>
      <c r="B93" s="1">
        <v>97.133709406921795</v>
      </c>
      <c r="C93" s="1">
        <v>94.088050314465406</v>
      </c>
      <c r="D93" s="1">
        <v>95.610879860693601</v>
      </c>
      <c r="E93" s="1">
        <v>2.15360619745837</v>
      </c>
      <c r="F93" s="1">
        <v>97.728546329866106</v>
      </c>
      <c r="G93" s="1">
        <v>94.998526152731799</v>
      </c>
      <c r="H93" s="1">
        <v>96.363536241299002</v>
      </c>
      <c r="I93" s="1">
        <v>1.9304157800277499</v>
      </c>
      <c r="J93" s="1">
        <v>97.630383348149294</v>
      </c>
      <c r="K93" s="1">
        <v>96.708567459935907</v>
      </c>
      <c r="L93" s="1">
        <v>97.169475404042601</v>
      </c>
      <c r="M93" s="1">
        <v>0.65182226556117695</v>
      </c>
      <c r="N93" s="1">
        <v>97.826906907227595</v>
      </c>
      <c r="O93" s="1">
        <v>93.347909405760305</v>
      </c>
      <c r="P93" s="1">
        <v>95.587408156494007</v>
      </c>
      <c r="Q93" s="1">
        <v>3.1671295062051201</v>
      </c>
      <c r="R93" s="90">
        <f t="shared" si="2"/>
        <v>96.183000000000007</v>
      </c>
    </row>
    <row r="94" spans="1:18" x14ac:dyDescent="0.3">
      <c r="A94" s="1">
        <f t="shared" si="3"/>
        <v>93</v>
      </c>
      <c r="B94" s="1">
        <v>97.122274737002598</v>
      </c>
      <c r="C94" s="1">
        <v>94.0804269106156</v>
      </c>
      <c r="D94" s="1">
        <v>95.601350823809099</v>
      </c>
      <c r="E94" s="1">
        <v>2.1509112253758098</v>
      </c>
      <c r="F94" s="1">
        <v>97.685833348710105</v>
      </c>
      <c r="G94" s="1">
        <v>94.976222737880207</v>
      </c>
      <c r="H94" s="1">
        <v>96.331028043295106</v>
      </c>
      <c r="I94" s="1">
        <v>1.9159840372928301</v>
      </c>
      <c r="J94" s="1">
        <v>97.603805425525195</v>
      </c>
      <c r="K94" s="1">
        <v>96.683275772230004</v>
      </c>
      <c r="L94" s="1">
        <v>97.143540598877607</v>
      </c>
      <c r="M94" s="1">
        <v>0.65091276012835197</v>
      </c>
      <c r="N94" s="1">
        <v>97.767999263230905</v>
      </c>
      <c r="O94" s="1">
        <v>93.328403778615396</v>
      </c>
      <c r="P94" s="1">
        <v>95.548201520923101</v>
      </c>
      <c r="Q94" s="1">
        <v>3.1392680728968001</v>
      </c>
      <c r="R94" s="90">
        <f t="shared" si="2"/>
        <v>96.156000000000006</v>
      </c>
    </row>
    <row r="95" spans="1:18" x14ac:dyDescent="0.3">
      <c r="A95" s="1">
        <f t="shared" si="3"/>
        <v>94</v>
      </c>
      <c r="B95" s="1">
        <v>97.126086293642302</v>
      </c>
      <c r="C95" s="1">
        <v>94.088050314465406</v>
      </c>
      <c r="D95" s="1">
        <v>95.607068304053897</v>
      </c>
      <c r="E95" s="1">
        <v>2.14821584236471</v>
      </c>
      <c r="F95" s="1">
        <v>97.685367616156398</v>
      </c>
      <c r="G95" s="1">
        <v>94.994543858145207</v>
      </c>
      <c r="H95" s="1">
        <v>96.339955737150802</v>
      </c>
      <c r="I95" s="1">
        <v>1.9026997262676</v>
      </c>
      <c r="J95" s="1">
        <v>97.604358291009405</v>
      </c>
      <c r="K95" s="1">
        <v>96.706872001544099</v>
      </c>
      <c r="L95" s="1">
        <v>97.155615146276702</v>
      </c>
      <c r="M95" s="1">
        <v>0.63461864130279499</v>
      </c>
      <c r="N95" s="1">
        <v>97.766511524679302</v>
      </c>
      <c r="O95" s="1">
        <v>93.3417989600146</v>
      </c>
      <c r="P95" s="1">
        <v>95.554155242346894</v>
      </c>
      <c r="Q95" s="1">
        <v>3.12874425927569</v>
      </c>
      <c r="R95" s="90">
        <f t="shared" si="2"/>
        <v>96.164000000000001</v>
      </c>
    </row>
    <row r="96" spans="1:18" x14ac:dyDescent="0.3">
      <c r="A96" s="1">
        <f t="shared" si="3"/>
        <v>95</v>
      </c>
      <c r="B96" s="1">
        <v>97.148955633480696</v>
      </c>
      <c r="C96" s="1">
        <v>94.091862016390294</v>
      </c>
      <c r="D96" s="1">
        <v>95.620408824935495</v>
      </c>
      <c r="E96" s="1">
        <v>2.1616916273667299</v>
      </c>
      <c r="F96" s="1">
        <v>97.705525765965504</v>
      </c>
      <c r="G96" s="1">
        <v>94.997997074596597</v>
      </c>
      <c r="H96" s="1">
        <v>96.351761420280994</v>
      </c>
      <c r="I96" s="1">
        <v>1.91451189792413</v>
      </c>
      <c r="J96" s="1">
        <v>97.621005275665098</v>
      </c>
      <c r="K96" s="1">
        <v>96.718390952807496</v>
      </c>
      <c r="L96" s="1">
        <v>97.169698114236297</v>
      </c>
      <c r="M96" s="1">
        <v>0.63824470848874304</v>
      </c>
      <c r="N96" s="1">
        <v>97.790192739159906</v>
      </c>
      <c r="O96" s="1">
        <v>93.337737118218698</v>
      </c>
      <c r="P96" s="1">
        <v>95.563964928689302</v>
      </c>
      <c r="Q96" s="1">
        <v>3.1483615624996699</v>
      </c>
      <c r="R96" s="90">
        <f t="shared" si="2"/>
        <v>96.176000000000002</v>
      </c>
    </row>
    <row r="97" spans="1:18" x14ac:dyDescent="0.3">
      <c r="A97" s="1">
        <f t="shared" si="3"/>
        <v>96</v>
      </c>
      <c r="B97" s="1">
        <v>97.137520963561499</v>
      </c>
      <c r="C97" s="1">
        <v>94.0804269106156</v>
      </c>
      <c r="D97" s="1">
        <v>95.608973937088606</v>
      </c>
      <c r="E97" s="1">
        <v>2.1616919355631299</v>
      </c>
      <c r="F97" s="1">
        <v>97.690067039219798</v>
      </c>
      <c r="G97" s="1">
        <v>94.984394741138004</v>
      </c>
      <c r="H97" s="1">
        <v>96.337230890178901</v>
      </c>
      <c r="I97" s="1">
        <v>1.9131992296422999</v>
      </c>
      <c r="J97" s="1">
        <v>97.609345900077102</v>
      </c>
      <c r="K97" s="1">
        <v>96.709070705802404</v>
      </c>
      <c r="L97" s="1">
        <v>97.159208302939803</v>
      </c>
      <c r="M97" s="1">
        <v>0.63659069480567798</v>
      </c>
      <c r="N97" s="1">
        <v>97.7709217986678</v>
      </c>
      <c r="O97" s="1">
        <v>93.320155512526</v>
      </c>
      <c r="P97" s="1">
        <v>95.5455386555969</v>
      </c>
      <c r="Q97" s="1">
        <v>3.1471670224073298</v>
      </c>
      <c r="R97" s="90">
        <f t="shared" si="2"/>
        <v>96.162999999999997</v>
      </c>
    </row>
    <row r="98" spans="1:18" x14ac:dyDescent="0.3">
      <c r="A98" s="1">
        <f t="shared" si="3"/>
        <v>97</v>
      </c>
      <c r="B98" s="1">
        <v>97.1527671901204</v>
      </c>
      <c r="C98" s="1">
        <v>94.084238612540503</v>
      </c>
      <c r="D98" s="1">
        <v>95.618502901330501</v>
      </c>
      <c r="E98" s="1">
        <v>2.1697773654715</v>
      </c>
      <c r="F98" s="1">
        <v>97.703463888141698</v>
      </c>
      <c r="G98" s="1">
        <v>94.993339427675494</v>
      </c>
      <c r="H98" s="1">
        <v>96.348401657908596</v>
      </c>
      <c r="I98" s="1">
        <v>1.9163473838551801</v>
      </c>
      <c r="J98" s="1">
        <v>97.628671038398394</v>
      </c>
      <c r="K98" s="1">
        <v>96.726705873881002</v>
      </c>
      <c r="L98" s="1">
        <v>97.177688456139705</v>
      </c>
      <c r="M98" s="1">
        <v>0.63778568422432802</v>
      </c>
      <c r="N98" s="1">
        <v>97.778371422620793</v>
      </c>
      <c r="O98" s="1">
        <v>93.321003999750502</v>
      </c>
      <c r="P98" s="1">
        <v>95.549687711185598</v>
      </c>
      <c r="Q98" s="1">
        <v>3.1518347309515802</v>
      </c>
      <c r="R98" s="90">
        <f t="shared" si="2"/>
        <v>96.174000000000007</v>
      </c>
    </row>
    <row r="99" spans="1:18" x14ac:dyDescent="0.3">
      <c r="A99" s="1">
        <f t="shared" si="3"/>
        <v>98</v>
      </c>
      <c r="B99" s="1">
        <v>97.168013416679401</v>
      </c>
      <c r="C99" s="1">
        <v>94.110920526014894</v>
      </c>
      <c r="D99" s="1">
        <v>95.639466971347105</v>
      </c>
      <c r="E99" s="1">
        <v>2.1616911137060599</v>
      </c>
      <c r="F99" s="1">
        <v>97.733342203660499</v>
      </c>
      <c r="G99" s="1">
        <v>95.023712912049703</v>
      </c>
      <c r="H99" s="1">
        <v>96.378527557855094</v>
      </c>
      <c r="I99" s="1">
        <v>1.9159972465997199</v>
      </c>
      <c r="J99" s="1">
        <v>97.648332860422201</v>
      </c>
      <c r="K99" s="1">
        <v>96.747959507513897</v>
      </c>
      <c r="L99" s="1">
        <v>97.198146183968106</v>
      </c>
      <c r="M99" s="1">
        <v>0.63666010344113599</v>
      </c>
      <c r="N99" s="1">
        <v>97.818499688396699</v>
      </c>
      <c r="O99" s="1">
        <v>93.359849371655102</v>
      </c>
      <c r="P99" s="1">
        <v>95.5891745300259</v>
      </c>
      <c r="Q99" s="1">
        <v>3.1527418739075199</v>
      </c>
      <c r="R99" s="90">
        <f t="shared" si="2"/>
        <v>96.200999999999993</v>
      </c>
    </row>
    <row r="100" spans="1:18" x14ac:dyDescent="0.3">
      <c r="A100" s="1">
        <f t="shared" si="3"/>
        <v>99</v>
      </c>
      <c r="B100" s="1">
        <v>97.190882756517794</v>
      </c>
      <c r="C100" s="1">
        <v>94.1376024394892</v>
      </c>
      <c r="D100" s="1">
        <v>95.664242598003497</v>
      </c>
      <c r="E100" s="1">
        <v>2.1589952170342799</v>
      </c>
      <c r="F100" s="1">
        <v>97.742439568217904</v>
      </c>
      <c r="G100" s="1">
        <v>95.053680963711997</v>
      </c>
      <c r="H100" s="1">
        <v>96.398060265965</v>
      </c>
      <c r="I100" s="1">
        <v>1.9012394422198</v>
      </c>
      <c r="J100" s="1">
        <v>97.663322846323894</v>
      </c>
      <c r="K100" s="1">
        <v>96.773876724677606</v>
      </c>
      <c r="L100" s="1">
        <v>97.2185997855007</v>
      </c>
      <c r="M100" s="1">
        <v>0.62893338411621902</v>
      </c>
      <c r="N100" s="1">
        <v>97.821684578406405</v>
      </c>
      <c r="O100" s="1">
        <v>93.393571528377393</v>
      </c>
      <c r="P100" s="1">
        <v>95.607628053391906</v>
      </c>
      <c r="Q100" s="1">
        <v>3.1311487655361501</v>
      </c>
      <c r="R100" s="90">
        <f t="shared" si="2"/>
        <v>96.221999999999994</v>
      </c>
    </row>
    <row r="101" spans="1:18" x14ac:dyDescent="0.3">
      <c r="A101" s="1">
        <f t="shared" si="3"/>
        <v>100</v>
      </c>
      <c r="B101" s="1">
        <v>97.187071199878005</v>
      </c>
      <c r="C101" s="1">
        <v>94.133790737564297</v>
      </c>
      <c r="D101" s="1">
        <v>95.660430968721201</v>
      </c>
      <c r="E101" s="1">
        <v>2.15899531976642</v>
      </c>
      <c r="F101" s="1">
        <v>97.7346862067118</v>
      </c>
      <c r="G101" s="1">
        <v>95.053652510139699</v>
      </c>
      <c r="H101" s="1">
        <v>96.394169358425799</v>
      </c>
      <c r="I101" s="1">
        <v>1.8957771074358101</v>
      </c>
      <c r="J101" s="1">
        <v>97.653647188378002</v>
      </c>
      <c r="K101" s="1">
        <v>96.781765363397696</v>
      </c>
      <c r="L101" s="1">
        <v>97.217706275887906</v>
      </c>
      <c r="M101" s="1">
        <v>0.61651355083686699</v>
      </c>
      <c r="N101" s="1">
        <v>97.815859839106196</v>
      </c>
      <c r="O101" s="1">
        <v>93.386170612632597</v>
      </c>
      <c r="P101" s="1">
        <v>95.601015225869403</v>
      </c>
      <c r="Q101" s="1">
        <v>3.1322632905884702</v>
      </c>
      <c r="R101" s="90">
        <f t="shared" si="2"/>
        <v>96.218000000000004</v>
      </c>
    </row>
    <row r="102" spans="1:18" x14ac:dyDescent="0.3">
      <c r="A102" s="1">
        <f t="shared" si="3"/>
        <v>101</v>
      </c>
      <c r="B102" s="89">
        <v>97.209940539716399</v>
      </c>
      <c r="C102" s="89">
        <v>94.126167333714506</v>
      </c>
      <c r="D102" s="89">
        <v>95.668053936715495</v>
      </c>
      <c r="E102" s="89">
        <v>2.18055694560534</v>
      </c>
      <c r="F102" s="89">
        <v>97.757080439250799</v>
      </c>
      <c r="G102" s="89">
        <v>95.044122643693498</v>
      </c>
      <c r="H102" s="89">
        <v>96.400601541472199</v>
      </c>
      <c r="I102" s="89">
        <v>1.91835085431145</v>
      </c>
      <c r="J102" s="89">
        <v>97.692808166888</v>
      </c>
      <c r="K102" s="89">
        <v>96.774854854815203</v>
      </c>
      <c r="L102" s="89">
        <v>97.233831510851502</v>
      </c>
      <c r="M102" s="89">
        <v>0.64909101177934003</v>
      </c>
      <c r="N102" s="89">
        <v>97.821437336973602</v>
      </c>
      <c r="O102" s="89">
        <v>93.374207977562705</v>
      </c>
      <c r="P102" s="89">
        <v>95.597822657268196</v>
      </c>
      <c r="Q102" s="89">
        <v>3.1446660375312998</v>
      </c>
      <c r="R102" s="90">
        <f t="shared" si="2"/>
        <v>96.224999999999994</v>
      </c>
    </row>
    <row r="103" spans="1:18" x14ac:dyDescent="0.3">
      <c r="A103" s="1">
        <f t="shared" si="3"/>
        <v>102</v>
      </c>
      <c r="B103" s="89">
        <v>97.213752096356203</v>
      </c>
      <c r="C103" s="89">
        <v>94.1376024394892</v>
      </c>
      <c r="D103" s="89">
        <v>95.675677267922694</v>
      </c>
      <c r="E103" s="89">
        <v>2.1751662823152702</v>
      </c>
      <c r="F103" s="89">
        <v>97.750891397981604</v>
      </c>
      <c r="G103" s="89">
        <v>95.047259443005402</v>
      </c>
      <c r="H103" s="89">
        <v>96.399075420493503</v>
      </c>
      <c r="I103" s="89">
        <v>1.9117564891962999</v>
      </c>
      <c r="J103" s="89">
        <v>97.702862619312597</v>
      </c>
      <c r="K103" s="89">
        <v>96.782446881860096</v>
      </c>
      <c r="L103" s="89">
        <v>97.242654750586297</v>
      </c>
      <c r="M103" s="89">
        <v>0.65083220946347697</v>
      </c>
      <c r="N103" s="89">
        <v>97.798967419853795</v>
      </c>
      <c r="O103" s="89">
        <v>93.373195588140902</v>
      </c>
      <c r="P103" s="89">
        <v>95.586081503997406</v>
      </c>
      <c r="Q103" s="89">
        <v>3.1294932741886101</v>
      </c>
      <c r="R103" s="90">
        <f t="shared" si="2"/>
        <v>96.225999999999999</v>
      </c>
    </row>
    <row r="104" spans="1:18" x14ac:dyDescent="0.3">
      <c r="A104" s="1">
        <f t="shared" si="3"/>
        <v>103</v>
      </c>
      <c r="B104" s="89">
        <v>97.194694313157498</v>
      </c>
      <c r="C104" s="89">
        <v>94.1566609491138</v>
      </c>
      <c r="D104" s="89">
        <v>95.675677631135599</v>
      </c>
      <c r="E104" s="89">
        <v>2.1482139931862898</v>
      </c>
      <c r="F104" s="89">
        <v>97.731909532219703</v>
      </c>
      <c r="G104" s="89">
        <v>95.061171246342397</v>
      </c>
      <c r="H104" s="89">
        <v>96.396540389281</v>
      </c>
      <c r="I104" s="89">
        <v>1.8884971527183201</v>
      </c>
      <c r="J104" s="89">
        <v>97.733303130520895</v>
      </c>
      <c r="K104" s="89">
        <v>96.783016042032003</v>
      </c>
      <c r="L104" s="89">
        <v>97.258159586276406</v>
      </c>
      <c r="M104" s="89">
        <v>0.67195444434449003</v>
      </c>
      <c r="N104" s="89">
        <v>97.730515973660999</v>
      </c>
      <c r="O104" s="89">
        <v>93.399521439513904</v>
      </c>
      <c r="P104" s="89">
        <v>95.565018706587495</v>
      </c>
      <c r="Q104" s="89">
        <v>3.06247560437731</v>
      </c>
      <c r="R104" s="90">
        <f t="shared" si="2"/>
        <v>96.224000000000004</v>
      </c>
    </row>
    <row r="105" spans="1:18" x14ac:dyDescent="0.3">
      <c r="A105" s="1">
        <f t="shared" si="3"/>
        <v>104</v>
      </c>
      <c r="B105" s="89">
        <v>97.183259643238301</v>
      </c>
      <c r="C105" s="89">
        <v>94.171907756813397</v>
      </c>
      <c r="D105" s="89">
        <v>95.677583700025906</v>
      </c>
      <c r="E105" s="89">
        <v>2.12934733942993</v>
      </c>
      <c r="F105" s="89">
        <v>97.736754754653106</v>
      </c>
      <c r="G105" s="89">
        <v>95.067469904081705</v>
      </c>
      <c r="H105" s="89">
        <v>96.402112329367398</v>
      </c>
      <c r="I105" s="89">
        <v>1.8874694187575001</v>
      </c>
      <c r="J105" s="89">
        <v>97.756722423283406</v>
      </c>
      <c r="K105" s="89">
        <v>96.801665381099298</v>
      </c>
      <c r="L105" s="89">
        <v>97.279193902191395</v>
      </c>
      <c r="M105" s="89">
        <v>0.67532731094833898</v>
      </c>
      <c r="N105" s="89">
        <v>97.716795241499995</v>
      </c>
      <c r="O105" s="89">
        <v>93.394316852153196</v>
      </c>
      <c r="P105" s="89">
        <v>95.555556046826595</v>
      </c>
      <c r="Q105" s="89">
        <v>3.0564537806394498</v>
      </c>
      <c r="R105" s="90">
        <f t="shared" si="2"/>
        <v>96.228999999999999</v>
      </c>
    </row>
    <row r="106" spans="1:18" x14ac:dyDescent="0.3">
      <c r="A106" s="1">
        <f t="shared" si="3"/>
        <v>105</v>
      </c>
      <c r="B106" s="89">
        <v>97.194694313157498</v>
      </c>
      <c r="C106" s="89">
        <v>94.160472651038702</v>
      </c>
      <c r="D106" s="89">
        <v>95.6775834820981</v>
      </c>
      <c r="E106" s="89">
        <v>2.1455187129073301</v>
      </c>
      <c r="F106" s="89">
        <v>97.749841590829604</v>
      </c>
      <c r="G106" s="89">
        <v>95.063479836242905</v>
      </c>
      <c r="H106" s="89">
        <v>96.406660713536198</v>
      </c>
      <c r="I106" s="89">
        <v>1.8995446133884299</v>
      </c>
      <c r="J106" s="89">
        <v>97.776294040272603</v>
      </c>
      <c r="K106" s="89">
        <v>96.798720158156399</v>
      </c>
      <c r="L106" s="89">
        <v>97.287507099214494</v>
      </c>
      <c r="M106" s="89">
        <v>0.69124912115525505</v>
      </c>
      <c r="N106" s="89">
        <v>97.723403450434205</v>
      </c>
      <c r="O106" s="89">
        <v>93.389356695860002</v>
      </c>
      <c r="P106" s="89">
        <v>95.556380073147096</v>
      </c>
      <c r="Q106" s="89">
        <v>3.0646338501389701</v>
      </c>
      <c r="R106" s="90">
        <f t="shared" si="2"/>
        <v>96.231999999999999</v>
      </c>
    </row>
    <row r="107" spans="1:18" x14ac:dyDescent="0.3">
      <c r="A107" s="1">
        <f t="shared" si="3"/>
        <v>106</v>
      </c>
      <c r="B107" s="89">
        <v>97.206128983076695</v>
      </c>
      <c r="C107" s="89">
        <v>94.152849247188897</v>
      </c>
      <c r="D107" s="89">
        <v>95.679489115132796</v>
      </c>
      <c r="E107" s="89">
        <v>2.1589948061057398</v>
      </c>
      <c r="F107" s="89">
        <v>97.774141254757794</v>
      </c>
      <c r="G107" s="89">
        <v>95.049078227339095</v>
      </c>
      <c r="H107" s="89">
        <v>96.411609741048395</v>
      </c>
      <c r="I107" s="89">
        <v>1.9269105458484499</v>
      </c>
      <c r="J107" s="89">
        <v>97.799042907764203</v>
      </c>
      <c r="K107" s="89">
        <v>96.799977129504498</v>
      </c>
      <c r="L107" s="89">
        <v>97.299510018634393</v>
      </c>
      <c r="M107" s="89">
        <v>0.70644618665880998</v>
      </c>
      <c r="N107" s="89">
        <v>97.749252279472003</v>
      </c>
      <c r="O107" s="89">
        <v>93.360393829783902</v>
      </c>
      <c r="P107" s="89">
        <v>95.554823054628002</v>
      </c>
      <c r="Q107" s="89">
        <v>3.1033915714423599</v>
      </c>
      <c r="R107" s="90">
        <f t="shared" si="2"/>
        <v>96.236000000000004</v>
      </c>
    </row>
    <row r="108" spans="1:18" x14ac:dyDescent="0.3">
      <c r="A108" s="1">
        <f t="shared" si="3"/>
        <v>107</v>
      </c>
      <c r="B108" s="89">
        <v>97.206128983076695</v>
      </c>
      <c r="C108" s="89">
        <v>94.1376024394892</v>
      </c>
      <c r="D108" s="89">
        <v>95.671865711283004</v>
      </c>
      <c r="E108" s="89">
        <v>2.1697759272216102</v>
      </c>
      <c r="F108" s="89">
        <v>97.784210927840604</v>
      </c>
      <c r="G108" s="89">
        <v>95.031444043835407</v>
      </c>
      <c r="H108" s="89">
        <v>96.407827485837998</v>
      </c>
      <c r="I108" s="89">
        <v>1.9465001307058101</v>
      </c>
      <c r="J108" s="89">
        <v>97.815198522485602</v>
      </c>
      <c r="K108" s="89">
        <v>96.796828113093696</v>
      </c>
      <c r="L108" s="89">
        <v>97.306013317789706</v>
      </c>
      <c r="M108" s="89">
        <v>0.72009662224071702</v>
      </c>
      <c r="N108" s="89">
        <v>97.753242960552697</v>
      </c>
      <c r="O108" s="89">
        <v>93.329300862600704</v>
      </c>
      <c r="P108" s="89">
        <v>95.5412719115767</v>
      </c>
      <c r="Q108" s="89">
        <v>3.1281994570384999</v>
      </c>
      <c r="R108" s="90">
        <f t="shared" si="2"/>
        <v>96.231999999999999</v>
      </c>
    </row>
    <row r="109" spans="1:18" x14ac:dyDescent="0.3">
      <c r="A109" s="1">
        <f t="shared" si="3"/>
        <v>108</v>
      </c>
      <c r="B109" s="89">
        <v>97.171824973319104</v>
      </c>
      <c r="C109" s="89">
        <v>94.133790737564297</v>
      </c>
      <c r="D109" s="89">
        <v>95.652807855441694</v>
      </c>
      <c r="E109" s="89">
        <v>2.1482146095790902</v>
      </c>
      <c r="F109" s="89">
        <v>97.762838077654607</v>
      </c>
      <c r="G109" s="89">
        <v>95.015537618207603</v>
      </c>
      <c r="H109" s="89">
        <v>96.389187847931098</v>
      </c>
      <c r="I109" s="89">
        <v>1.9426347848319201</v>
      </c>
      <c r="J109" s="89">
        <v>97.7989190263457</v>
      </c>
      <c r="K109" s="89">
        <v>96.779789605304003</v>
      </c>
      <c r="L109" s="89">
        <v>97.289354315824795</v>
      </c>
      <c r="M109" s="89">
        <v>0.72063332452531303</v>
      </c>
      <c r="N109" s="89">
        <v>97.726783741829195</v>
      </c>
      <c r="O109" s="89">
        <v>93.314457082650506</v>
      </c>
      <c r="P109" s="89">
        <v>95.520620412239893</v>
      </c>
      <c r="Q109" s="89">
        <v>3.1199861015154702</v>
      </c>
      <c r="R109" s="90">
        <f t="shared" si="2"/>
        <v>96.212999999999994</v>
      </c>
    </row>
    <row r="110" spans="1:18" x14ac:dyDescent="0.3">
      <c r="A110" s="1">
        <f t="shared" si="3"/>
        <v>109</v>
      </c>
      <c r="B110" s="89">
        <v>97.171824973319104</v>
      </c>
      <c r="C110" s="89">
        <v>94.141414141414103</v>
      </c>
      <c r="D110" s="89">
        <v>95.656619557366596</v>
      </c>
      <c r="E110" s="89">
        <v>2.1428240490211699</v>
      </c>
      <c r="F110" s="89">
        <v>97.769172739508605</v>
      </c>
      <c r="G110" s="89">
        <v>95.017942950977996</v>
      </c>
      <c r="H110" s="89">
        <v>96.393557845243294</v>
      </c>
      <c r="I110" s="89">
        <v>1.9454132400724</v>
      </c>
      <c r="J110" s="89">
        <v>97.804136677591501</v>
      </c>
      <c r="K110" s="89">
        <v>96.7869031512829</v>
      </c>
      <c r="L110" s="89">
        <v>97.295519914437193</v>
      </c>
      <c r="M110" s="89">
        <v>0.71929272450316495</v>
      </c>
      <c r="N110" s="89">
        <v>97.734233790963799</v>
      </c>
      <c r="O110" s="89">
        <v>93.312484202212403</v>
      </c>
      <c r="P110" s="89">
        <v>95.523358996588101</v>
      </c>
      <c r="Q110" s="89">
        <v>3.1266491189149299</v>
      </c>
      <c r="R110" s="90">
        <f t="shared" si="2"/>
        <v>96.216999999999999</v>
      </c>
    </row>
    <row r="111" spans="1:18" x14ac:dyDescent="0.3">
      <c r="A111" s="1">
        <f t="shared" si="3"/>
        <v>110</v>
      </c>
      <c r="B111" s="14">
        <v>97.168013416679401</v>
      </c>
      <c r="C111" s="14">
        <v>94.141414141414103</v>
      </c>
      <c r="D111" s="14">
        <v>95.654713779046702</v>
      </c>
      <c r="E111" s="14">
        <v>2.1401288714743298</v>
      </c>
      <c r="F111" s="14">
        <v>97.751328236164397</v>
      </c>
      <c r="G111" s="14">
        <v>95.015856904980595</v>
      </c>
      <c r="H111" s="14">
        <v>96.383592570572503</v>
      </c>
      <c r="I111" s="14">
        <v>1.9342703280214</v>
      </c>
      <c r="J111" s="14">
        <v>97.800620870348197</v>
      </c>
      <c r="K111" s="14">
        <v>96.780844372969497</v>
      </c>
      <c r="L111" s="14">
        <v>97.290732621658904</v>
      </c>
      <c r="M111" s="14">
        <v>0.72109087659115201</v>
      </c>
      <c r="N111" s="14">
        <v>97.702085265055203</v>
      </c>
      <c r="O111" s="14">
        <v>93.314092420733701</v>
      </c>
      <c r="P111" s="14">
        <v>95.508088842894395</v>
      </c>
      <c r="Q111" s="14">
        <v>3.1027794960178299</v>
      </c>
      <c r="R111" s="90">
        <f t="shared" si="2"/>
        <v>96.209000000000003</v>
      </c>
    </row>
    <row r="112" spans="1:18" x14ac:dyDescent="0.3">
      <c r="A112" s="1">
        <f t="shared" si="3"/>
        <v>111</v>
      </c>
      <c r="B112" s="14">
        <v>97.206128983076695</v>
      </c>
      <c r="C112" s="14">
        <v>94.141414141414103</v>
      </c>
      <c r="D112" s="14">
        <v>95.673771562245406</v>
      </c>
      <c r="E112" s="14">
        <v>2.16708064694265</v>
      </c>
      <c r="F112" s="14">
        <v>97.798836533679903</v>
      </c>
      <c r="G112" s="14">
        <v>95.016818963754403</v>
      </c>
      <c r="H112" s="14">
        <v>96.407827748717196</v>
      </c>
      <c r="I112" s="14">
        <v>1.96718348907443</v>
      </c>
      <c r="J112" s="14">
        <v>97.854587691121196</v>
      </c>
      <c r="K112" s="14">
        <v>96.796253463969094</v>
      </c>
      <c r="L112" s="14">
        <v>97.325420577545202</v>
      </c>
      <c r="M112" s="14">
        <v>0.74835530878106804</v>
      </c>
      <c r="N112" s="14">
        <v>97.743148866807502</v>
      </c>
      <c r="O112" s="14">
        <v>93.301627223716096</v>
      </c>
      <c r="P112" s="14">
        <v>95.522388045261806</v>
      </c>
      <c r="Q112" s="14">
        <v>3.1406300726167</v>
      </c>
      <c r="R112" s="90">
        <f t="shared" si="2"/>
        <v>96.231999999999999</v>
      </c>
    </row>
    <row r="113" spans="1:18" x14ac:dyDescent="0.3">
      <c r="A113" s="1">
        <f t="shared" si="3"/>
        <v>112</v>
      </c>
      <c r="B113" s="14">
        <v>97.202317426437006</v>
      </c>
      <c r="C113" s="14">
        <v>94.133790737564297</v>
      </c>
      <c r="D113" s="14">
        <v>95.668054082000594</v>
      </c>
      <c r="E113" s="14">
        <v>2.1697760299537401</v>
      </c>
      <c r="F113" s="14">
        <v>97.785621636445796</v>
      </c>
      <c r="G113" s="14">
        <v>95.004895272161804</v>
      </c>
      <c r="H113" s="14">
        <v>96.3952584543038</v>
      </c>
      <c r="I113" s="14">
        <v>1.9662704688094399</v>
      </c>
      <c r="J113" s="14">
        <v>97.841771689052507</v>
      </c>
      <c r="K113" s="14">
        <v>96.789852757593195</v>
      </c>
      <c r="L113" s="14">
        <v>97.315812223322794</v>
      </c>
      <c r="M113" s="14">
        <v>0.74381900969342196</v>
      </c>
      <c r="N113" s="14">
        <v>97.729535994366998</v>
      </c>
      <c r="O113" s="14">
        <v>93.284580533025206</v>
      </c>
      <c r="P113" s="14">
        <v>95.507058263696095</v>
      </c>
      <c r="Q113" s="14">
        <v>3.14305814878692</v>
      </c>
      <c r="R113" s="90">
        <f t="shared" si="2"/>
        <v>96.221999999999994</v>
      </c>
    </row>
    <row r="114" spans="1:18" x14ac:dyDescent="0.3">
      <c r="A114" s="1">
        <f t="shared" si="3"/>
        <v>113</v>
      </c>
      <c r="B114" s="14">
        <v>97.194694313157498</v>
      </c>
      <c r="C114" s="14">
        <v>94.1185439298647</v>
      </c>
      <c r="D114" s="14">
        <v>95.656619121511099</v>
      </c>
      <c r="E114" s="14">
        <v>2.1751667959759402</v>
      </c>
      <c r="F114" s="14">
        <v>97.775876590866403</v>
      </c>
      <c r="G114" s="14">
        <v>94.985542202044201</v>
      </c>
      <c r="H114" s="14">
        <v>96.380709396455302</v>
      </c>
      <c r="I114" s="14">
        <v>1.9730643681141899</v>
      </c>
      <c r="J114" s="14">
        <v>97.840594691514397</v>
      </c>
      <c r="K114" s="14">
        <v>96.769855193866505</v>
      </c>
      <c r="L114" s="14">
        <v>97.305224942690401</v>
      </c>
      <c r="M114" s="14">
        <v>0.75712715967106803</v>
      </c>
      <c r="N114" s="14">
        <v>97.711244051102298</v>
      </c>
      <c r="O114" s="14">
        <v>93.265838813476606</v>
      </c>
      <c r="P114" s="14">
        <v>95.488541432289395</v>
      </c>
      <c r="Q114" s="14">
        <v>3.1433761886473701</v>
      </c>
      <c r="R114" s="90">
        <f t="shared" si="2"/>
        <v>96.207999999999998</v>
      </c>
    </row>
    <row r="115" spans="1:18" x14ac:dyDescent="0.3">
      <c r="A115" s="1">
        <f t="shared" si="3"/>
        <v>114</v>
      </c>
      <c r="B115" s="14">
        <v>97.187071199878005</v>
      </c>
      <c r="C115" s="14">
        <v>94.1185439298647</v>
      </c>
      <c r="D115" s="14">
        <v>95.652807564871395</v>
      </c>
      <c r="E115" s="14">
        <v>2.1697764408822802</v>
      </c>
      <c r="F115" s="14">
        <v>97.772901062114698</v>
      </c>
      <c r="G115" s="14">
        <v>94.9873837213934</v>
      </c>
      <c r="H115" s="14">
        <v>96.380142391754106</v>
      </c>
      <c r="I115" s="14">
        <v>1.9696582007368</v>
      </c>
      <c r="J115" s="14">
        <v>97.846960771490004</v>
      </c>
      <c r="K115" s="14">
        <v>96.769785511388207</v>
      </c>
      <c r="L115" s="14">
        <v>97.308373141439105</v>
      </c>
      <c r="M115" s="14">
        <v>0.761677930944337</v>
      </c>
      <c r="N115" s="14">
        <v>97.698953378544104</v>
      </c>
      <c r="O115" s="14">
        <v>93.269454496198406</v>
      </c>
      <c r="P115" s="14">
        <v>95.484203937371205</v>
      </c>
      <c r="Q115" s="14">
        <v>3.1321286969648701</v>
      </c>
      <c r="R115" s="90">
        <f t="shared" si="2"/>
        <v>96.206000000000003</v>
      </c>
    </row>
    <row r="116" spans="1:18" x14ac:dyDescent="0.3">
      <c r="A116" s="1">
        <f t="shared" si="3"/>
        <v>115</v>
      </c>
      <c r="B116" s="14">
        <v>97.187071199878005</v>
      </c>
      <c r="C116" s="14">
        <v>94.122355631789603</v>
      </c>
      <c r="D116" s="14">
        <v>95.654713415833797</v>
      </c>
      <c r="E116" s="14">
        <v>2.16708116060332</v>
      </c>
      <c r="F116" s="14">
        <v>97.767935754355804</v>
      </c>
      <c r="G116" s="14">
        <v>94.981717032413997</v>
      </c>
      <c r="H116" s="14">
        <v>96.374826393384893</v>
      </c>
      <c r="I116" s="14">
        <v>1.9701541521539401</v>
      </c>
      <c r="J116" s="14">
        <v>97.844965731058394</v>
      </c>
      <c r="K116" s="14">
        <v>96.770679254609803</v>
      </c>
      <c r="L116" s="14">
        <v>97.307822492834106</v>
      </c>
      <c r="M116" s="14">
        <v>0.75963525243374797</v>
      </c>
      <c r="N116" s="14">
        <v>97.691026968347202</v>
      </c>
      <c r="O116" s="14">
        <v>93.257697940783402</v>
      </c>
      <c r="P116" s="14">
        <v>95.474362454565295</v>
      </c>
      <c r="Q116" s="14">
        <v>3.1348370186215702</v>
      </c>
      <c r="R116" s="90">
        <f t="shared" si="2"/>
        <v>96.203000000000003</v>
      </c>
    </row>
    <row r="117" spans="1:18" x14ac:dyDescent="0.3">
      <c r="A117" s="1">
        <f t="shared" si="3"/>
        <v>116</v>
      </c>
      <c r="B117" s="14">
        <v>97.209940539716399</v>
      </c>
      <c r="C117" s="14">
        <v>94.110920526014894</v>
      </c>
      <c r="D117" s="14">
        <v>95.660430532865604</v>
      </c>
      <c r="E117" s="14">
        <v>2.1913380667212001</v>
      </c>
      <c r="F117" s="14">
        <v>97.775794138875</v>
      </c>
      <c r="G117" s="14">
        <v>94.968251219393295</v>
      </c>
      <c r="H117" s="14">
        <v>96.372022679134204</v>
      </c>
      <c r="I117" s="14">
        <v>1.9852326368377899</v>
      </c>
      <c r="J117" s="14">
        <v>97.854789640367898</v>
      </c>
      <c r="K117" s="14">
        <v>96.765306509442297</v>
      </c>
      <c r="L117" s="14">
        <v>97.310048074905097</v>
      </c>
      <c r="M117" s="14">
        <v>0.77038090986586305</v>
      </c>
      <c r="N117" s="14">
        <v>97.696926076329703</v>
      </c>
      <c r="O117" s="14">
        <v>93.236726171447501</v>
      </c>
      <c r="P117" s="14">
        <v>95.466826123888595</v>
      </c>
      <c r="Q117" s="14">
        <v>3.1538375981897899</v>
      </c>
      <c r="R117" s="90">
        <f t="shared" si="2"/>
        <v>96.201999999999998</v>
      </c>
    </row>
    <row r="118" spans="1:18" x14ac:dyDescent="0.3">
      <c r="A118" s="1">
        <f t="shared" si="3"/>
        <v>117</v>
      </c>
      <c r="B118" s="14">
        <v>97.225186766275399</v>
      </c>
      <c r="C118" s="14">
        <v>94.095673718315197</v>
      </c>
      <c r="D118" s="14">
        <v>95.660430242295305</v>
      </c>
      <c r="E118" s="14">
        <v>2.2128998980243799</v>
      </c>
      <c r="F118" s="14">
        <v>97.773293495596107</v>
      </c>
      <c r="G118" s="14">
        <v>94.964284264453696</v>
      </c>
      <c r="H118" s="14">
        <v>96.368788880024894</v>
      </c>
      <c r="I118" s="14">
        <v>1.9862694757563899</v>
      </c>
      <c r="J118" s="14">
        <v>97.852406144469896</v>
      </c>
      <c r="K118" s="14">
        <v>96.764355158510199</v>
      </c>
      <c r="L118" s="14">
        <v>97.308380651490097</v>
      </c>
      <c r="M118" s="14">
        <v>0.76936823044881997</v>
      </c>
      <c r="N118" s="14">
        <v>97.694308666882606</v>
      </c>
      <c r="O118" s="14">
        <v>93.229962350093103</v>
      </c>
      <c r="P118" s="14">
        <v>95.462135508487805</v>
      </c>
      <c r="Q118" s="14">
        <v>3.1567695541670302</v>
      </c>
      <c r="R118" s="90">
        <f t="shared" si="2"/>
        <v>96.2</v>
      </c>
    </row>
    <row r="119" spans="1:18" x14ac:dyDescent="0.3">
      <c r="A119" s="1">
        <f t="shared" si="3"/>
        <v>118</v>
      </c>
      <c r="B119" s="14">
        <v>97.225186766275399</v>
      </c>
      <c r="C119" s="14">
        <v>94.084238612540503</v>
      </c>
      <c r="D119" s="14">
        <v>95.654712689407901</v>
      </c>
      <c r="E119" s="14">
        <v>2.2209857388612799</v>
      </c>
      <c r="F119" s="14">
        <v>97.765228909329906</v>
      </c>
      <c r="G119" s="14">
        <v>94.952321145419802</v>
      </c>
      <c r="H119" s="14">
        <v>96.358775027374804</v>
      </c>
      <c r="I119" s="14">
        <v>1.9890261547131101</v>
      </c>
      <c r="J119" s="14">
        <v>97.852146838774701</v>
      </c>
      <c r="K119" s="14">
        <v>96.753798465037605</v>
      </c>
      <c r="L119" s="14">
        <v>97.302972651906202</v>
      </c>
      <c r="M119" s="14">
        <v>0.77664958317467403</v>
      </c>
      <c r="N119" s="14">
        <v>97.678465253901805</v>
      </c>
      <c r="O119" s="14">
        <v>93.2167017011365</v>
      </c>
      <c r="P119" s="14">
        <v>95.447583477519203</v>
      </c>
      <c r="Q119" s="14">
        <v>3.1549432642112798</v>
      </c>
      <c r="R119" s="90">
        <f t="shared" si="2"/>
        <v>96.191000000000003</v>
      </c>
    </row>
    <row r="120" spans="1:18" x14ac:dyDescent="0.3">
      <c r="A120" s="1">
        <f t="shared" si="3"/>
        <v>119</v>
      </c>
      <c r="B120" s="14">
        <v>97.225186766275399</v>
      </c>
      <c r="C120" s="14">
        <v>94.110920526014894</v>
      </c>
      <c r="D120" s="14">
        <v>95.668053646145097</v>
      </c>
      <c r="E120" s="14">
        <v>2.20211877690853</v>
      </c>
      <c r="F120" s="14">
        <v>97.757152917051101</v>
      </c>
      <c r="G120" s="14">
        <v>94.963826288721293</v>
      </c>
      <c r="H120" s="14">
        <v>96.360489602886204</v>
      </c>
      <c r="I120" s="14">
        <v>1.97518020096098</v>
      </c>
      <c r="J120" s="14">
        <v>97.858542331337006</v>
      </c>
      <c r="K120" s="14">
        <v>96.759936398663598</v>
      </c>
      <c r="L120" s="14">
        <v>97.309239365000295</v>
      </c>
      <c r="M120" s="14">
        <v>0.77683170484517405</v>
      </c>
      <c r="N120" s="14">
        <v>97.6559733806846</v>
      </c>
      <c r="O120" s="14">
        <v>93.233181701013706</v>
      </c>
      <c r="P120" s="14">
        <v>95.444577540849195</v>
      </c>
      <c r="Q120" s="14">
        <v>3.1273859884707398</v>
      </c>
      <c r="R120" s="90">
        <f t="shared" si="2"/>
        <v>96.195999999999998</v>
      </c>
    </row>
    <row r="121" spans="1:18" x14ac:dyDescent="0.3">
      <c r="A121" s="1">
        <f t="shared" si="3"/>
        <v>120</v>
      </c>
      <c r="B121" s="14">
        <v>97.225186766275399</v>
      </c>
      <c r="C121" s="14">
        <v>94.103297122165102</v>
      </c>
      <c r="D121" s="14">
        <v>95.664241944220194</v>
      </c>
      <c r="E121" s="14">
        <v>2.2075093374664601</v>
      </c>
      <c r="F121" s="14">
        <v>97.746293276006</v>
      </c>
      <c r="G121" s="14">
        <v>94.958117971141704</v>
      </c>
      <c r="H121" s="14">
        <v>96.352205623573795</v>
      </c>
      <c r="I121" s="14">
        <v>1.9715376652064101</v>
      </c>
      <c r="J121" s="14">
        <v>97.848279213899403</v>
      </c>
      <c r="K121" s="14">
        <v>96.760565217239304</v>
      </c>
      <c r="L121" s="14">
        <v>97.304422215569303</v>
      </c>
      <c r="M121" s="14">
        <v>0.76912994302990201</v>
      </c>
      <c r="N121" s="14">
        <v>97.644519713883298</v>
      </c>
      <c r="O121" s="14">
        <v>93.221594360975402</v>
      </c>
      <c r="P121" s="14">
        <v>95.433057037429407</v>
      </c>
      <c r="Q121" s="14">
        <v>3.12748050972306</v>
      </c>
      <c r="R121" s="90">
        <f t="shared" si="2"/>
        <v>96.188000000000002</v>
      </c>
    </row>
    <row r="122" spans="1:18" x14ac:dyDescent="0.3">
      <c r="A122" s="1">
        <f t="shared" si="3"/>
        <v>121</v>
      </c>
      <c r="B122" s="14">
        <v>97.244244549474004</v>
      </c>
      <c r="C122" s="14">
        <v>94.091862016390294</v>
      </c>
      <c r="D122" s="14">
        <v>95.668053282932206</v>
      </c>
      <c r="E122" s="14">
        <v>2.2290710660375002</v>
      </c>
      <c r="F122" s="14">
        <v>97.764051135402696</v>
      </c>
      <c r="G122" s="14">
        <v>94.952321131723593</v>
      </c>
      <c r="H122" s="14">
        <v>96.358186133563095</v>
      </c>
      <c r="I122" s="14">
        <v>1.98819335246718</v>
      </c>
      <c r="J122" s="14">
        <v>97.867574175168897</v>
      </c>
      <c r="K122" s="14">
        <v>96.756568531183405</v>
      </c>
      <c r="L122" s="14">
        <v>97.312071353176194</v>
      </c>
      <c r="M122" s="14">
        <v>0.78559962479864798</v>
      </c>
      <c r="N122" s="14">
        <v>97.660746874849295</v>
      </c>
      <c r="O122" s="14">
        <v>93.214130585541994</v>
      </c>
      <c r="P122" s="14">
        <v>95.437438730195595</v>
      </c>
      <c r="Q122" s="14">
        <v>3.1442325315037598</v>
      </c>
      <c r="R122" s="90">
        <f t="shared" si="2"/>
        <v>96.194000000000003</v>
      </c>
    </row>
    <row r="123" spans="1:18" x14ac:dyDescent="0.3">
      <c r="A123" s="1">
        <f t="shared" si="3"/>
        <v>122</v>
      </c>
      <c r="B123" s="14">
        <v>97.255679219393201</v>
      </c>
      <c r="C123" s="14">
        <v>94.095673718315197</v>
      </c>
      <c r="D123" s="14">
        <v>95.675676468854206</v>
      </c>
      <c r="E123" s="14">
        <v>2.2344613183990201</v>
      </c>
      <c r="F123" s="14">
        <v>97.776309195689294</v>
      </c>
      <c r="G123" s="14">
        <v>94.950533696841504</v>
      </c>
      <c r="H123" s="14">
        <v>96.363421446265406</v>
      </c>
      <c r="I123" s="14">
        <v>1.99812501734612</v>
      </c>
      <c r="J123" s="14">
        <v>97.8875379036255</v>
      </c>
      <c r="K123" s="14">
        <v>96.744239381917694</v>
      </c>
      <c r="L123" s="14">
        <v>97.315888642771597</v>
      </c>
      <c r="M123" s="14">
        <v>0.80843413762015803</v>
      </c>
      <c r="N123" s="14">
        <v>97.665332977164894</v>
      </c>
      <c r="O123" s="14">
        <v>93.222130369805797</v>
      </c>
      <c r="P123" s="14">
        <v>95.443731673485402</v>
      </c>
      <c r="Q123" s="14">
        <v>3.14181869384938</v>
      </c>
      <c r="R123" s="90">
        <f t="shared" si="2"/>
        <v>96.2</v>
      </c>
    </row>
    <row r="124" spans="1:18" x14ac:dyDescent="0.3">
      <c r="A124" s="1">
        <f t="shared" si="3"/>
        <v>123</v>
      </c>
      <c r="B124" s="14">
        <v>97.270925445952102</v>
      </c>
      <c r="C124" s="14">
        <v>94.0994854202401</v>
      </c>
      <c r="D124" s="14">
        <v>95.685205433096101</v>
      </c>
      <c r="E124" s="14">
        <v>2.2425467483073902</v>
      </c>
      <c r="F124" s="14">
        <v>97.784557120964394</v>
      </c>
      <c r="G124" s="14">
        <v>94.956143052638794</v>
      </c>
      <c r="H124" s="14">
        <v>96.370350086801594</v>
      </c>
      <c r="I124" s="14">
        <v>1.9999907677164499</v>
      </c>
      <c r="J124" s="14">
        <v>97.900820480298904</v>
      </c>
      <c r="K124" s="14">
        <v>96.746620854670695</v>
      </c>
      <c r="L124" s="14">
        <v>97.323720667484807</v>
      </c>
      <c r="M124" s="14">
        <v>0.81614238212464696</v>
      </c>
      <c r="N124" s="14">
        <v>97.668569574135105</v>
      </c>
      <c r="O124" s="14">
        <v>93.230733347867101</v>
      </c>
      <c r="P124" s="14">
        <v>95.449651461001096</v>
      </c>
      <c r="Q124" s="14">
        <v>3.1380240893894</v>
      </c>
      <c r="R124" s="90">
        <f t="shared" si="2"/>
        <v>96.206999999999994</v>
      </c>
    </row>
    <row r="125" spans="1:18" x14ac:dyDescent="0.3">
      <c r="A125" s="1">
        <f t="shared" si="3"/>
        <v>124</v>
      </c>
      <c r="B125" s="14">
        <v>97.278548559231595</v>
      </c>
      <c r="C125" s="14">
        <v>94.095673718315197</v>
      </c>
      <c r="D125" s="14">
        <v>95.687111138773403</v>
      </c>
      <c r="E125" s="14">
        <v>2.25063238368001</v>
      </c>
      <c r="F125" s="14">
        <v>97.796274277348203</v>
      </c>
      <c r="G125" s="14">
        <v>94.952557997944297</v>
      </c>
      <c r="H125" s="14">
        <v>96.374416137646307</v>
      </c>
      <c r="I125" s="14">
        <v>2.01081106493712</v>
      </c>
      <c r="J125" s="14">
        <v>97.9235462490945</v>
      </c>
      <c r="K125" s="14">
        <v>96.735672197016598</v>
      </c>
      <c r="L125" s="14">
        <v>97.329609223055598</v>
      </c>
      <c r="M125" s="14">
        <v>0.83995379741982401</v>
      </c>
      <c r="N125" s="14">
        <v>97.669332708857795</v>
      </c>
      <c r="O125" s="14">
        <v>93.233989787778995</v>
      </c>
      <c r="P125" s="14">
        <v>95.451661248318402</v>
      </c>
      <c r="Q125" s="14">
        <v>3.1362610563825601</v>
      </c>
      <c r="R125" s="90">
        <f t="shared" si="2"/>
        <v>96.210999999999999</v>
      </c>
    </row>
    <row r="126" spans="1:18" x14ac:dyDescent="0.3">
      <c r="A126" s="1">
        <f t="shared" si="3"/>
        <v>125</v>
      </c>
      <c r="B126" s="14">
        <v>97.267113889312398</v>
      </c>
      <c r="C126" s="14">
        <v>94.122355631789603</v>
      </c>
      <c r="D126" s="14">
        <v>95.694734760551</v>
      </c>
      <c r="E126" s="14">
        <v>2.2236798890867702</v>
      </c>
      <c r="F126" s="14">
        <v>97.790731706697997</v>
      </c>
      <c r="G126" s="14">
        <v>94.978374727835103</v>
      </c>
      <c r="H126" s="14">
        <v>96.3845532172665</v>
      </c>
      <c r="I126" s="14">
        <v>1.98863669087134</v>
      </c>
      <c r="J126" s="14">
        <v>97.926285409534998</v>
      </c>
      <c r="K126" s="14">
        <v>96.760530216295393</v>
      </c>
      <c r="L126" s="14">
        <v>97.343407812915203</v>
      </c>
      <c r="M126" s="14">
        <v>0.82431340234314199</v>
      </c>
      <c r="N126" s="14">
        <v>97.655552763431601</v>
      </c>
      <c r="O126" s="14">
        <v>93.260680201897401</v>
      </c>
      <c r="P126" s="14">
        <v>95.458116482664494</v>
      </c>
      <c r="Q126" s="14">
        <v>3.10764419071154</v>
      </c>
      <c r="R126" s="90">
        <f t="shared" si="2"/>
        <v>96.22</v>
      </c>
    </row>
    <row r="127" spans="1:18" x14ac:dyDescent="0.3">
      <c r="A127" s="1">
        <f t="shared" si="3"/>
        <v>126</v>
      </c>
      <c r="B127" s="14">
        <v>97.248056106113694</v>
      </c>
      <c r="C127" s="14">
        <v>94.129979035639394</v>
      </c>
      <c r="D127" s="14">
        <v>95.689017570876601</v>
      </c>
      <c r="E127" s="14">
        <v>2.20481344079468</v>
      </c>
      <c r="F127" s="14">
        <v>97.795413456283399</v>
      </c>
      <c r="G127" s="14">
        <v>94.9881408677211</v>
      </c>
      <c r="H127" s="14">
        <v>96.391777162002299</v>
      </c>
      <c r="I127" s="14">
        <v>1.9850414840114901</v>
      </c>
      <c r="J127" s="14">
        <v>97.943663717006103</v>
      </c>
      <c r="K127" s="14">
        <v>96.761013747544098</v>
      </c>
      <c r="L127" s="14">
        <v>97.352338732275101</v>
      </c>
      <c r="M127" s="14">
        <v>0.83625981317666098</v>
      </c>
      <c r="N127" s="14">
        <v>97.647611308741801</v>
      </c>
      <c r="O127" s="14">
        <v>93.279064887738301</v>
      </c>
      <c r="P127" s="14">
        <v>95.463338098240101</v>
      </c>
      <c r="Q127" s="14">
        <v>3.0890287982197702</v>
      </c>
      <c r="R127" s="90">
        <f t="shared" si="2"/>
        <v>96.224000000000004</v>
      </c>
    </row>
    <row r="128" spans="1:18" x14ac:dyDescent="0.3">
      <c r="A128" s="1">
        <f t="shared" si="3"/>
        <v>127</v>
      </c>
      <c r="B128" s="14">
        <v>97.263302332672694</v>
      </c>
      <c r="C128" s="14">
        <v>94.129979035639394</v>
      </c>
      <c r="D128" s="14">
        <v>95.696640684155994</v>
      </c>
      <c r="E128" s="14">
        <v>2.2155941509820001</v>
      </c>
      <c r="F128" s="14">
        <v>97.814418143783101</v>
      </c>
      <c r="G128" s="14">
        <v>94.994862087136994</v>
      </c>
      <c r="H128" s="14">
        <v>96.404640115459998</v>
      </c>
      <c r="I128" s="14">
        <v>1.99372720759008</v>
      </c>
      <c r="J128" s="14">
        <v>97.972570442278297</v>
      </c>
      <c r="K128" s="14">
        <v>96.765161176273494</v>
      </c>
      <c r="L128" s="14">
        <v>97.368865809275903</v>
      </c>
      <c r="M128" s="14">
        <v>0.853767279659434</v>
      </c>
      <c r="N128" s="14">
        <v>97.656775617331206</v>
      </c>
      <c r="O128" s="14">
        <v>93.288173780485394</v>
      </c>
      <c r="P128" s="14">
        <v>95.4724746989083</v>
      </c>
      <c r="Q128" s="14">
        <v>3.0890679831377299</v>
      </c>
      <c r="R128" s="90">
        <f t="shared" si="2"/>
        <v>96.236000000000004</v>
      </c>
    </row>
    <row r="129" spans="1:18" x14ac:dyDescent="0.3">
      <c r="A129" s="1">
        <f t="shared" si="3"/>
        <v>128</v>
      </c>
      <c r="B129" s="14">
        <v>97.267113889312398</v>
      </c>
      <c r="C129" s="14">
        <v>94.152849247188897</v>
      </c>
      <c r="D129" s="14">
        <v>95.709981568250598</v>
      </c>
      <c r="E129" s="14">
        <v>2.2021176468550401</v>
      </c>
      <c r="F129" s="14">
        <v>97.814201378250502</v>
      </c>
      <c r="G129" s="14">
        <v>95.014718937041195</v>
      </c>
      <c r="H129" s="14">
        <v>96.414460157645806</v>
      </c>
      <c r="I129" s="14">
        <v>1.9795330179918</v>
      </c>
      <c r="J129" s="14">
        <v>97.974250411141298</v>
      </c>
      <c r="K129" s="14">
        <v>96.779096792706895</v>
      </c>
      <c r="L129" s="14">
        <v>97.376673601924097</v>
      </c>
      <c r="M129" s="14">
        <v>0.845101228154578</v>
      </c>
      <c r="N129" s="14">
        <v>97.654674399179299</v>
      </c>
      <c r="O129" s="14">
        <v>93.313521910520507</v>
      </c>
      <c r="P129" s="14">
        <v>95.484098154849903</v>
      </c>
      <c r="Q129" s="14">
        <v>3.0696583628954799</v>
      </c>
      <c r="R129" s="90">
        <f t="shared" si="2"/>
        <v>96.245999999999995</v>
      </c>
    </row>
    <row r="130" spans="1:18" x14ac:dyDescent="0.3">
      <c r="A130" s="1">
        <f t="shared" si="3"/>
        <v>129</v>
      </c>
      <c r="B130" s="14">
        <v>97.274737002591905</v>
      </c>
      <c r="C130" s="14">
        <v>94.164284352963605</v>
      </c>
      <c r="D130" s="14">
        <v>95.719510677777706</v>
      </c>
      <c r="E130" s="14">
        <v>2.1994221611118099</v>
      </c>
      <c r="F130" s="14">
        <v>97.819129560938507</v>
      </c>
      <c r="G130" s="14">
        <v>95.021129899869393</v>
      </c>
      <c r="H130" s="14">
        <v>96.420129730404</v>
      </c>
      <c r="I130" s="14">
        <v>1.97848453409961</v>
      </c>
      <c r="J130" s="14">
        <v>97.978794744633504</v>
      </c>
      <c r="K130" s="14">
        <v>96.796099546348202</v>
      </c>
      <c r="L130" s="14">
        <v>97.387447145490896</v>
      </c>
      <c r="M130" s="14">
        <v>0.83629179478433502</v>
      </c>
      <c r="N130" s="14">
        <v>97.659983907933096</v>
      </c>
      <c r="O130" s="14">
        <v>93.310084024771399</v>
      </c>
      <c r="P130" s="14">
        <v>95.485033966352304</v>
      </c>
      <c r="Q130" s="14">
        <v>3.0758437048661902</v>
      </c>
      <c r="R130" s="90">
        <f t="shared" si="2"/>
        <v>96.253</v>
      </c>
    </row>
    <row r="131" spans="1:18" x14ac:dyDescent="0.3">
      <c r="A131" s="1">
        <f t="shared" si="3"/>
        <v>130</v>
      </c>
      <c r="B131" s="14">
        <v>97.289983229150806</v>
      </c>
      <c r="C131" s="14">
        <v>94.141414141414103</v>
      </c>
      <c r="D131" s="14">
        <v>95.715698685282504</v>
      </c>
      <c r="E131" s="14">
        <v>2.22637455297293</v>
      </c>
      <c r="F131" s="14">
        <v>97.822654831004698</v>
      </c>
      <c r="G131" s="14">
        <v>95.008241535537394</v>
      </c>
      <c r="H131" s="14">
        <v>96.415448183271096</v>
      </c>
      <c r="I131" s="14">
        <v>1.9900907262865</v>
      </c>
      <c r="J131" s="14">
        <v>97.982997982456794</v>
      </c>
      <c r="K131" s="14">
        <v>96.793310005196503</v>
      </c>
      <c r="L131" s="14">
        <v>97.388153993826705</v>
      </c>
      <c r="M131" s="14">
        <v>0.84123643621681099</v>
      </c>
      <c r="N131" s="14">
        <v>97.662835605596399</v>
      </c>
      <c r="O131" s="14">
        <v>93.287821510916103</v>
      </c>
      <c r="P131" s="14">
        <v>95.475328558256194</v>
      </c>
      <c r="Q131" s="14">
        <v>3.0936021341351498</v>
      </c>
      <c r="R131" s="90">
        <f t="shared" ref="R131:R151" si="4">ROUND((D131+H131+L131+P131)/4,3)</f>
        <v>96.248999999999995</v>
      </c>
    </row>
    <row r="132" spans="1:18" x14ac:dyDescent="0.3">
      <c r="A132" s="1">
        <f t="shared" ref="A132:A151" si="5">A131+1</f>
        <v>131</v>
      </c>
      <c r="B132" s="14">
        <v>97.301417899070003</v>
      </c>
      <c r="C132" s="14">
        <v>94.149037545263994</v>
      </c>
      <c r="D132" s="14">
        <v>95.725227722167006</v>
      </c>
      <c r="E132" s="14">
        <v>2.22906952505548</v>
      </c>
      <c r="F132" s="14">
        <v>97.822346120986396</v>
      </c>
      <c r="G132" s="14">
        <v>95.016556624956095</v>
      </c>
      <c r="H132" s="14">
        <v>96.419451372971196</v>
      </c>
      <c r="I132" s="14">
        <v>1.9839927792250001</v>
      </c>
      <c r="J132" s="14">
        <v>97.980474646935093</v>
      </c>
      <c r="K132" s="14">
        <v>96.800378701293496</v>
      </c>
      <c r="L132" s="14">
        <v>97.390426674114295</v>
      </c>
      <c r="M132" s="14">
        <v>0.83445384561397495</v>
      </c>
      <c r="N132" s="14">
        <v>97.664727172918504</v>
      </c>
      <c r="O132" s="14">
        <v>93.297288933092602</v>
      </c>
      <c r="P132" s="14">
        <v>95.481008053005496</v>
      </c>
      <c r="Q132" s="14">
        <v>3.0882451957942898</v>
      </c>
      <c r="R132" s="90">
        <f t="shared" si="4"/>
        <v>96.254000000000005</v>
      </c>
    </row>
    <row r="133" spans="1:18" x14ac:dyDescent="0.3">
      <c r="A133" s="1">
        <f t="shared" si="5"/>
        <v>132</v>
      </c>
      <c r="B133" s="14">
        <v>97.282360115871299</v>
      </c>
      <c r="C133" s="14">
        <v>94.168096054888494</v>
      </c>
      <c r="D133" s="14">
        <v>95.725228085379896</v>
      </c>
      <c r="E133" s="14">
        <v>2.2021172359265102</v>
      </c>
      <c r="F133" s="14">
        <v>97.806421830697602</v>
      </c>
      <c r="G133" s="14">
        <v>95.041417148621605</v>
      </c>
      <c r="H133" s="14">
        <v>96.423919489659596</v>
      </c>
      <c r="I133" s="14">
        <v>1.95515356070848</v>
      </c>
      <c r="J133" s="14">
        <v>97.970865943974403</v>
      </c>
      <c r="K133" s="14">
        <v>96.820172155593895</v>
      </c>
      <c r="L133" s="14">
        <v>97.395519049784198</v>
      </c>
      <c r="M133" s="14">
        <v>0.81366338083307199</v>
      </c>
      <c r="N133" s="14">
        <v>97.642528831313996</v>
      </c>
      <c r="O133" s="14">
        <v>93.326840717742996</v>
      </c>
      <c r="P133" s="14">
        <v>95.484684774528503</v>
      </c>
      <c r="Q133" s="14">
        <v>3.0516523305922099</v>
      </c>
      <c r="R133" s="90">
        <f t="shared" si="4"/>
        <v>96.257000000000005</v>
      </c>
    </row>
    <row r="134" spans="1:18" x14ac:dyDescent="0.3">
      <c r="A134" s="1">
        <f t="shared" si="5"/>
        <v>133</v>
      </c>
      <c r="B134" s="14">
        <v>97.267113889312398</v>
      </c>
      <c r="C134" s="14">
        <v>94.179531160663203</v>
      </c>
      <c r="D134" s="14">
        <v>95.723322524987793</v>
      </c>
      <c r="E134" s="14">
        <v>2.1832506849022901</v>
      </c>
      <c r="F134" s="14">
        <v>97.797279026445494</v>
      </c>
      <c r="G134" s="14">
        <v>95.058177416944304</v>
      </c>
      <c r="H134" s="14">
        <v>96.427728221694906</v>
      </c>
      <c r="I134" s="14">
        <v>1.9368373224372799</v>
      </c>
      <c r="J134" s="14">
        <v>97.952578636581805</v>
      </c>
      <c r="K134" s="14">
        <v>96.834998573554998</v>
      </c>
      <c r="L134" s="14">
        <v>97.393788605068394</v>
      </c>
      <c r="M134" s="14">
        <v>0.79024844108515702</v>
      </c>
      <c r="N134" s="14">
        <v>97.642471078535294</v>
      </c>
      <c r="O134" s="14">
        <v>93.345386990751607</v>
      </c>
      <c r="P134" s="14">
        <v>95.4939290346435</v>
      </c>
      <c r="Q134" s="14">
        <v>3.0384972978007201</v>
      </c>
      <c r="R134" s="90">
        <f t="shared" si="4"/>
        <v>96.26</v>
      </c>
    </row>
    <row r="135" spans="1:18" x14ac:dyDescent="0.3">
      <c r="A135" s="1">
        <f t="shared" si="5"/>
        <v>134</v>
      </c>
      <c r="B135" s="14">
        <v>97.259490776032905</v>
      </c>
      <c r="C135" s="14">
        <v>94.168096054888494</v>
      </c>
      <c r="D135" s="14">
        <v>95.7137934154607</v>
      </c>
      <c r="E135" s="14">
        <v>2.1859461706455199</v>
      </c>
      <c r="F135" s="14">
        <v>97.784330843896598</v>
      </c>
      <c r="G135" s="14">
        <v>95.053974438664596</v>
      </c>
      <c r="H135" s="14">
        <v>96.419152641280604</v>
      </c>
      <c r="I135" s="14">
        <v>1.9306535291956499</v>
      </c>
      <c r="J135" s="14">
        <v>97.935838717421206</v>
      </c>
      <c r="K135" s="14">
        <v>96.833641553911704</v>
      </c>
      <c r="L135" s="14">
        <v>97.384740135666505</v>
      </c>
      <c r="M135" s="14">
        <v>0.77937108852216097</v>
      </c>
      <c r="N135" s="14">
        <v>97.633291015161305</v>
      </c>
      <c r="O135" s="14">
        <v>93.338542366006294</v>
      </c>
      <c r="P135" s="14">
        <v>95.485916690583807</v>
      </c>
      <c r="Q135" s="14">
        <v>3.0368458933093199</v>
      </c>
      <c r="R135" s="90">
        <f t="shared" si="4"/>
        <v>96.251000000000005</v>
      </c>
    </row>
    <row r="136" spans="1:18" x14ac:dyDescent="0.3">
      <c r="A136" s="1">
        <f t="shared" si="5"/>
        <v>135</v>
      </c>
      <c r="B136" s="14">
        <v>97.259490776032905</v>
      </c>
      <c r="C136" s="14">
        <v>94.1757194587383</v>
      </c>
      <c r="D136" s="14">
        <v>95.717605117385602</v>
      </c>
      <c r="E136" s="14">
        <v>2.1805556100875898</v>
      </c>
      <c r="F136" s="14">
        <v>97.783313803712204</v>
      </c>
      <c r="G136" s="14">
        <v>95.065752088754806</v>
      </c>
      <c r="H136" s="14">
        <v>96.424532946233498</v>
      </c>
      <c r="I136" s="14">
        <v>1.9216063169392901</v>
      </c>
      <c r="J136" s="14">
        <v>97.932475574260494</v>
      </c>
      <c r="K136" s="14">
        <v>96.844511105671799</v>
      </c>
      <c r="L136" s="14">
        <v>97.388493339966203</v>
      </c>
      <c r="M136" s="14">
        <v>0.76930705342904804</v>
      </c>
      <c r="N136" s="14">
        <v>97.634605721222002</v>
      </c>
      <c r="O136" s="14">
        <v>93.351156096169305</v>
      </c>
      <c r="P136" s="14">
        <v>95.492880908695696</v>
      </c>
      <c r="Q136" s="14">
        <v>3.0288562767457701</v>
      </c>
      <c r="R136" s="90">
        <f t="shared" si="4"/>
        <v>96.256</v>
      </c>
    </row>
    <row r="137" spans="1:18" x14ac:dyDescent="0.3">
      <c r="A137" s="1">
        <f t="shared" si="5"/>
        <v>136</v>
      </c>
      <c r="B137" s="14">
        <v>97.263302332672694</v>
      </c>
      <c r="C137" s="14">
        <v>94.179531160663203</v>
      </c>
      <c r="D137" s="14">
        <v>95.721416746667899</v>
      </c>
      <c r="E137" s="14">
        <v>2.1805555073554599</v>
      </c>
      <c r="F137" s="14">
        <v>97.777424126376403</v>
      </c>
      <c r="G137" s="14">
        <v>95.067189353431601</v>
      </c>
      <c r="H137" s="14">
        <v>96.422306739904002</v>
      </c>
      <c r="I137" s="14">
        <v>1.9164253865568599</v>
      </c>
      <c r="J137" s="14">
        <v>97.927866976053295</v>
      </c>
      <c r="K137" s="14">
        <v>96.852158953952298</v>
      </c>
      <c r="L137" s="14">
        <v>97.390012965002796</v>
      </c>
      <c r="M137" s="14">
        <v>0.76064043700443795</v>
      </c>
      <c r="N137" s="14">
        <v>97.627442806900305</v>
      </c>
      <c r="O137" s="14">
        <v>93.346822535280495</v>
      </c>
      <c r="P137" s="14">
        <v>95.487132671090393</v>
      </c>
      <c r="Q137" s="14">
        <v>3.026855621747</v>
      </c>
      <c r="R137" s="90">
        <f t="shared" si="4"/>
        <v>96.254999999999995</v>
      </c>
    </row>
    <row r="138" spans="1:18" x14ac:dyDescent="0.3">
      <c r="A138" s="1">
        <f t="shared" si="5"/>
        <v>137</v>
      </c>
      <c r="B138" s="14">
        <v>97.274737002591905</v>
      </c>
      <c r="C138" s="14">
        <v>94.206213074137594</v>
      </c>
      <c r="D138" s="14">
        <v>95.740475038364707</v>
      </c>
      <c r="E138" s="14">
        <v>2.16977407804319</v>
      </c>
      <c r="F138" s="14">
        <v>97.784547702883302</v>
      </c>
      <c r="G138" s="14">
        <v>95.093070823679497</v>
      </c>
      <c r="H138" s="14">
        <v>96.438809263281399</v>
      </c>
      <c r="I138" s="14">
        <v>1.90316155269181</v>
      </c>
      <c r="J138" s="14">
        <v>97.931152818653104</v>
      </c>
      <c r="K138" s="14">
        <v>96.867156886686004</v>
      </c>
      <c r="L138" s="14">
        <v>97.399154852669497</v>
      </c>
      <c r="M138" s="14">
        <v>0.75235873864884395</v>
      </c>
      <c r="N138" s="14">
        <v>97.638380873233004</v>
      </c>
      <c r="O138" s="14">
        <v>93.382799474779105</v>
      </c>
      <c r="P138" s="14">
        <v>95.510590174006097</v>
      </c>
      <c r="Q138" s="14">
        <v>3.0091504647381</v>
      </c>
      <c r="R138" s="90">
        <f t="shared" si="4"/>
        <v>96.272000000000006</v>
      </c>
    </row>
    <row r="139" spans="1:18" x14ac:dyDescent="0.3">
      <c r="A139" s="1">
        <f t="shared" si="5"/>
        <v>138</v>
      </c>
      <c r="B139" s="14">
        <v>97.263302332672694</v>
      </c>
      <c r="C139" s="14">
        <v>94.2138364779874</v>
      </c>
      <c r="D139" s="14">
        <v>95.738569405329997</v>
      </c>
      <c r="E139" s="14">
        <v>2.1562979848447599</v>
      </c>
      <c r="F139" s="14">
        <v>97.781190680999799</v>
      </c>
      <c r="G139" s="14">
        <v>95.102306734141095</v>
      </c>
      <c r="H139" s="14">
        <v>96.441748707570497</v>
      </c>
      <c r="I139" s="14">
        <v>1.89425700483562</v>
      </c>
      <c r="J139" s="14">
        <v>97.930680053293003</v>
      </c>
      <c r="K139" s="14">
        <v>96.877801344636097</v>
      </c>
      <c r="L139" s="14">
        <v>97.4042406989645</v>
      </c>
      <c r="M139" s="14">
        <v>0.74449767465825401</v>
      </c>
      <c r="N139" s="14">
        <v>97.632156998629696</v>
      </c>
      <c r="O139" s="14">
        <v>93.390720401243399</v>
      </c>
      <c r="P139" s="14">
        <v>95.511438699936605</v>
      </c>
      <c r="Q139" s="14">
        <v>2.9991485799846598</v>
      </c>
      <c r="R139" s="90">
        <f t="shared" si="4"/>
        <v>96.274000000000001</v>
      </c>
    </row>
    <row r="140" spans="1:18" x14ac:dyDescent="0.3">
      <c r="A140" s="1">
        <f t="shared" si="5"/>
        <v>139</v>
      </c>
      <c r="B140" s="14">
        <v>97.244244549474004</v>
      </c>
      <c r="C140" s="14">
        <v>94.210024776062497</v>
      </c>
      <c r="D140" s="14">
        <v>95.727134662768293</v>
      </c>
      <c r="E140" s="14">
        <v>2.1455173773895799</v>
      </c>
      <c r="F140" s="14">
        <v>97.764549169220302</v>
      </c>
      <c r="G140" s="14">
        <v>95.108635034038599</v>
      </c>
      <c r="H140" s="14">
        <v>96.4365921016295</v>
      </c>
      <c r="I140" s="14">
        <v>1.8780148952361599</v>
      </c>
      <c r="J140" s="14">
        <v>97.910428926232498</v>
      </c>
      <c r="K140" s="14">
        <v>96.887263303592505</v>
      </c>
      <c r="L140" s="14">
        <v>97.398846114912502</v>
      </c>
      <c r="M140" s="14">
        <v>0.72348735004570697</v>
      </c>
      <c r="N140" s="14">
        <v>97.619103466962798</v>
      </c>
      <c r="O140" s="14">
        <v>93.394132643667902</v>
      </c>
      <c r="P140" s="14">
        <v>95.5066180553154</v>
      </c>
      <c r="Q140" s="14">
        <v>2.9875055194671201</v>
      </c>
      <c r="R140" s="90">
        <f t="shared" si="4"/>
        <v>96.266999999999996</v>
      </c>
    </row>
    <row r="141" spans="1:18" x14ac:dyDescent="0.3">
      <c r="A141" s="1">
        <f t="shared" si="5"/>
        <v>140</v>
      </c>
      <c r="B141" s="14">
        <v>97.251867662753497</v>
      </c>
      <c r="C141" s="14">
        <v>94.206213074137594</v>
      </c>
      <c r="D141" s="14">
        <v>95.729040368445496</v>
      </c>
      <c r="E141" s="14">
        <v>2.1536030127622001</v>
      </c>
      <c r="F141" s="14">
        <v>97.779336227888606</v>
      </c>
      <c r="G141" s="14">
        <v>95.106958698666006</v>
      </c>
      <c r="H141" s="14">
        <v>96.443147463277299</v>
      </c>
      <c r="I141" s="14">
        <v>1.8896562728038599</v>
      </c>
      <c r="J141" s="14">
        <v>97.925720386091996</v>
      </c>
      <c r="K141" s="14">
        <v>96.892265726294895</v>
      </c>
      <c r="L141" s="14">
        <v>97.408993056193395</v>
      </c>
      <c r="M141" s="14">
        <v>0.73076279799136201</v>
      </c>
      <c r="N141" s="14">
        <v>97.633389060853602</v>
      </c>
      <c r="O141" s="14">
        <v>93.386252392233402</v>
      </c>
      <c r="P141" s="14">
        <v>95.509820726543495</v>
      </c>
      <c r="Q141" s="14">
        <v>3.0031791390073699</v>
      </c>
      <c r="R141" s="90">
        <f t="shared" si="4"/>
        <v>96.272999999999996</v>
      </c>
    </row>
    <row r="142" spans="1:18" x14ac:dyDescent="0.3">
      <c r="A142" s="1">
        <f t="shared" si="5"/>
        <v>141</v>
      </c>
      <c r="B142" s="14">
        <v>97.255679219393201</v>
      </c>
      <c r="C142" s="14">
        <v>94.198589670287802</v>
      </c>
      <c r="D142" s="14">
        <v>95.727134444840502</v>
      </c>
      <c r="E142" s="14">
        <v>2.1616887508669702</v>
      </c>
      <c r="F142" s="14">
        <v>97.780488095098093</v>
      </c>
      <c r="G142" s="14">
        <v>95.107008376762494</v>
      </c>
      <c r="H142" s="14">
        <v>96.4437482359303</v>
      </c>
      <c r="I142" s="14">
        <v>1.8904356381998499</v>
      </c>
      <c r="J142" s="14">
        <v>97.920828523778994</v>
      </c>
      <c r="K142" s="14">
        <v>96.895819539694003</v>
      </c>
      <c r="L142" s="14">
        <v>97.408324031736498</v>
      </c>
      <c r="M142" s="14">
        <v>0.72479080342358804</v>
      </c>
      <c r="N142" s="14">
        <v>97.640549363360805</v>
      </c>
      <c r="O142" s="14">
        <v>93.383047137346793</v>
      </c>
      <c r="P142" s="14">
        <v>95.511798250353806</v>
      </c>
      <c r="Q142" s="14">
        <v>3.0105086949313402</v>
      </c>
      <c r="R142" s="90">
        <f t="shared" si="4"/>
        <v>96.272999999999996</v>
      </c>
    </row>
    <row r="143" spans="1:18" x14ac:dyDescent="0.3">
      <c r="A143" s="1">
        <f t="shared" si="5"/>
        <v>142</v>
      </c>
      <c r="B143" s="14">
        <v>97.248056106113694</v>
      </c>
      <c r="C143" s="14">
        <v>94.202401372212705</v>
      </c>
      <c r="D143" s="14">
        <v>95.7252287391632</v>
      </c>
      <c r="E143" s="14">
        <v>2.15360311549433</v>
      </c>
      <c r="F143" s="14">
        <v>97.776865862098106</v>
      </c>
      <c r="G143" s="14">
        <v>95.116765904222504</v>
      </c>
      <c r="H143" s="14">
        <v>96.446815883160298</v>
      </c>
      <c r="I143" s="14">
        <v>1.8809747188479</v>
      </c>
      <c r="J143" s="14">
        <v>97.921204011738297</v>
      </c>
      <c r="K143" s="14">
        <v>96.901658139539293</v>
      </c>
      <c r="L143" s="14">
        <v>97.411431075638802</v>
      </c>
      <c r="M143" s="14">
        <v>0.72092779996263601</v>
      </c>
      <c r="N143" s="14">
        <v>97.6329526017917</v>
      </c>
      <c r="O143" s="14">
        <v>93.396438501288401</v>
      </c>
      <c r="P143" s="14">
        <v>95.514695551540001</v>
      </c>
      <c r="Q143" s="14">
        <v>2.9956678490583299</v>
      </c>
      <c r="R143" s="90">
        <f t="shared" si="4"/>
        <v>96.275000000000006</v>
      </c>
    </row>
    <row r="144" spans="1:18" x14ac:dyDescent="0.3">
      <c r="A144" s="1">
        <f t="shared" si="5"/>
        <v>143</v>
      </c>
      <c r="B144" s="14">
        <v>97.274737002591905</v>
      </c>
      <c r="C144" s="14">
        <v>94.194777968362899</v>
      </c>
      <c r="D144" s="14">
        <v>95.734757485477402</v>
      </c>
      <c r="E144" s="14">
        <v>2.17785991888009</v>
      </c>
      <c r="F144" s="14">
        <v>97.801384476315604</v>
      </c>
      <c r="G144" s="14">
        <v>95.117674890509093</v>
      </c>
      <c r="H144" s="14">
        <v>96.459529683412399</v>
      </c>
      <c r="I144" s="14">
        <v>1.8976692468591101</v>
      </c>
      <c r="J144" s="14">
        <v>97.939506787141895</v>
      </c>
      <c r="K144" s="14">
        <v>96.905264288519206</v>
      </c>
      <c r="L144" s="14">
        <v>97.422385537830493</v>
      </c>
      <c r="M144" s="14">
        <v>0.731319884167418</v>
      </c>
      <c r="N144" s="14">
        <v>97.663651199623303</v>
      </c>
      <c r="O144" s="14">
        <v>93.394841464922905</v>
      </c>
      <c r="P144" s="14">
        <v>95.529246332273104</v>
      </c>
      <c r="Q144" s="14">
        <v>3.0185043110018199</v>
      </c>
      <c r="R144" s="90">
        <f t="shared" si="4"/>
        <v>96.286000000000001</v>
      </c>
    </row>
    <row r="145" spans="1:18" x14ac:dyDescent="0.3">
      <c r="A145" s="1">
        <f t="shared" si="5"/>
        <v>144</v>
      </c>
      <c r="B145" s="14">
        <v>97.289983229150806</v>
      </c>
      <c r="C145" s="14">
        <v>94.202401372212705</v>
      </c>
      <c r="D145" s="14">
        <v>95.746192300681699</v>
      </c>
      <c r="E145" s="14">
        <v>2.18325006850948</v>
      </c>
      <c r="F145" s="14">
        <v>97.813006967337003</v>
      </c>
      <c r="G145" s="14">
        <v>95.117484208605802</v>
      </c>
      <c r="H145" s="14">
        <v>96.465245587971395</v>
      </c>
      <c r="I145" s="14">
        <v>1.9060224215414701</v>
      </c>
      <c r="J145" s="14">
        <v>97.9583190774852</v>
      </c>
      <c r="K145" s="14">
        <v>96.904031275655598</v>
      </c>
      <c r="L145" s="14">
        <v>97.431175176570406</v>
      </c>
      <c r="M145" s="14">
        <v>0.74549405399602497</v>
      </c>
      <c r="N145" s="14">
        <v>97.668125332780704</v>
      </c>
      <c r="O145" s="14">
        <v>93.395619109711106</v>
      </c>
      <c r="P145" s="14">
        <v>95.531872221245905</v>
      </c>
      <c r="Q145" s="14">
        <v>3.0211181229942299</v>
      </c>
      <c r="R145" s="90">
        <f t="shared" si="4"/>
        <v>96.293999999999997</v>
      </c>
    </row>
    <row r="146" spans="1:18" x14ac:dyDescent="0.3">
      <c r="A146" s="1">
        <f t="shared" si="5"/>
        <v>145</v>
      </c>
      <c r="B146" s="14">
        <v>97.282360115871299</v>
      </c>
      <c r="C146" s="14">
        <v>94.202401372212705</v>
      </c>
      <c r="D146" s="14">
        <v>95.742380744041995</v>
      </c>
      <c r="E146" s="14">
        <v>2.17785971341582</v>
      </c>
      <c r="F146" s="14">
        <v>97.810514917888696</v>
      </c>
      <c r="G146" s="14">
        <v>95.123815632551</v>
      </c>
      <c r="H146" s="14">
        <v>96.467165275219898</v>
      </c>
      <c r="I146" s="14">
        <v>1.89978328367132</v>
      </c>
      <c r="J146" s="14">
        <v>97.949780326772796</v>
      </c>
      <c r="K146" s="14">
        <v>96.910723190231494</v>
      </c>
      <c r="L146" s="14">
        <v>97.430251758502095</v>
      </c>
      <c r="M146" s="14">
        <v>0.73472434728865299</v>
      </c>
      <c r="N146" s="14">
        <v>97.671644963032506</v>
      </c>
      <c r="O146" s="14">
        <v>93.401611525105395</v>
      </c>
      <c r="P146" s="14">
        <v>95.536628244068893</v>
      </c>
      <c r="Q146" s="14">
        <v>3.0193695998515202</v>
      </c>
      <c r="R146" s="90">
        <f t="shared" si="4"/>
        <v>96.293999999999997</v>
      </c>
    </row>
    <row r="147" spans="1:18" x14ac:dyDescent="0.3">
      <c r="A147" s="154">
        <f t="shared" si="5"/>
        <v>146</v>
      </c>
      <c r="B147" s="107">
        <v>97.305229455709707</v>
      </c>
      <c r="C147" s="107">
        <v>94.1757194587383</v>
      </c>
      <c r="D147" s="107">
        <v>95.740474457223996</v>
      </c>
      <c r="E147" s="107">
        <v>2.21289774064955</v>
      </c>
      <c r="F147" s="107">
        <v>97.834000704367</v>
      </c>
      <c r="G147" s="107">
        <v>95.111009350185995</v>
      </c>
      <c r="H147" s="107">
        <v>96.472505027276497</v>
      </c>
      <c r="I147" s="107">
        <v>1.9254456516537199</v>
      </c>
      <c r="J147" s="107">
        <v>97.968419525089601</v>
      </c>
      <c r="K147" s="107">
        <v>96.908161191242499</v>
      </c>
      <c r="L147" s="107">
        <v>97.438290358166</v>
      </c>
      <c r="M147" s="107">
        <v>0.74971585767279403</v>
      </c>
      <c r="N147" s="107">
        <v>97.699950240353999</v>
      </c>
      <c r="O147" s="107">
        <v>93.379299877743605</v>
      </c>
      <c r="P147" s="107">
        <v>95.539625059048802</v>
      </c>
      <c r="Q147" s="107">
        <v>3.0551611705379398</v>
      </c>
      <c r="R147" s="158">
        <f t="shared" si="4"/>
        <v>96.298000000000002</v>
      </c>
    </row>
    <row r="148" spans="1:18" x14ac:dyDescent="0.3">
      <c r="A148" s="1">
        <f t="shared" si="5"/>
        <v>147</v>
      </c>
      <c r="B148" s="14">
        <v>97.270925445952102</v>
      </c>
      <c r="C148" s="14">
        <v>94.1757194587383</v>
      </c>
      <c r="D148" s="14">
        <v>95.723322452345201</v>
      </c>
      <c r="E148" s="14">
        <v>2.1886411427280801</v>
      </c>
      <c r="F148" s="14">
        <v>97.807275698611207</v>
      </c>
      <c r="G148" s="14">
        <v>95.109891015525307</v>
      </c>
      <c r="H148" s="14">
        <v>96.458583357068207</v>
      </c>
      <c r="I148" s="14">
        <v>1.9073390008787701</v>
      </c>
      <c r="J148" s="14">
        <v>97.939863845500497</v>
      </c>
      <c r="K148" s="14">
        <v>96.9130261707747</v>
      </c>
      <c r="L148" s="14">
        <v>97.426445008137605</v>
      </c>
      <c r="M148" s="14">
        <v>0.72608388297639304</v>
      </c>
      <c r="N148" s="14">
        <v>97.675046054366405</v>
      </c>
      <c r="O148" s="14">
        <v>93.372627473280602</v>
      </c>
      <c r="P148" s="14">
        <v>95.523836763823496</v>
      </c>
      <c r="Q148" s="14">
        <v>3.04226935418871</v>
      </c>
      <c r="R148" s="90">
        <f t="shared" si="4"/>
        <v>96.283000000000001</v>
      </c>
    </row>
    <row r="149" spans="1:18" x14ac:dyDescent="0.3">
      <c r="A149" s="1">
        <f t="shared" si="5"/>
        <v>148</v>
      </c>
      <c r="B149" s="14">
        <v>97.2404329928343</v>
      </c>
      <c r="C149" s="14">
        <v>94.190966266437997</v>
      </c>
      <c r="D149" s="14">
        <v>95.715699629636106</v>
      </c>
      <c r="E149" s="14">
        <v>2.15629860123757</v>
      </c>
      <c r="F149" s="14">
        <v>97.791745007656701</v>
      </c>
      <c r="G149" s="14">
        <v>95.134329847044896</v>
      </c>
      <c r="H149" s="14">
        <v>96.463037427350798</v>
      </c>
      <c r="I149" s="14">
        <v>1.87907628049653</v>
      </c>
      <c r="J149" s="14">
        <v>97.907685842580193</v>
      </c>
      <c r="K149" s="14">
        <v>96.925842772651805</v>
      </c>
      <c r="L149" s="14">
        <v>97.416764307616006</v>
      </c>
      <c r="M149" s="14">
        <v>0.694267892807374</v>
      </c>
      <c r="N149" s="14">
        <v>97.676078438798697</v>
      </c>
      <c r="O149" s="14">
        <v>93.407841324490903</v>
      </c>
      <c r="P149" s="14">
        <v>95.5419598816448</v>
      </c>
      <c r="Q149" s="14">
        <v>3.0180994072391201</v>
      </c>
      <c r="R149" s="90">
        <f t="shared" si="4"/>
        <v>96.284000000000006</v>
      </c>
    </row>
    <row r="150" spans="1:18" x14ac:dyDescent="0.3">
      <c r="A150" s="1">
        <f t="shared" si="5"/>
        <v>149</v>
      </c>
      <c r="B150" s="14">
        <v>97.2404329928343</v>
      </c>
      <c r="C150" s="14">
        <v>94.190966266437997</v>
      </c>
      <c r="D150" s="14">
        <v>95.715699629636106</v>
      </c>
      <c r="E150" s="14">
        <v>2.15629860123757</v>
      </c>
      <c r="F150" s="14">
        <v>97.799663941479196</v>
      </c>
      <c r="G150" s="14">
        <v>95.131790907082305</v>
      </c>
      <c r="H150" s="14">
        <v>96.465727424280701</v>
      </c>
      <c r="I150" s="14">
        <v>1.8864711139667201</v>
      </c>
      <c r="J150" s="14">
        <v>97.921355693544996</v>
      </c>
      <c r="K150" s="14">
        <v>96.931504495323495</v>
      </c>
      <c r="L150" s="14">
        <v>97.426430094434195</v>
      </c>
      <c r="M150" s="14">
        <v>0.69993049462806201</v>
      </c>
      <c r="N150" s="14">
        <v>97.678274278809894</v>
      </c>
      <c r="O150" s="14">
        <v>93.3976891701395</v>
      </c>
      <c r="P150" s="14">
        <v>95.537981724474704</v>
      </c>
      <c r="Q150" s="14">
        <v>3.02683075778699</v>
      </c>
      <c r="R150" s="90">
        <f t="shared" si="4"/>
        <v>96.286000000000001</v>
      </c>
    </row>
    <row r="151" spans="1:18" x14ac:dyDescent="0.3">
      <c r="A151" s="1">
        <f t="shared" si="5"/>
        <v>150</v>
      </c>
      <c r="B151" s="14">
        <v>97.2404329928343</v>
      </c>
      <c r="C151" s="14">
        <v>94.179531160663203</v>
      </c>
      <c r="D151" s="14">
        <v>95.709982076748702</v>
      </c>
      <c r="E151" s="14">
        <v>2.16438444207447</v>
      </c>
      <c r="F151" s="14">
        <v>97.816660785231505</v>
      </c>
      <c r="G151" s="14">
        <v>95.126716080459204</v>
      </c>
      <c r="H151" s="14">
        <v>96.471688432845397</v>
      </c>
      <c r="I151" s="14">
        <v>1.9020781417613399</v>
      </c>
      <c r="J151" s="14">
        <v>97.940874021398301</v>
      </c>
      <c r="K151" s="14">
        <v>96.934492462674598</v>
      </c>
      <c r="L151" s="14">
        <v>97.4376832420364</v>
      </c>
      <c r="M151" s="14">
        <v>0.71161922463467997</v>
      </c>
      <c r="N151" s="14">
        <v>97.692762216159196</v>
      </c>
      <c r="O151" s="14">
        <v>93.385133345327901</v>
      </c>
      <c r="P151" s="14">
        <v>95.538947780743499</v>
      </c>
      <c r="Q151" s="14">
        <v>3.0459535853997699</v>
      </c>
      <c r="R151" s="90">
        <f t="shared" si="4"/>
        <v>96.29</v>
      </c>
    </row>
    <row r="152" spans="1:18" ht="15" thickBot="1" x14ac:dyDescent="0.35"/>
    <row r="153" spans="1:18" ht="15" thickBot="1" x14ac:dyDescent="0.35">
      <c r="C153" s="139"/>
      <c r="D153" s="139"/>
      <c r="E153" s="139"/>
      <c r="F153" s="139"/>
      <c r="P153" s="141" t="s">
        <v>26</v>
      </c>
      <c r="Q153" s="142"/>
      <c r="R153" s="143">
        <f>MAX(R2:R151)</f>
        <v>96.298000000000002</v>
      </c>
    </row>
  </sheetData>
  <mergeCells count="2">
    <mergeCell ref="C153:F153"/>
    <mergeCell ref="P153:Q153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7BB16-4B7F-4954-B80B-52234E6FE3F1}">
  <dimension ref="A1:J604"/>
  <sheetViews>
    <sheetView zoomScale="85" zoomScaleNormal="85" workbookViewId="0">
      <selection activeCell="M9" sqref="M9"/>
    </sheetView>
  </sheetViews>
  <sheetFormatPr defaultRowHeight="14.4" x14ac:dyDescent="0.3"/>
  <cols>
    <col min="1" max="1" width="11.77734375" style="19" customWidth="1"/>
  </cols>
  <sheetData>
    <row r="1" spans="1:10" ht="21" x14ac:dyDescent="0.3">
      <c r="A1" s="192"/>
      <c r="B1" s="193" t="s">
        <v>40</v>
      </c>
      <c r="C1" s="193"/>
      <c r="D1" s="193"/>
      <c r="E1" s="193"/>
      <c r="F1" s="193"/>
      <c r="G1" s="193"/>
      <c r="H1" s="193"/>
      <c r="I1" s="193"/>
      <c r="J1" s="194" t="s">
        <v>23</v>
      </c>
    </row>
    <row r="2" spans="1:10" ht="15" thickBot="1" x14ac:dyDescent="0.35">
      <c r="A2" s="195" t="s">
        <v>41</v>
      </c>
      <c r="B2" s="196" t="s">
        <v>25</v>
      </c>
      <c r="C2" s="196" t="s">
        <v>39</v>
      </c>
      <c r="D2" s="196" t="s">
        <v>1</v>
      </c>
      <c r="E2" s="196" t="s">
        <v>39</v>
      </c>
      <c r="F2" s="196" t="s">
        <v>2</v>
      </c>
      <c r="G2" s="196" t="s">
        <v>39</v>
      </c>
      <c r="H2" s="196" t="s">
        <v>3</v>
      </c>
      <c r="I2" s="196" t="s">
        <v>39</v>
      </c>
      <c r="J2" s="197"/>
    </row>
    <row r="3" spans="1:10" x14ac:dyDescent="0.3">
      <c r="A3" s="2">
        <v>1</v>
      </c>
      <c r="B3" s="190">
        <v>26.1972667470442</v>
      </c>
      <c r="C3" s="190">
        <v>4.5488403270120203</v>
      </c>
      <c r="D3" s="190">
        <v>14.4620984284572</v>
      </c>
      <c r="E3" s="190">
        <v>5.3483048829663797</v>
      </c>
      <c r="F3" s="190">
        <v>13.643520521557599</v>
      </c>
      <c r="G3" s="190">
        <v>5.1600822864109901</v>
      </c>
      <c r="H3" s="190">
        <v>15.386576625728299</v>
      </c>
      <c r="I3" s="191">
        <v>5.54352774878876</v>
      </c>
      <c r="J3" s="21">
        <f>(B3+D3+F3+H3)/4</f>
        <v>17.422365580696823</v>
      </c>
    </row>
    <row r="4" spans="1:10" ht="15" thickBot="1" x14ac:dyDescent="0.35">
      <c r="A4" s="1">
        <f>A3+1</f>
        <v>2</v>
      </c>
      <c r="B4" s="145">
        <v>33.035370504662303</v>
      </c>
      <c r="C4" s="145">
        <v>1.5192187274653901</v>
      </c>
      <c r="D4" s="145">
        <v>18.826849088806799</v>
      </c>
      <c r="E4" s="145">
        <v>3.68264144443721</v>
      </c>
      <c r="F4" s="145">
        <v>18.481787678122501</v>
      </c>
      <c r="G4" s="145">
        <v>3.4198216525262501</v>
      </c>
      <c r="H4" s="145">
        <v>19.187342014010099</v>
      </c>
      <c r="I4" s="146">
        <v>3.9627762990519502</v>
      </c>
      <c r="J4" s="22">
        <f t="shared" ref="J4:J67" si="0">(B4+D4+F4+H4)/4</f>
        <v>22.382837321400427</v>
      </c>
    </row>
    <row r="5" spans="1:10" x14ac:dyDescent="0.3">
      <c r="A5" s="1">
        <f t="shared" ref="A5:A68" si="1">A4+1</f>
        <v>3</v>
      </c>
      <c r="B5" s="145">
        <v>58.239812537953902</v>
      </c>
      <c r="C5" s="145">
        <v>1.7022591396867499</v>
      </c>
      <c r="D5" s="145">
        <v>45.2129208761922</v>
      </c>
      <c r="E5" s="145">
        <v>4.7707764958153804</v>
      </c>
      <c r="F5" s="145">
        <v>50.063403532088998</v>
      </c>
      <c r="G5" s="145">
        <v>9.8609293679169703</v>
      </c>
      <c r="H5" s="145">
        <v>41.488031961796601</v>
      </c>
      <c r="I5" s="146">
        <v>1.17259503527015</v>
      </c>
      <c r="J5" s="21">
        <f t="shared" si="0"/>
        <v>48.751042227007929</v>
      </c>
    </row>
    <row r="6" spans="1:10" x14ac:dyDescent="0.3">
      <c r="A6" s="1">
        <f t="shared" si="1"/>
        <v>4</v>
      </c>
      <c r="B6" s="145">
        <v>70.694351062396393</v>
      </c>
      <c r="C6" s="145">
        <v>4.6592609343852098</v>
      </c>
      <c r="D6" s="145">
        <v>63.235679217168801</v>
      </c>
      <c r="E6" s="145">
        <v>5.4458888557946299</v>
      </c>
      <c r="F6" s="145">
        <v>70.694351062396393</v>
      </c>
      <c r="G6" s="145">
        <v>4.6592609343852098</v>
      </c>
      <c r="H6" s="145">
        <v>57.217796915070203</v>
      </c>
      <c r="I6" s="146">
        <v>5.8608299736858802</v>
      </c>
      <c r="J6" s="78">
        <f t="shared" si="0"/>
        <v>65.460544564257944</v>
      </c>
    </row>
    <row r="7" spans="1:10" x14ac:dyDescent="0.3">
      <c r="A7" s="1">
        <f t="shared" si="1"/>
        <v>5</v>
      </c>
      <c r="B7" s="145">
        <v>78.683550881905703</v>
      </c>
      <c r="C7" s="145">
        <v>6.5030128373612799</v>
      </c>
      <c r="D7" s="145">
        <v>73.267099802771995</v>
      </c>
      <c r="E7" s="145">
        <v>8.8527784041815298</v>
      </c>
      <c r="F7" s="145">
        <v>78.703668440407</v>
      </c>
      <c r="G7" s="145">
        <v>6.5314633614355602</v>
      </c>
      <c r="H7" s="145">
        <v>68.613110742358003</v>
      </c>
      <c r="I7" s="146">
        <v>10.5349850702866</v>
      </c>
      <c r="J7" s="78">
        <f t="shared" si="0"/>
        <v>74.816857466860682</v>
      </c>
    </row>
    <row r="8" spans="1:10" x14ac:dyDescent="0.3">
      <c r="A8" s="1">
        <f t="shared" si="1"/>
        <v>6</v>
      </c>
      <c r="B8" s="145">
        <v>85.6911884946459</v>
      </c>
      <c r="C8" s="145">
        <v>3.3255268220835799</v>
      </c>
      <c r="D8" s="145">
        <v>83.4443340092906</v>
      </c>
      <c r="E8" s="145">
        <v>4.4268033655930203</v>
      </c>
      <c r="F8" s="145">
        <v>85.780210719434706</v>
      </c>
      <c r="G8" s="145">
        <v>4.36005236779532</v>
      </c>
      <c r="H8" s="145">
        <v>81.232671638252</v>
      </c>
      <c r="I8" s="146">
        <v>4.4804242071327298</v>
      </c>
      <c r="J8" s="78">
        <f t="shared" si="0"/>
        <v>84.037101215405798</v>
      </c>
    </row>
    <row r="9" spans="1:10" x14ac:dyDescent="0.3">
      <c r="A9" s="1">
        <f t="shared" si="1"/>
        <v>7</v>
      </c>
      <c r="B9" s="145">
        <v>88.170624903221906</v>
      </c>
      <c r="C9" s="145">
        <v>1.2152294105378301</v>
      </c>
      <c r="D9" s="145">
        <v>85.816879708589397</v>
      </c>
      <c r="E9" s="145">
        <v>1.0936477845538899</v>
      </c>
      <c r="F9" s="145">
        <v>87.485626321971395</v>
      </c>
      <c r="G9" s="145">
        <v>2.1839636943486598</v>
      </c>
      <c r="H9" s="145">
        <v>84.222487799422595</v>
      </c>
      <c r="I9" s="146">
        <v>8.2233061597857898E-2</v>
      </c>
      <c r="J9" s="78">
        <f t="shared" si="0"/>
        <v>86.423904683301316</v>
      </c>
    </row>
    <row r="10" spans="1:10" x14ac:dyDescent="0.3">
      <c r="A10" s="1">
        <f t="shared" si="1"/>
        <v>8</v>
      </c>
      <c r="B10" s="145">
        <v>91.429527041828507</v>
      </c>
      <c r="C10" s="145">
        <v>1.81951050941049</v>
      </c>
      <c r="D10" s="145">
        <v>89.997981319575302</v>
      </c>
      <c r="E10" s="145">
        <v>2.19563377779038</v>
      </c>
      <c r="F10" s="145">
        <v>91.178661478686493</v>
      </c>
      <c r="G10" s="145">
        <v>1.46473302768271</v>
      </c>
      <c r="H10" s="145">
        <v>88.853421444094806</v>
      </c>
      <c r="I10" s="146">
        <v>2.88887351576814</v>
      </c>
      <c r="J10" s="78">
        <f t="shared" si="0"/>
        <v>90.36489782104627</v>
      </c>
    </row>
    <row r="11" spans="1:10" x14ac:dyDescent="0.3">
      <c r="A11" s="1">
        <f t="shared" si="1"/>
        <v>9</v>
      </c>
      <c r="B11" s="145">
        <v>92.662599902083599</v>
      </c>
      <c r="C11" s="145">
        <v>1.01899428843426</v>
      </c>
      <c r="D11" s="145">
        <v>91.493407145393306</v>
      </c>
      <c r="E11" s="145">
        <v>1.05123505121689</v>
      </c>
      <c r="F11" s="145">
        <v>92.508187653617895</v>
      </c>
      <c r="G11" s="145">
        <v>0.80062239245752198</v>
      </c>
      <c r="H11" s="145">
        <v>90.501352538003403</v>
      </c>
      <c r="I11" s="146">
        <v>1.29083686577617</v>
      </c>
      <c r="J11" s="78">
        <f t="shared" si="0"/>
        <v>91.791386809774551</v>
      </c>
    </row>
    <row r="12" spans="1:10" x14ac:dyDescent="0.3">
      <c r="A12" s="1">
        <f t="shared" si="1"/>
        <v>10</v>
      </c>
      <c r="B12" s="145">
        <v>92.685475707112403</v>
      </c>
      <c r="C12" s="145">
        <v>0.57158567250037295</v>
      </c>
      <c r="D12" s="145">
        <v>91.439747144630701</v>
      </c>
      <c r="E12" s="145">
        <v>7.3135641243210106E-2</v>
      </c>
      <c r="F12" s="145">
        <v>92.189744601475297</v>
      </c>
      <c r="G12" s="145">
        <v>0.12948398038177</v>
      </c>
      <c r="H12" s="145">
        <v>90.702284352283399</v>
      </c>
      <c r="I12" s="146">
        <v>0.26925972088473399</v>
      </c>
      <c r="J12" s="78">
        <f t="shared" si="0"/>
        <v>91.754312951375454</v>
      </c>
    </row>
    <row r="13" spans="1:10" x14ac:dyDescent="0.3">
      <c r="A13" s="1">
        <f t="shared" si="1"/>
        <v>11</v>
      </c>
      <c r="B13" s="145">
        <v>93.794637599635493</v>
      </c>
      <c r="C13" s="145">
        <v>2.2210358721428798</v>
      </c>
      <c r="D13" s="145">
        <v>93.171249918169593</v>
      </c>
      <c r="E13" s="145">
        <v>2.7236479133017002</v>
      </c>
      <c r="F13" s="145">
        <v>93.938434640214794</v>
      </c>
      <c r="G13" s="145">
        <v>2.4243955971592399</v>
      </c>
      <c r="H13" s="145">
        <v>92.417552481487405</v>
      </c>
      <c r="I13" s="146">
        <v>3.0129009322517701</v>
      </c>
      <c r="J13" s="78">
        <f t="shared" si="0"/>
        <v>93.330468659876814</v>
      </c>
    </row>
    <row r="14" spans="1:10" x14ac:dyDescent="0.3">
      <c r="A14" s="1">
        <f t="shared" si="1"/>
        <v>12</v>
      </c>
      <c r="B14" s="145">
        <v>94.688458455398305</v>
      </c>
      <c r="C14" s="145">
        <v>2.68189592556292</v>
      </c>
      <c r="D14" s="145">
        <v>94.666810781877203</v>
      </c>
      <c r="E14" s="145">
        <v>1.9864407596609399</v>
      </c>
      <c r="F14" s="145">
        <v>96.017492036447194</v>
      </c>
      <c r="G14" s="145">
        <v>0.52966821621745896</v>
      </c>
      <c r="H14" s="145">
        <v>93.3750158702167</v>
      </c>
      <c r="I14" s="146">
        <v>3.3629412037222202</v>
      </c>
      <c r="J14" s="78">
        <f t="shared" si="0"/>
        <v>94.68694428598485</v>
      </c>
    </row>
    <row r="15" spans="1:10" x14ac:dyDescent="0.3">
      <c r="A15" s="1">
        <f t="shared" si="1"/>
        <v>13</v>
      </c>
      <c r="B15" s="145">
        <v>94.858075631569903</v>
      </c>
      <c r="C15" s="145">
        <v>2.70614841419903</v>
      </c>
      <c r="D15" s="145">
        <v>94.913129359632705</v>
      </c>
      <c r="E15" s="145">
        <v>2.15413321187261</v>
      </c>
      <c r="F15" s="145">
        <v>96.280650331515005</v>
      </c>
      <c r="G15" s="145">
        <v>0.67331166583481195</v>
      </c>
      <c r="H15" s="145">
        <v>93.606027017186605</v>
      </c>
      <c r="I15" s="146">
        <v>3.5525012994216598</v>
      </c>
      <c r="J15" s="78">
        <f t="shared" si="0"/>
        <v>94.914470584976058</v>
      </c>
    </row>
    <row r="16" spans="1:10" x14ac:dyDescent="0.3">
      <c r="A16" s="1">
        <f t="shared" si="1"/>
        <v>14</v>
      </c>
      <c r="B16" s="145">
        <v>95.277348460077405</v>
      </c>
      <c r="C16" s="145">
        <v>3.1804974023343102</v>
      </c>
      <c r="D16" s="145">
        <v>95.623917327881003</v>
      </c>
      <c r="E16" s="145">
        <v>3.0355459899697799</v>
      </c>
      <c r="F16" s="145">
        <v>96.700767531123503</v>
      </c>
      <c r="G16" s="145">
        <v>1.27669759056166</v>
      </c>
      <c r="H16" s="145">
        <v>94.602234625823598</v>
      </c>
      <c r="I16" s="146">
        <v>4.7171838155767096</v>
      </c>
      <c r="J16" s="78">
        <f t="shared" si="0"/>
        <v>95.551066986226374</v>
      </c>
    </row>
    <row r="17" spans="1:10" x14ac:dyDescent="0.3">
      <c r="A17" s="1">
        <f t="shared" si="1"/>
        <v>15</v>
      </c>
      <c r="B17" s="145">
        <v>95.448871995709595</v>
      </c>
      <c r="C17" s="145">
        <v>3.16432140591087</v>
      </c>
      <c r="D17" s="145">
        <v>95.750843535225101</v>
      </c>
      <c r="E17" s="145">
        <v>3.1415678536227598</v>
      </c>
      <c r="F17" s="145">
        <v>96.686651901995901</v>
      </c>
      <c r="G17" s="145">
        <v>1.5945638921067899</v>
      </c>
      <c r="H17" s="145">
        <v>94.8575059986605</v>
      </c>
      <c r="I17" s="146">
        <v>4.6292328382655299</v>
      </c>
      <c r="J17" s="78">
        <f t="shared" si="0"/>
        <v>95.685968357897764</v>
      </c>
    </row>
    <row r="18" spans="1:10" x14ac:dyDescent="0.3">
      <c r="A18" s="1">
        <f t="shared" si="1"/>
        <v>16</v>
      </c>
      <c r="B18" s="147">
        <v>95.698537745365201</v>
      </c>
      <c r="C18" s="147">
        <v>2.8651442676243701</v>
      </c>
      <c r="D18" s="147">
        <v>96.1152729330732</v>
      </c>
      <c r="E18" s="147">
        <v>2.6876947397589999</v>
      </c>
      <c r="F18" s="147">
        <v>96.769607417837904</v>
      </c>
      <c r="G18" s="147">
        <v>1.5135180920271001</v>
      </c>
      <c r="H18" s="147">
        <v>95.483934477915398</v>
      </c>
      <c r="I18" s="148">
        <v>3.8302465062451301</v>
      </c>
      <c r="J18" s="81">
        <f t="shared" si="0"/>
        <v>96.016838143547929</v>
      </c>
    </row>
    <row r="19" spans="1:10" x14ac:dyDescent="0.3">
      <c r="A19" s="1">
        <f t="shared" si="1"/>
        <v>17</v>
      </c>
      <c r="B19" s="145">
        <v>95.931048511796007</v>
      </c>
      <c r="C19" s="145">
        <v>2.7627193022740499</v>
      </c>
      <c r="D19" s="145">
        <v>96.522057486784902</v>
      </c>
      <c r="E19" s="145">
        <v>2.4110120970694902</v>
      </c>
      <c r="F19" s="145">
        <v>97.105715242804095</v>
      </c>
      <c r="G19" s="145">
        <v>1.30668676974408</v>
      </c>
      <c r="H19" s="145">
        <v>95.957885182881896</v>
      </c>
      <c r="I19" s="146">
        <v>3.4889053244153598</v>
      </c>
      <c r="J19" s="78">
        <f t="shared" si="0"/>
        <v>96.379176606066721</v>
      </c>
    </row>
    <row r="20" spans="1:10" x14ac:dyDescent="0.3">
      <c r="A20" s="1">
        <f t="shared" si="1"/>
        <v>18</v>
      </c>
      <c r="B20" s="145">
        <v>95.917704867283007</v>
      </c>
      <c r="C20" s="145">
        <v>2.9810332037812599</v>
      </c>
      <c r="D20" s="145">
        <v>96.401488224217402</v>
      </c>
      <c r="E20" s="145">
        <v>2.80702311361599</v>
      </c>
      <c r="F20" s="145">
        <v>96.924331584022795</v>
      </c>
      <c r="G20" s="145">
        <v>1.65743960988932</v>
      </c>
      <c r="H20" s="145">
        <v>95.897881573321698</v>
      </c>
      <c r="I20" s="146">
        <v>3.9318344483461298</v>
      </c>
      <c r="J20" s="78">
        <f t="shared" si="0"/>
        <v>96.285351562211218</v>
      </c>
    </row>
    <row r="21" spans="1:10" x14ac:dyDescent="0.3">
      <c r="A21" s="1">
        <f t="shared" si="1"/>
        <v>19</v>
      </c>
      <c r="B21" s="145">
        <v>95.993934619868497</v>
      </c>
      <c r="C21" s="145">
        <v>3.1912590043446198</v>
      </c>
      <c r="D21" s="145">
        <v>96.481216326456703</v>
      </c>
      <c r="E21" s="145">
        <v>3.0410386891310202</v>
      </c>
      <c r="F21" s="145">
        <v>97.113979014717202</v>
      </c>
      <c r="G21" s="145">
        <v>1.9442723917805</v>
      </c>
      <c r="H21" s="145">
        <v>95.869076154240901</v>
      </c>
      <c r="I21" s="146">
        <v>4.1092265518229603</v>
      </c>
      <c r="J21" s="78">
        <f t="shared" si="0"/>
        <v>96.364551528820812</v>
      </c>
    </row>
    <row r="22" spans="1:10" x14ac:dyDescent="0.3">
      <c r="A22" s="1">
        <f t="shared" si="1"/>
        <v>20</v>
      </c>
      <c r="B22" s="145">
        <v>95.894829788680099</v>
      </c>
      <c r="C22" s="145">
        <v>3.3745372414571801</v>
      </c>
      <c r="D22" s="145">
        <v>96.315279664084798</v>
      </c>
      <c r="E22" s="145">
        <v>3.3819494081177801</v>
      </c>
      <c r="F22" s="145">
        <v>97.198913465520704</v>
      </c>
      <c r="G22" s="145">
        <v>2.0346080106473301</v>
      </c>
      <c r="H22" s="145">
        <v>95.466246453170001</v>
      </c>
      <c r="I22" s="146">
        <v>4.6804951169817004</v>
      </c>
      <c r="J22" s="78">
        <f t="shared" si="0"/>
        <v>96.2188173428639</v>
      </c>
    </row>
    <row r="23" spans="1:10" x14ac:dyDescent="0.3">
      <c r="A23" s="1">
        <f t="shared" si="1"/>
        <v>21</v>
      </c>
      <c r="B23" s="145">
        <v>95.807160571764598</v>
      </c>
      <c r="C23" s="145">
        <v>3.5039105921153801</v>
      </c>
      <c r="D23" s="145">
        <v>96.228684742063905</v>
      </c>
      <c r="E23" s="145">
        <v>3.5974469802765499</v>
      </c>
      <c r="F23" s="145">
        <v>97.163688061187699</v>
      </c>
      <c r="G23" s="145">
        <v>2.3397291515339398</v>
      </c>
      <c r="H23" s="145">
        <v>95.327896580798495</v>
      </c>
      <c r="I23" s="146">
        <v>4.8068369210617599</v>
      </c>
      <c r="J23" s="78">
        <f t="shared" si="0"/>
        <v>96.131857488953671</v>
      </c>
    </row>
    <row r="24" spans="1:10" x14ac:dyDescent="0.3">
      <c r="A24" s="1">
        <f t="shared" si="1"/>
        <v>22</v>
      </c>
      <c r="B24" s="147">
        <v>95.896735930212898</v>
      </c>
      <c r="C24" s="147">
        <v>3.3502801298750402</v>
      </c>
      <c r="D24" s="147">
        <v>96.392776125374397</v>
      </c>
      <c r="E24" s="147">
        <v>3.3203960277379001</v>
      </c>
      <c r="F24" s="147">
        <v>97.355234457112601</v>
      </c>
      <c r="G24" s="147">
        <v>2.0373019581790102</v>
      </c>
      <c r="H24" s="147">
        <v>95.466100086932698</v>
      </c>
      <c r="I24" s="148">
        <v>4.5529733951895901</v>
      </c>
      <c r="J24" s="78">
        <f t="shared" si="0"/>
        <v>96.277711649908156</v>
      </c>
    </row>
    <row r="25" spans="1:10" x14ac:dyDescent="0.3">
      <c r="A25" s="1">
        <f t="shared" si="1"/>
        <v>23</v>
      </c>
      <c r="B25" s="145">
        <v>95.982497552743794</v>
      </c>
      <c r="C25" s="145">
        <v>3.35297304731492</v>
      </c>
      <c r="D25" s="145">
        <v>96.549496418782098</v>
      </c>
      <c r="E25" s="145">
        <v>3.3366917530206601</v>
      </c>
      <c r="F25" s="145">
        <v>97.513592443621206</v>
      </c>
      <c r="G25" s="145">
        <v>1.9828892238054101</v>
      </c>
      <c r="H25" s="145">
        <v>95.623058616643107</v>
      </c>
      <c r="I25" s="146">
        <v>4.6372388401582301</v>
      </c>
      <c r="J25" s="78">
        <f t="shared" si="0"/>
        <v>96.417161257947555</v>
      </c>
    </row>
    <row r="26" spans="1:10" x14ac:dyDescent="0.3">
      <c r="A26" s="1">
        <f t="shared" si="1"/>
        <v>24</v>
      </c>
      <c r="B26" s="145">
        <v>96.043484057116501</v>
      </c>
      <c r="C26" s="145">
        <v>3.3206286566459999</v>
      </c>
      <c r="D26" s="145">
        <v>96.761429318730904</v>
      </c>
      <c r="E26" s="145">
        <v>3.0612943207280101</v>
      </c>
      <c r="F26" s="145">
        <v>97.935593706882599</v>
      </c>
      <c r="G26" s="145">
        <v>1.4156300636821</v>
      </c>
      <c r="H26" s="145">
        <v>95.642320860563004</v>
      </c>
      <c r="I26" s="146">
        <v>4.62910088884618</v>
      </c>
      <c r="J26" s="78">
        <f t="shared" si="0"/>
        <v>96.595706985823256</v>
      </c>
    </row>
    <row r="27" spans="1:10" x14ac:dyDescent="0.3">
      <c r="A27" s="1">
        <f t="shared" si="1"/>
        <v>25</v>
      </c>
      <c r="B27" s="145">
        <v>96.032049169269499</v>
      </c>
      <c r="C27" s="145">
        <v>3.3206289648423901</v>
      </c>
      <c r="D27" s="145">
        <v>96.717626209989902</v>
      </c>
      <c r="E27" s="145">
        <v>2.93582768946654</v>
      </c>
      <c r="F27" s="145">
        <v>97.905626908710502</v>
      </c>
      <c r="G27" s="145">
        <v>1.19596939355663</v>
      </c>
      <c r="H27" s="145">
        <v>95.588430467929001</v>
      </c>
      <c r="I27" s="146">
        <v>4.5925744037300396</v>
      </c>
      <c r="J27" s="78">
        <f t="shared" si="0"/>
        <v>96.56093318897473</v>
      </c>
    </row>
    <row r="28" spans="1:10" x14ac:dyDescent="0.3">
      <c r="A28" s="1">
        <f t="shared" si="1"/>
        <v>26</v>
      </c>
      <c r="B28" s="145">
        <v>96.039673008974901</v>
      </c>
      <c r="C28" s="145">
        <v>3.2775050967717498</v>
      </c>
      <c r="D28" s="145">
        <v>96.731822775624295</v>
      </c>
      <c r="E28" s="145">
        <v>2.8450641431453398</v>
      </c>
      <c r="F28" s="145">
        <v>97.945445822852193</v>
      </c>
      <c r="G28" s="145">
        <v>1.12883582782179</v>
      </c>
      <c r="H28" s="145">
        <v>95.577363533170796</v>
      </c>
      <c r="I28" s="146">
        <v>4.4776222034815003</v>
      </c>
      <c r="J28" s="78">
        <f t="shared" si="0"/>
        <v>96.573576285155553</v>
      </c>
    </row>
    <row r="29" spans="1:10" x14ac:dyDescent="0.3">
      <c r="A29" s="1">
        <f t="shared" si="1"/>
        <v>27</v>
      </c>
      <c r="B29" s="145">
        <v>96.075883232907898</v>
      </c>
      <c r="C29" s="145">
        <v>3.2963707232067598</v>
      </c>
      <c r="D29" s="145">
        <v>96.811603469100902</v>
      </c>
      <c r="E29" s="145">
        <v>2.8380470841278602</v>
      </c>
      <c r="F29" s="145">
        <v>98.051640049198696</v>
      </c>
      <c r="G29" s="145">
        <v>1.04792549840801</v>
      </c>
      <c r="H29" s="145">
        <v>95.634481582585394</v>
      </c>
      <c r="I29" s="146">
        <v>4.5392128755969496</v>
      </c>
      <c r="J29" s="78">
        <f t="shared" si="0"/>
        <v>96.643402083448223</v>
      </c>
    </row>
    <row r="30" spans="1:10" x14ac:dyDescent="0.3">
      <c r="A30" s="1">
        <f t="shared" si="1"/>
        <v>28</v>
      </c>
      <c r="B30" s="145">
        <v>96.150211347801005</v>
      </c>
      <c r="C30" s="145">
        <v>3.1966452501529101</v>
      </c>
      <c r="D30" s="145">
        <v>96.869417439956905</v>
      </c>
      <c r="E30" s="145">
        <v>2.69807117302078</v>
      </c>
      <c r="F30" s="145">
        <v>98.0440421673445</v>
      </c>
      <c r="G30" s="145">
        <v>1.07512183048793</v>
      </c>
      <c r="H30" s="145">
        <v>95.748940601841198</v>
      </c>
      <c r="I30" s="146">
        <v>4.2444647398069</v>
      </c>
      <c r="J30" s="78">
        <f t="shared" si="0"/>
        <v>96.703152889235895</v>
      </c>
    </row>
    <row r="31" spans="1:10" x14ac:dyDescent="0.3">
      <c r="A31" s="1">
        <f t="shared" si="1"/>
        <v>29</v>
      </c>
      <c r="B31" s="145">
        <v>96.083506636757704</v>
      </c>
      <c r="C31" s="145">
        <v>3.2855896020909001</v>
      </c>
      <c r="D31" s="145">
        <v>96.763835509754699</v>
      </c>
      <c r="E31" s="145">
        <v>2.8468740452499799</v>
      </c>
      <c r="F31" s="145">
        <v>98.004473772026202</v>
      </c>
      <c r="G31" s="145">
        <v>1.1410707884159601</v>
      </c>
      <c r="H31" s="145">
        <v>95.583292332027597</v>
      </c>
      <c r="I31" s="146">
        <v>4.4677239846350201</v>
      </c>
      <c r="J31" s="78">
        <f t="shared" si="0"/>
        <v>96.608777062641551</v>
      </c>
    </row>
    <row r="32" spans="1:10" x14ac:dyDescent="0.3">
      <c r="A32" s="1">
        <f t="shared" si="1"/>
        <v>30</v>
      </c>
      <c r="B32" s="145">
        <v>96.125434994718702</v>
      </c>
      <c r="C32" s="145">
        <v>3.2532457250826501</v>
      </c>
      <c r="D32" s="145">
        <v>96.887628681399804</v>
      </c>
      <c r="E32" s="145">
        <v>2.7466781522930899</v>
      </c>
      <c r="F32" s="145">
        <v>98.124289734025197</v>
      </c>
      <c r="G32" s="145">
        <v>0.99713537598725999</v>
      </c>
      <c r="H32" s="145">
        <v>95.712228799006695</v>
      </c>
      <c r="I32" s="146">
        <v>4.4095845566695804</v>
      </c>
      <c r="J32" s="78">
        <f t="shared" si="0"/>
        <v>96.712395552287603</v>
      </c>
    </row>
    <row r="33" spans="1:10" x14ac:dyDescent="0.3">
      <c r="A33" s="154">
        <f t="shared" si="1"/>
        <v>31</v>
      </c>
      <c r="B33" s="155">
        <v>96.190234290655098</v>
      </c>
      <c r="C33" s="155">
        <v>3.1346539064688401</v>
      </c>
      <c r="D33" s="155">
        <v>96.994050075392593</v>
      </c>
      <c r="E33" s="155">
        <v>2.5584564566318901</v>
      </c>
      <c r="F33" s="155">
        <v>98.179596800239807</v>
      </c>
      <c r="G33" s="155">
        <v>0.90388553998287802</v>
      </c>
      <c r="H33" s="155">
        <v>95.864047635814103</v>
      </c>
      <c r="I33" s="156">
        <v>4.1344828458393899</v>
      </c>
      <c r="J33" s="157">
        <f t="shared" si="0"/>
        <v>96.806982200525397</v>
      </c>
    </row>
    <row r="34" spans="1:10" x14ac:dyDescent="0.3">
      <c r="A34" s="1">
        <f t="shared" si="1"/>
        <v>32</v>
      </c>
      <c r="B34" s="145">
        <v>96.119717514474004</v>
      </c>
      <c r="C34" s="145">
        <v>3.2559411080937499</v>
      </c>
      <c r="D34" s="145">
        <v>96.866755294227502</v>
      </c>
      <c r="E34" s="145">
        <v>2.74402417791875</v>
      </c>
      <c r="F34" s="145">
        <v>98.164124068746105</v>
      </c>
      <c r="G34" s="145">
        <v>0.93914687341770497</v>
      </c>
      <c r="H34" s="145">
        <v>95.635576956888997</v>
      </c>
      <c r="I34" s="146">
        <v>4.4553068410670598</v>
      </c>
      <c r="J34" s="78">
        <f t="shared" si="0"/>
        <v>96.696543458584145</v>
      </c>
    </row>
    <row r="35" spans="1:10" x14ac:dyDescent="0.3">
      <c r="A35" s="1">
        <f t="shared" si="1"/>
        <v>33</v>
      </c>
      <c r="B35" s="145">
        <v>96.115905304050898</v>
      </c>
      <c r="C35" s="145">
        <v>3.2990648734322501</v>
      </c>
      <c r="D35" s="145">
        <v>96.909120490511199</v>
      </c>
      <c r="E35" s="145">
        <v>2.8247276222167899</v>
      </c>
      <c r="F35" s="145">
        <v>98.182693082611706</v>
      </c>
      <c r="G35" s="145">
        <v>0.97367291996741601</v>
      </c>
      <c r="H35" s="145">
        <v>95.702200731502899</v>
      </c>
      <c r="I35" s="146">
        <v>4.58155668572949</v>
      </c>
      <c r="J35" s="78">
        <f t="shared" si="0"/>
        <v>96.727479902169179</v>
      </c>
    </row>
    <row r="36" spans="1:10" x14ac:dyDescent="0.3">
      <c r="A36" s="1">
        <f t="shared" si="1"/>
        <v>34</v>
      </c>
      <c r="B36" s="145">
        <v>96.125434340935399</v>
      </c>
      <c r="C36" s="145">
        <v>3.3017598455148098</v>
      </c>
      <c r="D36" s="145">
        <v>96.915060365664402</v>
      </c>
      <c r="E36" s="145">
        <v>2.8266915811914402</v>
      </c>
      <c r="F36" s="145">
        <v>98.177213651587394</v>
      </c>
      <c r="G36" s="145">
        <v>0.97638243048254003</v>
      </c>
      <c r="H36" s="145">
        <v>95.718966535171901</v>
      </c>
      <c r="I36" s="146">
        <v>4.5836396792221601</v>
      </c>
      <c r="J36" s="78">
        <f t="shared" si="0"/>
        <v>96.734168723339778</v>
      </c>
    </row>
    <row r="37" spans="1:10" x14ac:dyDescent="0.3">
      <c r="A37" s="1">
        <f t="shared" si="1"/>
        <v>35</v>
      </c>
      <c r="B37" s="145">
        <v>96.148303535488694</v>
      </c>
      <c r="C37" s="145">
        <v>3.3448828917283699</v>
      </c>
      <c r="D37" s="145">
        <v>96.921009394461706</v>
      </c>
      <c r="E37" s="145">
        <v>2.8621914126510299</v>
      </c>
      <c r="F37" s="145">
        <v>98.175304774291206</v>
      </c>
      <c r="G37" s="145">
        <v>1.0132922802312601</v>
      </c>
      <c r="H37" s="145">
        <v>95.732350337989899</v>
      </c>
      <c r="I37" s="146">
        <v>4.6183473741999901</v>
      </c>
      <c r="J37" s="78">
        <f t="shared" si="0"/>
        <v>96.744242010557869</v>
      </c>
    </row>
    <row r="38" spans="1:10" x14ac:dyDescent="0.3">
      <c r="A38" s="1">
        <f t="shared" si="1"/>
        <v>36</v>
      </c>
      <c r="B38" s="145">
        <v>96.167362190398407</v>
      </c>
      <c r="C38" s="145">
        <v>3.3071491732871201</v>
      </c>
      <c r="D38" s="145">
        <v>96.966684760596806</v>
      </c>
      <c r="E38" s="145">
        <v>2.7961096181785101</v>
      </c>
      <c r="F38" s="145">
        <v>98.198902856342002</v>
      </c>
      <c r="G38" s="145">
        <v>0.97440054831061396</v>
      </c>
      <c r="H38" s="145">
        <v>95.798001287454795</v>
      </c>
      <c r="I38" s="146">
        <v>4.5280566697598603</v>
      </c>
      <c r="J38" s="78">
        <f t="shared" si="0"/>
        <v>96.782737773698003</v>
      </c>
    </row>
    <row r="39" spans="1:10" x14ac:dyDescent="0.3">
      <c r="A39" s="1">
        <f t="shared" si="1"/>
        <v>37</v>
      </c>
      <c r="B39" s="145">
        <v>96.1235281994026</v>
      </c>
      <c r="C39" s="145">
        <v>3.3260169570969502</v>
      </c>
      <c r="D39" s="145">
        <v>96.890528875575697</v>
      </c>
      <c r="E39" s="145">
        <v>2.78035879890232</v>
      </c>
      <c r="F39" s="145">
        <v>98.136561542603502</v>
      </c>
      <c r="G39" s="145">
        <v>0.93759236075623498</v>
      </c>
      <c r="H39" s="145">
        <v>95.709491738555897</v>
      </c>
      <c r="I39" s="146">
        <v>4.5313007428078098</v>
      </c>
      <c r="J39" s="78">
        <f t="shared" si="0"/>
        <v>96.715027589034435</v>
      </c>
    </row>
    <row r="40" spans="1:10" x14ac:dyDescent="0.3">
      <c r="A40" s="1">
        <f t="shared" si="1"/>
        <v>38</v>
      </c>
      <c r="B40" s="145">
        <v>96.127339828684995</v>
      </c>
      <c r="C40" s="145">
        <v>3.3260168543648101</v>
      </c>
      <c r="D40" s="145">
        <v>96.893342582998002</v>
      </c>
      <c r="E40" s="145">
        <v>2.78170479223447</v>
      </c>
      <c r="F40" s="145">
        <v>98.140063921883893</v>
      </c>
      <c r="G40" s="145">
        <v>0.94143616902580796</v>
      </c>
      <c r="H40" s="145">
        <v>95.711559277665799</v>
      </c>
      <c r="I40" s="146">
        <v>4.5302223822312904</v>
      </c>
      <c r="J40" s="78">
        <f t="shared" si="0"/>
        <v>96.718076402808165</v>
      </c>
    </row>
    <row r="41" spans="1:10" x14ac:dyDescent="0.3">
      <c r="A41" s="1">
        <f t="shared" si="1"/>
        <v>39</v>
      </c>
      <c r="B41" s="145">
        <v>96.121622421082805</v>
      </c>
      <c r="C41" s="145">
        <v>3.32332177955012</v>
      </c>
      <c r="D41" s="145">
        <v>96.890411198113497</v>
      </c>
      <c r="E41" s="145">
        <v>2.78019237783941</v>
      </c>
      <c r="F41" s="145">
        <v>98.136977477991095</v>
      </c>
      <c r="G41" s="145">
        <v>0.93818058222248102</v>
      </c>
      <c r="H41" s="145">
        <v>95.708839227039107</v>
      </c>
      <c r="I41" s="146">
        <v>4.5303779521711096</v>
      </c>
      <c r="J41" s="78">
        <f t="shared" si="0"/>
        <v>96.714462581056623</v>
      </c>
    </row>
    <row r="42" spans="1:10" x14ac:dyDescent="0.3">
      <c r="A42" s="1">
        <f t="shared" si="1"/>
        <v>40</v>
      </c>
      <c r="B42" s="145">
        <v>96.121622421082805</v>
      </c>
      <c r="C42" s="145">
        <v>3.32332177955012</v>
      </c>
      <c r="D42" s="145">
        <v>96.890525471455504</v>
      </c>
      <c r="E42" s="145">
        <v>2.7800307709294398</v>
      </c>
      <c r="F42" s="145">
        <v>98.137218464698805</v>
      </c>
      <c r="G42" s="145">
        <v>0.93783977555217801</v>
      </c>
      <c r="H42" s="145">
        <v>95.708839227039107</v>
      </c>
      <c r="I42" s="146">
        <v>4.5303779521711096</v>
      </c>
      <c r="J42" s="78">
        <f t="shared" si="0"/>
        <v>96.714551396069055</v>
      </c>
    </row>
    <row r="43" spans="1:10" x14ac:dyDescent="0.3">
      <c r="A43" s="1">
        <f t="shared" si="1"/>
        <v>41</v>
      </c>
      <c r="B43" s="145">
        <v>96.125434050365101</v>
      </c>
      <c r="C43" s="145">
        <v>3.3233216768179799</v>
      </c>
      <c r="D43" s="145">
        <v>96.894552156560707</v>
      </c>
      <c r="E43" s="145">
        <v>2.78267437759783</v>
      </c>
      <c r="F43" s="145">
        <v>98.138961652392695</v>
      </c>
      <c r="G43" s="145">
        <v>0.93831466782021</v>
      </c>
      <c r="H43" s="145">
        <v>95.715115230716094</v>
      </c>
      <c r="I43" s="146">
        <v>4.5352512592622496</v>
      </c>
      <c r="J43" s="78">
        <f t="shared" si="0"/>
        <v>96.718515772508653</v>
      </c>
    </row>
    <row r="44" spans="1:10" x14ac:dyDescent="0.3">
      <c r="A44" s="1">
        <f t="shared" si="1"/>
        <v>42</v>
      </c>
      <c r="B44" s="145">
        <v>96.129245607004805</v>
      </c>
      <c r="C44" s="145">
        <v>3.3287120319116399</v>
      </c>
      <c r="D44" s="145">
        <v>96.8993623678207</v>
      </c>
      <c r="E44" s="145">
        <v>2.7902180535733301</v>
      </c>
      <c r="F44" s="145">
        <v>98.144380579546606</v>
      </c>
      <c r="G44" s="145">
        <v>0.94754084483646805</v>
      </c>
      <c r="H44" s="145">
        <v>95.719286068220299</v>
      </c>
      <c r="I44" s="146">
        <v>4.5411497142271102</v>
      </c>
      <c r="J44" s="78">
        <f t="shared" si="0"/>
        <v>96.723068655648092</v>
      </c>
    </row>
    <row r="45" spans="1:10" x14ac:dyDescent="0.3">
      <c r="A45" s="1">
        <f t="shared" si="1"/>
        <v>43</v>
      </c>
      <c r="B45" s="145">
        <v>96.127339901327503</v>
      </c>
      <c r="C45" s="145">
        <v>3.3206263965390201</v>
      </c>
      <c r="D45" s="145">
        <v>96.895667809722298</v>
      </c>
      <c r="E45" s="145">
        <v>2.7810966057658701</v>
      </c>
      <c r="F45" s="145">
        <v>98.138826267336398</v>
      </c>
      <c r="G45" s="145">
        <v>0.93850613120302795</v>
      </c>
      <c r="H45" s="145">
        <v>95.717356277733302</v>
      </c>
      <c r="I45" s="146">
        <v>4.5320819401766697</v>
      </c>
      <c r="J45" s="78">
        <f t="shared" si="0"/>
        <v>96.719797564029875</v>
      </c>
    </row>
    <row r="46" spans="1:10" x14ac:dyDescent="0.3">
      <c r="A46" s="1">
        <f t="shared" si="1"/>
        <v>44</v>
      </c>
      <c r="B46" s="145">
        <v>96.129245679647397</v>
      </c>
      <c r="C46" s="145">
        <v>3.3233215740858499</v>
      </c>
      <c r="D46" s="145">
        <v>96.897319668608603</v>
      </c>
      <c r="E46" s="145">
        <v>2.7826927171532998</v>
      </c>
      <c r="F46" s="145">
        <v>98.140234732470901</v>
      </c>
      <c r="G46" s="145">
        <v>0.93893760227258605</v>
      </c>
      <c r="H46" s="145">
        <v>95.719281279658304</v>
      </c>
      <c r="I46" s="146">
        <v>4.5348043040065997</v>
      </c>
      <c r="J46" s="78">
        <f t="shared" si="0"/>
        <v>96.721520340096305</v>
      </c>
    </row>
    <row r="47" spans="1:10" x14ac:dyDescent="0.3">
      <c r="A47" s="1">
        <f t="shared" si="1"/>
        <v>45</v>
      </c>
      <c r="B47" s="145">
        <v>96.129245607004805</v>
      </c>
      <c r="C47" s="145">
        <v>3.3287120319116399</v>
      </c>
      <c r="D47" s="145">
        <v>96.896733460674895</v>
      </c>
      <c r="E47" s="145">
        <v>2.7857592074597401</v>
      </c>
      <c r="F47" s="145">
        <v>98.140408875155401</v>
      </c>
      <c r="G47" s="145">
        <v>0.94036134987891495</v>
      </c>
      <c r="H47" s="145">
        <v>95.718032414250004</v>
      </c>
      <c r="I47" s="146">
        <v>4.5393767797798397</v>
      </c>
      <c r="J47" s="78">
        <f t="shared" si="0"/>
        <v>96.721105089271276</v>
      </c>
    </row>
    <row r="48" spans="1:10" x14ac:dyDescent="0.3">
      <c r="A48" s="1">
        <f t="shared" si="1"/>
        <v>46</v>
      </c>
      <c r="B48" s="145">
        <v>96.131151385324699</v>
      </c>
      <c r="C48" s="145">
        <v>3.3314072094584799</v>
      </c>
      <c r="D48" s="145">
        <v>96.897732898177395</v>
      </c>
      <c r="E48" s="145">
        <v>2.7871726255304998</v>
      </c>
      <c r="F48" s="145">
        <v>98.141754384015201</v>
      </c>
      <c r="G48" s="145">
        <v>0.94226418675673596</v>
      </c>
      <c r="H48" s="145">
        <v>95.718684925766894</v>
      </c>
      <c r="I48" s="146">
        <v>4.5402995704165496</v>
      </c>
      <c r="J48" s="78">
        <f t="shared" si="0"/>
        <v>96.722330898321047</v>
      </c>
    </row>
    <row r="49" spans="1:10" x14ac:dyDescent="0.3">
      <c r="A49" s="1">
        <f t="shared" si="1"/>
        <v>47</v>
      </c>
      <c r="B49" s="145">
        <v>96.129245607004805</v>
      </c>
      <c r="C49" s="145">
        <v>3.3287120319116399</v>
      </c>
      <c r="D49" s="145">
        <v>96.896563458134395</v>
      </c>
      <c r="E49" s="145">
        <v>2.7851457722143298</v>
      </c>
      <c r="F49" s="145">
        <v>98.140692897790004</v>
      </c>
      <c r="G49" s="145">
        <v>0.93997638939354999</v>
      </c>
      <c r="H49" s="145">
        <v>95.717421980578706</v>
      </c>
      <c r="I49" s="146">
        <v>4.5385134962029001</v>
      </c>
      <c r="J49" s="78">
        <f t="shared" si="0"/>
        <v>96.720980985876977</v>
      </c>
    </row>
    <row r="50" spans="1:10" x14ac:dyDescent="0.3">
      <c r="A50" s="1">
        <f t="shared" si="1"/>
        <v>48</v>
      </c>
      <c r="B50" s="145">
        <v>96.127339828684995</v>
      </c>
      <c r="C50" s="145">
        <v>3.3260168543648101</v>
      </c>
      <c r="D50" s="145">
        <v>96.895696493237807</v>
      </c>
      <c r="E50" s="145">
        <v>2.7835450080334398</v>
      </c>
      <c r="F50" s="145">
        <v>98.139626755067795</v>
      </c>
      <c r="G50" s="145">
        <v>0.93767846913497999</v>
      </c>
      <c r="H50" s="145">
        <v>95.716769469061802</v>
      </c>
      <c r="I50" s="146">
        <v>4.5375907055661999</v>
      </c>
      <c r="J50" s="78">
        <f t="shared" si="0"/>
        <v>96.719858136513096</v>
      </c>
    </row>
    <row r="51" spans="1:10" x14ac:dyDescent="0.3">
      <c r="A51" s="1">
        <f t="shared" si="1"/>
        <v>49</v>
      </c>
      <c r="B51" s="145">
        <v>96.131151385324699</v>
      </c>
      <c r="C51" s="145">
        <v>3.3314072094584799</v>
      </c>
      <c r="D51" s="145">
        <v>96.898903185179904</v>
      </c>
      <c r="E51" s="145">
        <v>2.7884546459341899</v>
      </c>
      <c r="F51" s="145">
        <v>98.144450377917494</v>
      </c>
      <c r="G51" s="145">
        <v>0.94529026875032496</v>
      </c>
      <c r="H51" s="145">
        <v>95.718340551968296</v>
      </c>
      <c r="I51" s="146">
        <v>4.5398125523201003</v>
      </c>
      <c r="J51" s="78">
        <f t="shared" si="0"/>
        <v>96.723211375097605</v>
      </c>
    </row>
    <row r="52" spans="1:10" x14ac:dyDescent="0.3">
      <c r="A52" s="1">
        <f t="shared" si="1"/>
        <v>50</v>
      </c>
      <c r="B52" s="145">
        <v>96.133057163644594</v>
      </c>
      <c r="C52" s="145">
        <v>3.3341023870053101</v>
      </c>
      <c r="D52" s="145">
        <v>96.900204503815402</v>
      </c>
      <c r="E52" s="145">
        <v>2.7902949883976</v>
      </c>
      <c r="F52" s="145">
        <v>98.145789979544901</v>
      </c>
      <c r="G52" s="145">
        <v>0.94718475153992099</v>
      </c>
      <c r="H52" s="145">
        <v>95.719603497156498</v>
      </c>
      <c r="I52" s="146">
        <v>4.5415986265337596</v>
      </c>
      <c r="J52" s="78">
        <f t="shared" si="0"/>
        <v>96.724663786040367</v>
      </c>
    </row>
    <row r="53" spans="1:10" x14ac:dyDescent="0.3">
      <c r="A53" s="1">
        <f t="shared" si="1"/>
        <v>51</v>
      </c>
      <c r="B53" s="145">
        <v>96.134963014606996</v>
      </c>
      <c r="C53" s="145">
        <v>3.33140710672635</v>
      </c>
      <c r="D53" s="145">
        <v>96.900856533072997</v>
      </c>
      <c r="E53" s="145">
        <v>2.7893728797784898</v>
      </c>
      <c r="F53" s="145">
        <v>98.146486713569203</v>
      </c>
      <c r="G53" s="145">
        <v>0.94619942083339603</v>
      </c>
      <c r="H53" s="145">
        <v>95.720214415488897</v>
      </c>
      <c r="I53" s="146">
        <v>4.5407346575425303</v>
      </c>
      <c r="J53" s="78">
        <f t="shared" si="0"/>
        <v>96.725630169184527</v>
      </c>
    </row>
    <row r="54" spans="1:10" x14ac:dyDescent="0.3">
      <c r="A54" s="1">
        <f t="shared" si="1"/>
        <v>52</v>
      </c>
      <c r="B54" s="145">
        <v>96.134963014606996</v>
      </c>
      <c r="C54" s="145">
        <v>3.33140710672635</v>
      </c>
      <c r="D54" s="145">
        <v>96.900856533072997</v>
      </c>
      <c r="E54" s="145">
        <v>2.7893728797784898</v>
      </c>
      <c r="F54" s="145">
        <v>98.146486713569203</v>
      </c>
      <c r="G54" s="145">
        <v>0.94619942083339603</v>
      </c>
      <c r="H54" s="145">
        <v>95.720214415488897</v>
      </c>
      <c r="I54" s="146">
        <v>4.5407346575425303</v>
      </c>
      <c r="J54" s="78">
        <f t="shared" si="0"/>
        <v>96.725630169184527</v>
      </c>
    </row>
    <row r="55" spans="1:10" x14ac:dyDescent="0.3">
      <c r="A55" s="1">
        <f t="shared" si="1"/>
        <v>53</v>
      </c>
      <c r="B55" s="145">
        <v>96.131151385324699</v>
      </c>
      <c r="C55" s="145">
        <v>3.3314072094584799</v>
      </c>
      <c r="D55" s="145">
        <v>96.898609778287195</v>
      </c>
      <c r="E55" s="145">
        <v>2.7888695859411299</v>
      </c>
      <c r="F55" s="145">
        <v>98.144724433354796</v>
      </c>
      <c r="G55" s="145">
        <v>0.94490269583408004</v>
      </c>
      <c r="H55" s="145">
        <v>95.717536442707697</v>
      </c>
      <c r="I55" s="146">
        <v>4.5409497345420897</v>
      </c>
      <c r="J55" s="78">
        <f t="shared" si="0"/>
        <v>96.723005509918593</v>
      </c>
    </row>
    <row r="56" spans="1:10" x14ac:dyDescent="0.3">
      <c r="A56" s="1">
        <f t="shared" si="1"/>
        <v>54</v>
      </c>
      <c r="B56" s="145">
        <v>96.131151385324699</v>
      </c>
      <c r="C56" s="145">
        <v>3.3314072094584799</v>
      </c>
      <c r="D56" s="145">
        <v>96.898609778287195</v>
      </c>
      <c r="E56" s="145">
        <v>2.7888695859411299</v>
      </c>
      <c r="F56" s="145">
        <v>98.144724433354796</v>
      </c>
      <c r="G56" s="145">
        <v>0.94490269583408004</v>
      </c>
      <c r="H56" s="145">
        <v>95.717536442707697</v>
      </c>
      <c r="I56" s="146">
        <v>4.5409497345420897</v>
      </c>
      <c r="J56" s="78">
        <f t="shared" si="0"/>
        <v>96.723005509918593</v>
      </c>
    </row>
    <row r="57" spans="1:10" x14ac:dyDescent="0.3">
      <c r="A57" s="1">
        <f t="shared" si="1"/>
        <v>55</v>
      </c>
      <c r="B57" s="145">
        <v>96.131151385324699</v>
      </c>
      <c r="C57" s="145">
        <v>3.3314072094584799</v>
      </c>
      <c r="D57" s="145">
        <v>96.898609778287195</v>
      </c>
      <c r="E57" s="145">
        <v>2.7888695859411299</v>
      </c>
      <c r="F57" s="145">
        <v>98.144724433354796</v>
      </c>
      <c r="G57" s="145">
        <v>0.94490269583408004</v>
      </c>
      <c r="H57" s="145">
        <v>95.717536442707697</v>
      </c>
      <c r="I57" s="146">
        <v>4.5409497345420897</v>
      </c>
      <c r="J57" s="78">
        <f t="shared" si="0"/>
        <v>96.723005509918593</v>
      </c>
    </row>
    <row r="58" spans="1:10" x14ac:dyDescent="0.3">
      <c r="A58" s="1">
        <f t="shared" si="1"/>
        <v>56</v>
      </c>
      <c r="B58" s="145">
        <v>96.131151385324699</v>
      </c>
      <c r="C58" s="145">
        <v>3.3314072094584799</v>
      </c>
      <c r="D58" s="145">
        <v>96.898609778287195</v>
      </c>
      <c r="E58" s="145">
        <v>2.7888695859411299</v>
      </c>
      <c r="F58" s="145">
        <v>98.144724433354796</v>
      </c>
      <c r="G58" s="145">
        <v>0.94490269583408004</v>
      </c>
      <c r="H58" s="145">
        <v>95.717536442707697</v>
      </c>
      <c r="I58" s="146">
        <v>4.5409497345420897</v>
      </c>
      <c r="J58" s="78">
        <f t="shared" si="0"/>
        <v>96.723005509918593</v>
      </c>
    </row>
    <row r="59" spans="1:10" x14ac:dyDescent="0.3">
      <c r="A59" s="1">
        <f t="shared" si="1"/>
        <v>57</v>
      </c>
      <c r="B59" s="145">
        <v>96.131151385324699</v>
      </c>
      <c r="C59" s="145">
        <v>3.3314072094584799</v>
      </c>
      <c r="D59" s="145">
        <v>96.898609778287195</v>
      </c>
      <c r="E59" s="145">
        <v>2.7888695859411299</v>
      </c>
      <c r="F59" s="145">
        <v>98.144724433354796</v>
      </c>
      <c r="G59" s="145">
        <v>0.94490269583408004</v>
      </c>
      <c r="H59" s="145">
        <v>95.717536442707697</v>
      </c>
      <c r="I59" s="146">
        <v>4.5409497345420897</v>
      </c>
      <c r="J59" s="78">
        <f t="shared" si="0"/>
        <v>96.723005509918593</v>
      </c>
    </row>
    <row r="60" spans="1:10" x14ac:dyDescent="0.3">
      <c r="A60" s="1">
        <f t="shared" si="1"/>
        <v>58</v>
      </c>
      <c r="B60" s="145">
        <v>96.133057163644594</v>
      </c>
      <c r="C60" s="145">
        <v>3.3341023870053101</v>
      </c>
      <c r="D60" s="145">
        <v>96.899612429049796</v>
      </c>
      <c r="E60" s="145">
        <v>2.7902875482479499</v>
      </c>
      <c r="F60" s="145">
        <v>98.146076409816899</v>
      </c>
      <c r="G60" s="145">
        <v>0.94681467928271601</v>
      </c>
      <c r="H60" s="145">
        <v>95.718188954224502</v>
      </c>
      <c r="I60" s="146">
        <v>4.5418725251787997</v>
      </c>
      <c r="J60" s="78">
        <f t="shared" si="0"/>
        <v>96.724233739183944</v>
      </c>
    </row>
    <row r="61" spans="1:10" x14ac:dyDescent="0.3">
      <c r="A61" s="1">
        <f t="shared" si="1"/>
        <v>59</v>
      </c>
      <c r="B61" s="145">
        <v>96.133057163644594</v>
      </c>
      <c r="C61" s="145">
        <v>3.3341023870053101</v>
      </c>
      <c r="D61" s="145">
        <v>96.899479364686798</v>
      </c>
      <c r="E61" s="145">
        <v>2.79047572967472</v>
      </c>
      <c r="F61" s="145">
        <v>98.145795791939605</v>
      </c>
      <c r="G61" s="145">
        <v>0.94721153289062998</v>
      </c>
      <c r="H61" s="145">
        <v>95.718188954224502</v>
      </c>
      <c r="I61" s="146">
        <v>4.5418725251787997</v>
      </c>
      <c r="J61" s="78">
        <f t="shared" si="0"/>
        <v>96.724130318623878</v>
      </c>
    </row>
    <row r="62" spans="1:10" x14ac:dyDescent="0.3">
      <c r="A62" s="1">
        <f t="shared" si="1"/>
        <v>60</v>
      </c>
      <c r="B62" s="145">
        <v>96.136868720284298</v>
      </c>
      <c r="C62" s="145">
        <v>3.3394927420989702</v>
      </c>
      <c r="D62" s="145">
        <v>96.901784955526296</v>
      </c>
      <c r="E62" s="145">
        <v>2.7937363275092402</v>
      </c>
      <c r="F62" s="145">
        <v>98.148490621351101</v>
      </c>
      <c r="G62" s="145">
        <v>0.95102259719270998</v>
      </c>
      <c r="H62" s="145">
        <v>95.720104410929494</v>
      </c>
      <c r="I62" s="146">
        <v>4.5445813900291503</v>
      </c>
      <c r="J62" s="78">
        <f t="shared" si="0"/>
        <v>96.726812177022794</v>
      </c>
    </row>
    <row r="63" spans="1:10" x14ac:dyDescent="0.3">
      <c r="A63" s="1">
        <f t="shared" si="1"/>
        <v>61</v>
      </c>
      <c r="B63" s="145">
        <v>96.136868720284298</v>
      </c>
      <c r="C63" s="145">
        <v>3.3394927420989702</v>
      </c>
      <c r="D63" s="145">
        <v>96.901784955526296</v>
      </c>
      <c r="E63" s="145">
        <v>2.7937363275092402</v>
      </c>
      <c r="F63" s="145">
        <v>98.148490621351101</v>
      </c>
      <c r="G63" s="145">
        <v>0.95102259719270998</v>
      </c>
      <c r="H63" s="145">
        <v>95.720104410929494</v>
      </c>
      <c r="I63" s="146">
        <v>4.5445813900291503</v>
      </c>
      <c r="J63" s="78">
        <f t="shared" si="0"/>
        <v>96.726812177022794</v>
      </c>
    </row>
    <row r="64" spans="1:10" x14ac:dyDescent="0.3">
      <c r="A64" s="1">
        <f t="shared" si="1"/>
        <v>62</v>
      </c>
      <c r="B64" s="145">
        <v>96.136868720284298</v>
      </c>
      <c r="C64" s="145">
        <v>3.3394927420989702</v>
      </c>
      <c r="D64" s="145">
        <v>96.901784955526296</v>
      </c>
      <c r="E64" s="145">
        <v>2.7937363275092402</v>
      </c>
      <c r="F64" s="145">
        <v>98.148490621351101</v>
      </c>
      <c r="G64" s="145">
        <v>0.95102259719270998</v>
      </c>
      <c r="H64" s="145">
        <v>95.720104410929494</v>
      </c>
      <c r="I64" s="146">
        <v>4.5445813900291503</v>
      </c>
      <c r="J64" s="78">
        <f t="shared" si="0"/>
        <v>96.726812177022794</v>
      </c>
    </row>
    <row r="65" spans="1:10" x14ac:dyDescent="0.3">
      <c r="A65" s="1">
        <f t="shared" si="1"/>
        <v>63</v>
      </c>
      <c r="B65" s="145">
        <v>96.134962941964403</v>
      </c>
      <c r="C65" s="145">
        <v>3.3367975645521399</v>
      </c>
      <c r="D65" s="145">
        <v>96.900780682768499</v>
      </c>
      <c r="E65" s="145">
        <v>2.7923160713547999</v>
      </c>
      <c r="F65" s="145">
        <v>98.147135393566899</v>
      </c>
      <c r="G65" s="145">
        <v>0.94910601568021602</v>
      </c>
      <c r="H65" s="145">
        <v>95.719451899412704</v>
      </c>
      <c r="I65" s="146">
        <v>4.5436585993924501</v>
      </c>
      <c r="J65" s="78">
        <f t="shared" si="0"/>
        <v>96.725582729428126</v>
      </c>
    </row>
    <row r="66" spans="1:10" x14ac:dyDescent="0.3">
      <c r="A66" s="1">
        <f t="shared" si="1"/>
        <v>64</v>
      </c>
      <c r="B66" s="145">
        <v>96.134962941964403</v>
      </c>
      <c r="C66" s="145">
        <v>3.3367975645521399</v>
      </c>
      <c r="D66" s="145">
        <v>96.900780682768499</v>
      </c>
      <c r="E66" s="145">
        <v>2.7923160713547999</v>
      </c>
      <c r="F66" s="145">
        <v>98.147135393566899</v>
      </c>
      <c r="G66" s="145">
        <v>0.94910601568021602</v>
      </c>
      <c r="H66" s="145">
        <v>95.719451899412704</v>
      </c>
      <c r="I66" s="146">
        <v>4.5436585993924501</v>
      </c>
      <c r="J66" s="78">
        <f t="shared" si="0"/>
        <v>96.725582729428126</v>
      </c>
    </row>
    <row r="67" spans="1:10" x14ac:dyDescent="0.3">
      <c r="A67" s="1">
        <f t="shared" si="1"/>
        <v>65</v>
      </c>
      <c r="B67" s="145">
        <v>96.134962941964403</v>
      </c>
      <c r="C67" s="145">
        <v>3.3367975645521399</v>
      </c>
      <c r="D67" s="145">
        <v>96.900780682768499</v>
      </c>
      <c r="E67" s="145">
        <v>2.7923160713547999</v>
      </c>
      <c r="F67" s="145">
        <v>98.147135393566899</v>
      </c>
      <c r="G67" s="145">
        <v>0.94910601568021602</v>
      </c>
      <c r="H67" s="145">
        <v>95.719451899412704</v>
      </c>
      <c r="I67" s="146">
        <v>4.5436585993924501</v>
      </c>
      <c r="J67" s="78">
        <f t="shared" si="0"/>
        <v>96.725582729428126</v>
      </c>
    </row>
    <row r="68" spans="1:10" x14ac:dyDescent="0.3">
      <c r="A68" s="1">
        <f t="shared" si="1"/>
        <v>66</v>
      </c>
      <c r="B68" s="145">
        <v>96.133057163644594</v>
      </c>
      <c r="C68" s="145">
        <v>3.3341023870053101</v>
      </c>
      <c r="D68" s="145">
        <v>96.898897888209206</v>
      </c>
      <c r="E68" s="145">
        <v>2.78965339775386</v>
      </c>
      <c r="F68" s="145">
        <v>98.144025213246294</v>
      </c>
      <c r="G68" s="145">
        <v>0.94470755648939198</v>
      </c>
      <c r="H68" s="145">
        <v>95.718799387895899</v>
      </c>
      <c r="I68" s="146">
        <v>4.5427358087557499</v>
      </c>
      <c r="J68" s="78">
        <f t="shared" ref="J68:J131" si="2">(B68+D68+F68+H68)/4</f>
        <v>96.723694913248991</v>
      </c>
    </row>
    <row r="69" spans="1:10" x14ac:dyDescent="0.3">
      <c r="A69" s="1">
        <f t="shared" ref="A69:A132" si="3">A68+1</f>
        <v>67</v>
      </c>
      <c r="B69" s="145">
        <v>96.133057163644594</v>
      </c>
      <c r="C69" s="145">
        <v>3.3341023870053101</v>
      </c>
      <c r="D69" s="145">
        <v>96.898897888209206</v>
      </c>
      <c r="E69" s="145">
        <v>2.78965339775386</v>
      </c>
      <c r="F69" s="145">
        <v>98.144025213246294</v>
      </c>
      <c r="G69" s="145">
        <v>0.94470755648939198</v>
      </c>
      <c r="H69" s="145">
        <v>95.718799387895899</v>
      </c>
      <c r="I69" s="146">
        <v>4.5427358087557499</v>
      </c>
      <c r="J69" s="78">
        <f t="shared" si="2"/>
        <v>96.723694913248991</v>
      </c>
    </row>
    <row r="70" spans="1:10" x14ac:dyDescent="0.3">
      <c r="A70" s="1">
        <f t="shared" si="3"/>
        <v>68</v>
      </c>
      <c r="B70" s="145">
        <v>96.134963014606996</v>
      </c>
      <c r="C70" s="145">
        <v>3.33140710672635</v>
      </c>
      <c r="D70" s="145">
        <v>96.899976388722393</v>
      </c>
      <c r="E70" s="145">
        <v>2.7881281677010401</v>
      </c>
      <c r="F70" s="145">
        <v>98.144728509710603</v>
      </c>
      <c r="G70" s="145">
        <v>0.94371294509119696</v>
      </c>
      <c r="H70" s="145">
        <v>95.720214415488897</v>
      </c>
      <c r="I70" s="146">
        <v>4.5407346575425303</v>
      </c>
      <c r="J70" s="78">
        <f t="shared" si="2"/>
        <v>96.724970582132229</v>
      </c>
    </row>
    <row r="71" spans="1:10" x14ac:dyDescent="0.3">
      <c r="A71" s="1">
        <f t="shared" si="3"/>
        <v>69</v>
      </c>
      <c r="B71" s="145">
        <v>96.136868792926904</v>
      </c>
      <c r="C71" s="145">
        <v>3.3341022842731798</v>
      </c>
      <c r="D71" s="145">
        <v>96.901859183281701</v>
      </c>
      <c r="E71" s="145">
        <v>2.7907908413019702</v>
      </c>
      <c r="F71" s="145">
        <v>98.147838690031307</v>
      </c>
      <c r="G71" s="145">
        <v>0.94811140428202201</v>
      </c>
      <c r="H71" s="145">
        <v>95.720866927005702</v>
      </c>
      <c r="I71" s="146">
        <v>4.5416574481792296</v>
      </c>
      <c r="J71" s="78">
        <f t="shared" si="2"/>
        <v>96.726858398311407</v>
      </c>
    </row>
    <row r="72" spans="1:10" x14ac:dyDescent="0.3">
      <c r="A72" s="1">
        <f t="shared" si="3"/>
        <v>70</v>
      </c>
      <c r="B72" s="145">
        <v>96.136868792926904</v>
      </c>
      <c r="C72" s="145">
        <v>3.3341022842731798</v>
      </c>
      <c r="D72" s="145">
        <v>96.901726898040394</v>
      </c>
      <c r="E72" s="145">
        <v>2.79097792088429</v>
      </c>
      <c r="F72" s="145">
        <v>98.147559721504706</v>
      </c>
      <c r="G72" s="145">
        <v>0.94850592535567502</v>
      </c>
      <c r="H72" s="145">
        <v>95.720866927005702</v>
      </c>
      <c r="I72" s="146">
        <v>4.5416574481792296</v>
      </c>
      <c r="J72" s="78">
        <f t="shared" si="2"/>
        <v>96.726755584869423</v>
      </c>
    </row>
    <row r="73" spans="1:10" x14ac:dyDescent="0.3">
      <c r="A73" s="1">
        <f t="shared" si="3"/>
        <v>71</v>
      </c>
      <c r="B73" s="145">
        <v>96.134962941964403</v>
      </c>
      <c r="C73" s="145">
        <v>3.3367975645521399</v>
      </c>
      <c r="D73" s="145">
        <v>96.900648211178904</v>
      </c>
      <c r="E73" s="145">
        <v>2.7925034144734902</v>
      </c>
      <c r="F73" s="145">
        <v>98.146856027429294</v>
      </c>
      <c r="G73" s="145">
        <v>0.94950109906096503</v>
      </c>
      <c r="H73" s="145">
        <v>95.719451899412704</v>
      </c>
      <c r="I73" s="146">
        <v>4.5436585993924501</v>
      </c>
      <c r="J73" s="78">
        <f t="shared" si="2"/>
        <v>96.725479769996326</v>
      </c>
    </row>
    <row r="74" spans="1:10" x14ac:dyDescent="0.3">
      <c r="A74" s="1">
        <f t="shared" si="3"/>
        <v>72</v>
      </c>
      <c r="B74" s="145">
        <v>96.133057236287101</v>
      </c>
      <c r="C74" s="145">
        <v>3.3287119291795202</v>
      </c>
      <c r="D74" s="145">
        <v>96.899185578897601</v>
      </c>
      <c r="E74" s="145">
        <v>2.7870097937215901</v>
      </c>
      <c r="F74" s="145">
        <v>98.144138589861498</v>
      </c>
      <c r="G74" s="145">
        <v>0.94287867243980905</v>
      </c>
      <c r="H74" s="145">
        <v>95.719222233880004</v>
      </c>
      <c r="I74" s="146">
        <v>4.5393315008548498</v>
      </c>
      <c r="J74" s="78">
        <f t="shared" si="2"/>
        <v>96.723900909731555</v>
      </c>
    </row>
    <row r="75" spans="1:10" x14ac:dyDescent="0.3">
      <c r="A75" s="1">
        <f t="shared" si="3"/>
        <v>73</v>
      </c>
      <c r="B75" s="145">
        <v>96.133057236287101</v>
      </c>
      <c r="C75" s="145">
        <v>3.3287119291795202</v>
      </c>
      <c r="D75" s="145">
        <v>96.899053293656394</v>
      </c>
      <c r="E75" s="145">
        <v>2.7871968733039099</v>
      </c>
      <c r="F75" s="145">
        <v>98.143859621334997</v>
      </c>
      <c r="G75" s="145">
        <v>0.94327319351346295</v>
      </c>
      <c r="H75" s="145">
        <v>95.719222233880004</v>
      </c>
      <c r="I75" s="146">
        <v>4.5393315008548498</v>
      </c>
      <c r="J75" s="78">
        <f t="shared" si="2"/>
        <v>96.723798096289642</v>
      </c>
    </row>
    <row r="76" spans="1:10" x14ac:dyDescent="0.3">
      <c r="A76" s="1">
        <f t="shared" si="3"/>
        <v>74</v>
      </c>
      <c r="B76" s="145">
        <v>96.133057236287101</v>
      </c>
      <c r="C76" s="145">
        <v>3.3287119291795202</v>
      </c>
      <c r="D76" s="145">
        <v>96.899053293656394</v>
      </c>
      <c r="E76" s="145">
        <v>2.7871968733039099</v>
      </c>
      <c r="F76" s="145">
        <v>98.143859621334997</v>
      </c>
      <c r="G76" s="145">
        <v>0.94327319351346295</v>
      </c>
      <c r="H76" s="145">
        <v>95.719222233880004</v>
      </c>
      <c r="I76" s="146">
        <v>4.5393315008548498</v>
      </c>
      <c r="J76" s="78">
        <f t="shared" si="2"/>
        <v>96.723798096289642</v>
      </c>
    </row>
    <row r="77" spans="1:10" x14ac:dyDescent="0.3">
      <c r="A77" s="1">
        <f t="shared" si="3"/>
        <v>75</v>
      </c>
      <c r="B77" s="145">
        <v>96.133057236287101</v>
      </c>
      <c r="C77" s="145">
        <v>3.3287119291795202</v>
      </c>
      <c r="D77" s="145">
        <v>96.899053293656394</v>
      </c>
      <c r="E77" s="145">
        <v>2.7871968733039099</v>
      </c>
      <c r="F77" s="145">
        <v>98.143859621334997</v>
      </c>
      <c r="G77" s="145">
        <v>0.94327319351346295</v>
      </c>
      <c r="H77" s="145">
        <v>95.719222233880004</v>
      </c>
      <c r="I77" s="146">
        <v>4.5393315008548498</v>
      </c>
      <c r="J77" s="78">
        <f t="shared" si="2"/>
        <v>96.723798096289642</v>
      </c>
    </row>
    <row r="78" spans="1:10" x14ac:dyDescent="0.3">
      <c r="A78" s="1">
        <f t="shared" si="3"/>
        <v>76</v>
      </c>
      <c r="B78" s="145">
        <v>96.133057236287101</v>
      </c>
      <c r="C78" s="145">
        <v>3.3287119291795202</v>
      </c>
      <c r="D78" s="145">
        <v>96.899053293656394</v>
      </c>
      <c r="E78" s="145">
        <v>2.7871968733039099</v>
      </c>
      <c r="F78" s="145">
        <v>98.143859621334997</v>
      </c>
      <c r="G78" s="145">
        <v>0.94327319351346295</v>
      </c>
      <c r="H78" s="145">
        <v>95.719222233880004</v>
      </c>
      <c r="I78" s="146">
        <v>4.5393315008548498</v>
      </c>
      <c r="J78" s="78">
        <f t="shared" si="2"/>
        <v>96.723798096289642</v>
      </c>
    </row>
    <row r="79" spans="1:10" x14ac:dyDescent="0.3">
      <c r="A79" s="1">
        <f t="shared" si="3"/>
        <v>77</v>
      </c>
      <c r="B79" s="145">
        <v>96.133057163644594</v>
      </c>
      <c r="C79" s="145">
        <v>3.3341023870053101</v>
      </c>
      <c r="D79" s="145">
        <v>96.899989862958904</v>
      </c>
      <c r="E79" s="145">
        <v>2.7911976832546199</v>
      </c>
      <c r="F79" s="145">
        <v>98.146545473717794</v>
      </c>
      <c r="G79" s="145">
        <v>0.948271743028828</v>
      </c>
      <c r="H79" s="145">
        <v>95.718459717803796</v>
      </c>
      <c r="I79" s="146">
        <v>4.5422554427047803</v>
      </c>
      <c r="J79" s="78">
        <f t="shared" si="2"/>
        <v>96.724513054531272</v>
      </c>
    </row>
    <row r="80" spans="1:10" x14ac:dyDescent="0.3">
      <c r="A80" s="1">
        <f t="shared" si="3"/>
        <v>78</v>
      </c>
      <c r="B80" s="145">
        <v>96.133057236287101</v>
      </c>
      <c r="C80" s="145">
        <v>3.3287119291795202</v>
      </c>
      <c r="D80" s="145">
        <v>96.899185578897601</v>
      </c>
      <c r="E80" s="145">
        <v>2.7870097937215901</v>
      </c>
      <c r="F80" s="145">
        <v>98.144138589861498</v>
      </c>
      <c r="G80" s="145">
        <v>0.94287867243980905</v>
      </c>
      <c r="H80" s="145">
        <v>95.719222233880004</v>
      </c>
      <c r="I80" s="146">
        <v>4.5393315008548498</v>
      </c>
      <c r="J80" s="78">
        <f t="shared" si="2"/>
        <v>96.723900909731555</v>
      </c>
    </row>
    <row r="81" spans="1:10" x14ac:dyDescent="0.3">
      <c r="A81" s="1">
        <f t="shared" si="3"/>
        <v>79</v>
      </c>
      <c r="B81" s="145">
        <v>96.133057236287101</v>
      </c>
      <c r="C81" s="145">
        <v>3.3287119291795202</v>
      </c>
      <c r="D81" s="145">
        <v>96.899185578897601</v>
      </c>
      <c r="E81" s="145">
        <v>2.7870097937215901</v>
      </c>
      <c r="F81" s="145">
        <v>98.144138589861498</v>
      </c>
      <c r="G81" s="145">
        <v>0.94287867243980905</v>
      </c>
      <c r="H81" s="145">
        <v>95.719222233880004</v>
      </c>
      <c r="I81" s="146">
        <v>4.5393315008548498</v>
      </c>
      <c r="J81" s="78">
        <f t="shared" si="2"/>
        <v>96.723900909731555</v>
      </c>
    </row>
    <row r="82" spans="1:10" x14ac:dyDescent="0.3">
      <c r="A82" s="1">
        <f t="shared" si="3"/>
        <v>80</v>
      </c>
      <c r="B82" s="145">
        <v>96.133057236287101</v>
      </c>
      <c r="C82" s="145">
        <v>3.3287119291795202</v>
      </c>
      <c r="D82" s="145">
        <v>96.900715588624493</v>
      </c>
      <c r="E82" s="145">
        <v>2.7891735542279199</v>
      </c>
      <c r="F82" s="145">
        <v>98.145765469558</v>
      </c>
      <c r="G82" s="145">
        <v>0.94517942777096198</v>
      </c>
      <c r="H82" s="145">
        <v>95.720655141115202</v>
      </c>
      <c r="I82" s="146">
        <v>4.5413579377005799</v>
      </c>
      <c r="J82" s="78">
        <f t="shared" si="2"/>
        <v>96.725048358896203</v>
      </c>
    </row>
    <row r="83" spans="1:10" x14ac:dyDescent="0.3">
      <c r="A83" s="1">
        <f t="shared" si="3"/>
        <v>81</v>
      </c>
      <c r="B83" s="145">
        <v>96.133057236287101</v>
      </c>
      <c r="C83" s="145">
        <v>3.3287119291795202</v>
      </c>
      <c r="D83" s="145">
        <v>96.900715588624493</v>
      </c>
      <c r="E83" s="145">
        <v>2.7891735542279199</v>
      </c>
      <c r="F83" s="145">
        <v>98.145765469558</v>
      </c>
      <c r="G83" s="145">
        <v>0.94517942777096198</v>
      </c>
      <c r="H83" s="145">
        <v>95.720655141115202</v>
      </c>
      <c r="I83" s="146">
        <v>4.5413579377005799</v>
      </c>
      <c r="J83" s="78">
        <f t="shared" si="2"/>
        <v>96.725048358896203</v>
      </c>
    </row>
    <row r="84" spans="1:10" x14ac:dyDescent="0.3">
      <c r="A84" s="1">
        <f t="shared" si="3"/>
        <v>82</v>
      </c>
      <c r="B84" s="145">
        <v>96.133057236287101</v>
      </c>
      <c r="C84" s="145">
        <v>3.3287119291795202</v>
      </c>
      <c r="D84" s="145">
        <v>96.900715588624493</v>
      </c>
      <c r="E84" s="145">
        <v>2.7891735542279199</v>
      </c>
      <c r="F84" s="145">
        <v>98.145765469558</v>
      </c>
      <c r="G84" s="145">
        <v>0.94517942777096198</v>
      </c>
      <c r="H84" s="145">
        <v>95.720655141115202</v>
      </c>
      <c r="I84" s="146">
        <v>4.5413579377005799</v>
      </c>
      <c r="J84" s="78">
        <f t="shared" si="2"/>
        <v>96.725048358896203</v>
      </c>
    </row>
    <row r="85" spans="1:10" x14ac:dyDescent="0.3">
      <c r="A85" s="1">
        <f t="shared" si="3"/>
        <v>83</v>
      </c>
      <c r="B85" s="145">
        <v>96.133057236287101</v>
      </c>
      <c r="C85" s="145">
        <v>3.3287119291795202</v>
      </c>
      <c r="D85" s="145">
        <v>96.900715588624493</v>
      </c>
      <c r="E85" s="145">
        <v>2.7891735542279199</v>
      </c>
      <c r="F85" s="145">
        <v>98.145765469558</v>
      </c>
      <c r="G85" s="145">
        <v>0.94517942777096198</v>
      </c>
      <c r="H85" s="145">
        <v>95.720655141115202</v>
      </c>
      <c r="I85" s="146">
        <v>4.5413579377005799</v>
      </c>
      <c r="J85" s="78">
        <f t="shared" si="2"/>
        <v>96.725048358896203</v>
      </c>
    </row>
    <row r="86" spans="1:10" x14ac:dyDescent="0.3">
      <c r="A86" s="1">
        <f t="shared" si="3"/>
        <v>84</v>
      </c>
      <c r="B86" s="145">
        <v>96.134963014606996</v>
      </c>
      <c r="C86" s="145">
        <v>3.33140710672635</v>
      </c>
      <c r="D86" s="145">
        <v>96.901718247451797</v>
      </c>
      <c r="E86" s="145">
        <v>2.79059152793993</v>
      </c>
      <c r="F86" s="145">
        <v>98.147117446786098</v>
      </c>
      <c r="G86" s="145">
        <v>0.94709141230300697</v>
      </c>
      <c r="H86" s="145">
        <v>95.721307652632106</v>
      </c>
      <c r="I86" s="146">
        <v>4.5422807283372801</v>
      </c>
      <c r="J86" s="78">
        <f t="shared" si="2"/>
        <v>96.726276590369238</v>
      </c>
    </row>
    <row r="87" spans="1:10" x14ac:dyDescent="0.3">
      <c r="A87" s="1">
        <f t="shared" si="3"/>
        <v>85</v>
      </c>
      <c r="B87" s="145">
        <v>96.134963014606996</v>
      </c>
      <c r="C87" s="145">
        <v>3.33140710672635</v>
      </c>
      <c r="D87" s="145">
        <v>96.901718247451797</v>
      </c>
      <c r="E87" s="145">
        <v>2.79059152793993</v>
      </c>
      <c r="F87" s="145">
        <v>98.147117446786098</v>
      </c>
      <c r="G87" s="145">
        <v>0.94709141230300697</v>
      </c>
      <c r="H87" s="145">
        <v>95.721307652632106</v>
      </c>
      <c r="I87" s="146">
        <v>4.5422807283372801</v>
      </c>
      <c r="J87" s="78">
        <f t="shared" si="2"/>
        <v>96.726276590369238</v>
      </c>
    </row>
    <row r="88" spans="1:10" x14ac:dyDescent="0.3">
      <c r="A88" s="1">
        <f t="shared" si="3"/>
        <v>86</v>
      </c>
      <c r="B88" s="145">
        <v>96.134963014606996</v>
      </c>
      <c r="C88" s="145">
        <v>3.33140710672635</v>
      </c>
      <c r="D88" s="145">
        <v>96.901506399244099</v>
      </c>
      <c r="E88" s="145">
        <v>2.7902919293313202</v>
      </c>
      <c r="F88" s="145">
        <v>98.146355389407205</v>
      </c>
      <c r="G88" s="145">
        <v>0.94601370042235</v>
      </c>
      <c r="H88" s="145">
        <v>95.721647322724195</v>
      </c>
      <c r="I88" s="146">
        <v>4.5427610943882604</v>
      </c>
      <c r="J88" s="78">
        <f t="shared" si="2"/>
        <v>96.726118031495631</v>
      </c>
    </row>
    <row r="89" spans="1:10" x14ac:dyDescent="0.3">
      <c r="A89" s="1">
        <f t="shared" si="3"/>
        <v>87</v>
      </c>
      <c r="B89" s="145">
        <v>96.134963014606996</v>
      </c>
      <c r="C89" s="145">
        <v>3.33140710672635</v>
      </c>
      <c r="D89" s="145">
        <v>96.901021768990205</v>
      </c>
      <c r="E89" s="145">
        <v>2.7896065586535101</v>
      </c>
      <c r="F89" s="145">
        <v>98.144117972771099</v>
      </c>
      <c r="G89" s="145">
        <v>0.94284951547102003</v>
      </c>
      <c r="H89" s="145">
        <v>95.722919813132293</v>
      </c>
      <c r="I89" s="146">
        <v>4.5445606675814796</v>
      </c>
      <c r="J89" s="78">
        <f t="shared" si="2"/>
        <v>96.725755642375148</v>
      </c>
    </row>
    <row r="90" spans="1:10" x14ac:dyDescent="0.3">
      <c r="A90" s="1">
        <f t="shared" si="3"/>
        <v>88</v>
      </c>
      <c r="B90" s="145">
        <v>96.134963014606996</v>
      </c>
      <c r="C90" s="145">
        <v>3.33140710672635</v>
      </c>
      <c r="D90" s="145">
        <v>96.901021768990205</v>
      </c>
      <c r="E90" s="145">
        <v>2.7896065586535101</v>
      </c>
      <c r="F90" s="145">
        <v>98.144117972771099</v>
      </c>
      <c r="G90" s="145">
        <v>0.94284951547102003</v>
      </c>
      <c r="H90" s="145">
        <v>95.722919813132293</v>
      </c>
      <c r="I90" s="146">
        <v>4.5445606675814796</v>
      </c>
      <c r="J90" s="78">
        <f t="shared" si="2"/>
        <v>96.725755642375148</v>
      </c>
    </row>
    <row r="91" spans="1:10" x14ac:dyDescent="0.3">
      <c r="A91" s="1">
        <f t="shared" si="3"/>
        <v>89</v>
      </c>
      <c r="B91" s="145">
        <v>96.134963014606996</v>
      </c>
      <c r="C91" s="145">
        <v>3.33140710672635</v>
      </c>
      <c r="D91" s="145">
        <v>96.901021768990205</v>
      </c>
      <c r="E91" s="145">
        <v>2.7896065586535101</v>
      </c>
      <c r="F91" s="145">
        <v>98.144117972771099</v>
      </c>
      <c r="G91" s="145">
        <v>0.94284951547102003</v>
      </c>
      <c r="H91" s="145">
        <v>95.722919813132293</v>
      </c>
      <c r="I91" s="146">
        <v>4.5445606675814796</v>
      </c>
      <c r="J91" s="78">
        <f t="shared" si="2"/>
        <v>96.725755642375148</v>
      </c>
    </row>
    <row r="92" spans="1:10" x14ac:dyDescent="0.3">
      <c r="A92" s="1">
        <f t="shared" si="3"/>
        <v>90</v>
      </c>
      <c r="B92" s="145">
        <v>96.134963014606996</v>
      </c>
      <c r="C92" s="145">
        <v>3.33140710672635</v>
      </c>
      <c r="D92" s="145">
        <v>96.901021768990205</v>
      </c>
      <c r="E92" s="145">
        <v>2.7896065586535101</v>
      </c>
      <c r="F92" s="145">
        <v>98.144117972771099</v>
      </c>
      <c r="G92" s="145">
        <v>0.94284951547102003</v>
      </c>
      <c r="H92" s="145">
        <v>95.722919813132293</v>
      </c>
      <c r="I92" s="146">
        <v>4.5445606675814796</v>
      </c>
      <c r="J92" s="78">
        <f t="shared" si="2"/>
        <v>96.725755642375148</v>
      </c>
    </row>
    <row r="93" spans="1:10" x14ac:dyDescent="0.3">
      <c r="A93" s="1">
        <f t="shared" si="3"/>
        <v>91</v>
      </c>
      <c r="B93" s="145">
        <v>96.134963014606996</v>
      </c>
      <c r="C93" s="145">
        <v>3.33140710672635</v>
      </c>
      <c r="D93" s="145">
        <v>96.901021768990205</v>
      </c>
      <c r="E93" s="145">
        <v>2.7896065586535101</v>
      </c>
      <c r="F93" s="145">
        <v>98.144117972771099</v>
      </c>
      <c r="G93" s="145">
        <v>0.94284951547102003</v>
      </c>
      <c r="H93" s="145">
        <v>95.722919813132293</v>
      </c>
      <c r="I93" s="146">
        <v>4.5445606675814796</v>
      </c>
      <c r="J93" s="78">
        <f t="shared" si="2"/>
        <v>96.725755642375148</v>
      </c>
    </row>
    <row r="94" spans="1:10" x14ac:dyDescent="0.3">
      <c r="A94" s="1">
        <f t="shared" si="3"/>
        <v>92</v>
      </c>
      <c r="B94" s="145">
        <v>96.131151385324699</v>
      </c>
      <c r="C94" s="145">
        <v>3.3314072094584799</v>
      </c>
      <c r="D94" s="145">
        <v>96.898641945826</v>
      </c>
      <c r="E94" s="145">
        <v>2.7892914405644</v>
      </c>
      <c r="F94" s="145">
        <v>98.142075074679497</v>
      </c>
      <c r="G94" s="145">
        <v>0.94194964407963899</v>
      </c>
      <c r="H94" s="145">
        <v>95.720241840351093</v>
      </c>
      <c r="I94" s="146">
        <v>4.5447757445810399</v>
      </c>
      <c r="J94" s="78">
        <f t="shared" si="2"/>
        <v>96.723027561545322</v>
      </c>
    </row>
    <row r="95" spans="1:10" x14ac:dyDescent="0.3">
      <c r="A95" s="1">
        <f t="shared" si="3"/>
        <v>93</v>
      </c>
      <c r="B95" s="145">
        <v>96.131151385324699</v>
      </c>
      <c r="C95" s="145">
        <v>3.3314072094584799</v>
      </c>
      <c r="D95" s="145">
        <v>96.898641945826</v>
      </c>
      <c r="E95" s="145">
        <v>2.7892914405644</v>
      </c>
      <c r="F95" s="145">
        <v>98.142075074679497</v>
      </c>
      <c r="G95" s="145">
        <v>0.94194964407963899</v>
      </c>
      <c r="H95" s="145">
        <v>95.720241840351093</v>
      </c>
      <c r="I95" s="146">
        <v>4.5447757445810399</v>
      </c>
      <c r="J95" s="78">
        <f t="shared" si="2"/>
        <v>96.723027561545322</v>
      </c>
    </row>
    <row r="96" spans="1:10" x14ac:dyDescent="0.3">
      <c r="A96" s="1">
        <f t="shared" si="3"/>
        <v>94</v>
      </c>
      <c r="B96" s="145">
        <v>96.133057236287101</v>
      </c>
      <c r="C96" s="145">
        <v>3.3287119291795202</v>
      </c>
      <c r="D96" s="145">
        <v>96.899720446339202</v>
      </c>
      <c r="E96" s="145">
        <v>2.7877662105115699</v>
      </c>
      <c r="F96" s="145">
        <v>98.142778371143805</v>
      </c>
      <c r="G96" s="145">
        <v>0.94095503268144398</v>
      </c>
      <c r="H96" s="145">
        <v>95.721656867944205</v>
      </c>
      <c r="I96" s="146">
        <v>4.5427745933678301</v>
      </c>
      <c r="J96" s="78">
        <f t="shared" si="2"/>
        <v>96.724303230428589</v>
      </c>
    </row>
    <row r="97" spans="1:10" x14ac:dyDescent="0.3">
      <c r="A97" s="1">
        <f t="shared" si="3"/>
        <v>95</v>
      </c>
      <c r="B97" s="145">
        <v>96.133057236287101</v>
      </c>
      <c r="C97" s="145">
        <v>3.3287119291795202</v>
      </c>
      <c r="D97" s="145">
        <v>96.899720446339202</v>
      </c>
      <c r="E97" s="145">
        <v>2.7877662105115699</v>
      </c>
      <c r="F97" s="145">
        <v>98.142778371143805</v>
      </c>
      <c r="G97" s="145">
        <v>0.94095503268144398</v>
      </c>
      <c r="H97" s="145">
        <v>95.721656867944205</v>
      </c>
      <c r="I97" s="146">
        <v>4.5427745933678301</v>
      </c>
      <c r="J97" s="78">
        <f t="shared" si="2"/>
        <v>96.724303230428589</v>
      </c>
    </row>
    <row r="98" spans="1:10" x14ac:dyDescent="0.3">
      <c r="A98" s="1">
        <f t="shared" si="3"/>
        <v>96</v>
      </c>
      <c r="B98" s="145">
        <v>96.133057236287101</v>
      </c>
      <c r="C98" s="145">
        <v>3.3287119291795202</v>
      </c>
      <c r="D98" s="145">
        <v>96.899720446339202</v>
      </c>
      <c r="E98" s="145">
        <v>2.7877662105115699</v>
      </c>
      <c r="F98" s="145">
        <v>98.142778371143805</v>
      </c>
      <c r="G98" s="145">
        <v>0.94095503268144398</v>
      </c>
      <c r="H98" s="145">
        <v>95.721656867944205</v>
      </c>
      <c r="I98" s="146">
        <v>4.5427745933678301</v>
      </c>
      <c r="J98" s="78">
        <f t="shared" si="2"/>
        <v>96.724303230428589</v>
      </c>
    </row>
    <row r="99" spans="1:10" x14ac:dyDescent="0.3">
      <c r="A99" s="1">
        <f t="shared" si="3"/>
        <v>97</v>
      </c>
      <c r="B99" s="145">
        <v>96.131151385324699</v>
      </c>
      <c r="C99" s="145">
        <v>3.3314072094584799</v>
      </c>
      <c r="D99" s="145">
        <v>96.898641945826</v>
      </c>
      <c r="E99" s="145">
        <v>2.7892914405644</v>
      </c>
      <c r="F99" s="145">
        <v>98.142075074679497</v>
      </c>
      <c r="G99" s="145">
        <v>0.94194964407963899</v>
      </c>
      <c r="H99" s="145">
        <v>95.720241840351093</v>
      </c>
      <c r="I99" s="146">
        <v>4.5447757445810399</v>
      </c>
      <c r="J99" s="78">
        <f t="shared" si="2"/>
        <v>96.723027561545322</v>
      </c>
    </row>
    <row r="100" spans="1:10" x14ac:dyDescent="0.3">
      <c r="A100" s="1">
        <f t="shared" si="3"/>
        <v>98</v>
      </c>
      <c r="B100" s="145">
        <v>96.129245607004805</v>
      </c>
      <c r="C100" s="145">
        <v>3.3287120319116399</v>
      </c>
      <c r="D100" s="145">
        <v>96.897640875265395</v>
      </c>
      <c r="E100" s="145">
        <v>2.7878757130007501</v>
      </c>
      <c r="F100" s="145">
        <v>98.140726336304397</v>
      </c>
      <c r="G100" s="145">
        <v>0.94004223997754</v>
      </c>
      <c r="H100" s="145">
        <v>95.719589328834303</v>
      </c>
      <c r="I100" s="146">
        <v>4.5438529539443397</v>
      </c>
      <c r="J100" s="78">
        <f t="shared" si="2"/>
        <v>96.721800536852214</v>
      </c>
    </row>
    <row r="101" spans="1:10" x14ac:dyDescent="0.3">
      <c r="A101" s="1">
        <f t="shared" si="3"/>
        <v>99</v>
      </c>
      <c r="B101" s="145">
        <v>96.131151385324699</v>
      </c>
      <c r="C101" s="145">
        <v>3.3314072094584799</v>
      </c>
      <c r="D101" s="145">
        <v>96.898641945826</v>
      </c>
      <c r="E101" s="145">
        <v>2.7892914405644</v>
      </c>
      <c r="F101" s="145">
        <v>98.142075074679497</v>
      </c>
      <c r="G101" s="145">
        <v>0.94194964407963899</v>
      </c>
      <c r="H101" s="145">
        <v>95.720241840351093</v>
      </c>
      <c r="I101" s="146">
        <v>4.5447757445810399</v>
      </c>
      <c r="J101" s="78">
        <f t="shared" si="2"/>
        <v>96.723027561545322</v>
      </c>
    </row>
    <row r="102" spans="1:10" x14ac:dyDescent="0.3">
      <c r="A102" s="1">
        <f t="shared" si="3"/>
        <v>100</v>
      </c>
      <c r="B102" s="145">
        <v>96.131151385324699</v>
      </c>
      <c r="C102" s="145">
        <v>3.3314072094584799</v>
      </c>
      <c r="D102" s="145">
        <v>96.898641945826</v>
      </c>
      <c r="E102" s="145">
        <v>2.7892914405644</v>
      </c>
      <c r="F102" s="145">
        <v>98.142075074679497</v>
      </c>
      <c r="G102" s="145">
        <v>0.94194964407963899</v>
      </c>
      <c r="H102" s="145">
        <v>95.720241840351093</v>
      </c>
      <c r="I102" s="146">
        <v>4.5447757445810399</v>
      </c>
      <c r="J102" s="78">
        <f t="shared" si="2"/>
        <v>96.723027561545322</v>
      </c>
    </row>
    <row r="103" spans="1:10" x14ac:dyDescent="0.3">
      <c r="A103" s="1">
        <f t="shared" si="3"/>
        <v>101</v>
      </c>
      <c r="B103" s="145">
        <v>96.131151385324699</v>
      </c>
      <c r="C103" s="145">
        <v>3.3314072094584799</v>
      </c>
      <c r="D103" s="145">
        <v>96.898641945826</v>
      </c>
      <c r="E103" s="145">
        <v>2.7892914405644</v>
      </c>
      <c r="F103" s="145">
        <v>98.142075074679497</v>
      </c>
      <c r="G103" s="145">
        <v>0.94194964407963899</v>
      </c>
      <c r="H103" s="145">
        <v>95.720241840351093</v>
      </c>
      <c r="I103" s="146">
        <v>4.5447757445810399</v>
      </c>
      <c r="J103" s="78">
        <f t="shared" si="2"/>
        <v>96.723027561545322</v>
      </c>
    </row>
    <row r="104" spans="1:10" x14ac:dyDescent="0.3">
      <c r="A104" s="1">
        <f t="shared" si="3"/>
        <v>102</v>
      </c>
      <c r="B104" s="145">
        <v>96.133057163644594</v>
      </c>
      <c r="C104" s="145">
        <v>3.3341023870053101</v>
      </c>
      <c r="D104" s="145">
        <v>96.899644633314097</v>
      </c>
      <c r="E104" s="145">
        <v>2.79070945480882</v>
      </c>
      <c r="F104" s="145">
        <v>98.143427052674895</v>
      </c>
      <c r="G104" s="145">
        <v>0.94386162969681098</v>
      </c>
      <c r="H104" s="145">
        <v>95.720894351867898</v>
      </c>
      <c r="I104" s="146">
        <v>4.5456985352177499</v>
      </c>
      <c r="J104" s="78">
        <f t="shared" si="2"/>
        <v>96.724255800375374</v>
      </c>
    </row>
    <row r="105" spans="1:10" x14ac:dyDescent="0.3">
      <c r="A105" s="1">
        <f t="shared" si="3"/>
        <v>103</v>
      </c>
      <c r="B105" s="145">
        <v>96.133057163644594</v>
      </c>
      <c r="C105" s="145">
        <v>3.3341023870053101</v>
      </c>
      <c r="D105" s="145">
        <v>96.900517413073302</v>
      </c>
      <c r="E105" s="145">
        <v>2.7919437517813401</v>
      </c>
      <c r="F105" s="145">
        <v>98.145170449647694</v>
      </c>
      <c r="G105" s="145">
        <v>0.94632716534028305</v>
      </c>
      <c r="H105" s="145">
        <v>95.720894351867898</v>
      </c>
      <c r="I105" s="146">
        <v>4.5456985352177499</v>
      </c>
      <c r="J105" s="78">
        <f t="shared" si="2"/>
        <v>96.724909844558383</v>
      </c>
    </row>
    <row r="106" spans="1:10" x14ac:dyDescent="0.3">
      <c r="A106" s="1">
        <f t="shared" si="3"/>
        <v>104</v>
      </c>
      <c r="B106" s="145">
        <v>96.133057163644594</v>
      </c>
      <c r="C106" s="145">
        <v>3.3341023870053101</v>
      </c>
      <c r="D106" s="145">
        <v>96.900517413073302</v>
      </c>
      <c r="E106" s="145">
        <v>2.7919437517813401</v>
      </c>
      <c r="F106" s="145">
        <v>98.145170449647694</v>
      </c>
      <c r="G106" s="145">
        <v>0.94632716534028305</v>
      </c>
      <c r="H106" s="145">
        <v>95.720894351867898</v>
      </c>
      <c r="I106" s="146">
        <v>4.5456985352177499</v>
      </c>
      <c r="J106" s="78">
        <f t="shared" si="2"/>
        <v>96.724909844558383</v>
      </c>
    </row>
    <row r="107" spans="1:10" x14ac:dyDescent="0.3">
      <c r="A107" s="1">
        <f t="shared" si="3"/>
        <v>105</v>
      </c>
      <c r="B107" s="145">
        <v>96.134963014606996</v>
      </c>
      <c r="C107" s="145">
        <v>3.33140710672635</v>
      </c>
      <c r="D107" s="145">
        <v>96.901595913586604</v>
      </c>
      <c r="E107" s="145">
        <v>2.79041852172851</v>
      </c>
      <c r="F107" s="145">
        <v>98.145873746112002</v>
      </c>
      <c r="G107" s="145">
        <v>0.94533255394208904</v>
      </c>
      <c r="H107" s="145">
        <v>95.722309379460995</v>
      </c>
      <c r="I107" s="146">
        <v>4.54369738400454</v>
      </c>
      <c r="J107" s="78">
        <f t="shared" si="2"/>
        <v>96.726185513441635</v>
      </c>
    </row>
    <row r="108" spans="1:10" x14ac:dyDescent="0.3">
      <c r="A108" s="1">
        <f t="shared" si="3"/>
        <v>106</v>
      </c>
      <c r="B108" s="145">
        <v>96.134963014606996</v>
      </c>
      <c r="C108" s="145">
        <v>3.33140710672635</v>
      </c>
      <c r="D108" s="145">
        <v>96.901021768990205</v>
      </c>
      <c r="E108" s="145">
        <v>2.7896065586535101</v>
      </c>
      <c r="F108" s="145">
        <v>98.144117972771099</v>
      </c>
      <c r="G108" s="145">
        <v>0.94284951547102003</v>
      </c>
      <c r="H108" s="145">
        <v>95.722919813132293</v>
      </c>
      <c r="I108" s="146">
        <v>4.5445606675814796</v>
      </c>
      <c r="J108" s="78">
        <f t="shared" si="2"/>
        <v>96.725755642375148</v>
      </c>
    </row>
    <row r="109" spans="1:10" x14ac:dyDescent="0.3">
      <c r="A109" s="1">
        <f t="shared" si="3"/>
        <v>107</v>
      </c>
      <c r="B109" s="145">
        <v>96.134963014606996</v>
      </c>
      <c r="C109" s="145">
        <v>3.33140710672635</v>
      </c>
      <c r="D109" s="145">
        <v>96.901021768990205</v>
      </c>
      <c r="E109" s="145">
        <v>2.7896065586535101</v>
      </c>
      <c r="F109" s="145">
        <v>98.144117972771099</v>
      </c>
      <c r="G109" s="145">
        <v>0.94284951547102003</v>
      </c>
      <c r="H109" s="145">
        <v>95.722919813132293</v>
      </c>
      <c r="I109" s="146">
        <v>4.5445606675814796</v>
      </c>
      <c r="J109" s="78">
        <f t="shared" si="2"/>
        <v>96.725755642375148</v>
      </c>
    </row>
    <row r="110" spans="1:10" x14ac:dyDescent="0.3">
      <c r="A110" s="1">
        <f t="shared" si="3"/>
        <v>108</v>
      </c>
      <c r="B110" s="145">
        <v>96.134963014606996</v>
      </c>
      <c r="C110" s="145">
        <v>3.33140710672635</v>
      </c>
      <c r="D110" s="145">
        <v>96.901021768990205</v>
      </c>
      <c r="E110" s="145">
        <v>2.7896065586535101</v>
      </c>
      <c r="F110" s="145">
        <v>98.144117972771099</v>
      </c>
      <c r="G110" s="145">
        <v>0.94284951547102003</v>
      </c>
      <c r="H110" s="145">
        <v>95.722919813132293</v>
      </c>
      <c r="I110" s="146">
        <v>4.5445606675814796</v>
      </c>
      <c r="J110" s="78">
        <f t="shared" si="2"/>
        <v>96.725755642375148</v>
      </c>
    </row>
    <row r="111" spans="1:10" x14ac:dyDescent="0.3">
      <c r="A111" s="1">
        <f t="shared" si="3"/>
        <v>109</v>
      </c>
      <c r="B111" s="145">
        <v>96.134963014606996</v>
      </c>
      <c r="C111" s="145">
        <v>3.33140710672635</v>
      </c>
      <c r="D111" s="145">
        <v>96.901021768990205</v>
      </c>
      <c r="E111" s="145">
        <v>2.7896065586535101</v>
      </c>
      <c r="F111" s="145">
        <v>98.144117972771099</v>
      </c>
      <c r="G111" s="145">
        <v>0.94284951547102003</v>
      </c>
      <c r="H111" s="145">
        <v>95.722919813132293</v>
      </c>
      <c r="I111" s="146">
        <v>4.5445606675814796</v>
      </c>
      <c r="J111" s="78">
        <f t="shared" si="2"/>
        <v>96.725755642375148</v>
      </c>
    </row>
    <row r="112" spans="1:10" x14ac:dyDescent="0.3">
      <c r="A112" s="1">
        <f t="shared" si="3"/>
        <v>110</v>
      </c>
      <c r="B112" s="145">
        <v>96.134963014606996</v>
      </c>
      <c r="C112" s="145">
        <v>3.33140710672635</v>
      </c>
      <c r="D112" s="145">
        <v>96.901021768990205</v>
      </c>
      <c r="E112" s="145">
        <v>2.7896065586535101</v>
      </c>
      <c r="F112" s="145">
        <v>98.144117972771099</v>
      </c>
      <c r="G112" s="145">
        <v>0.94284951547102003</v>
      </c>
      <c r="H112" s="145">
        <v>95.722919813132293</v>
      </c>
      <c r="I112" s="146">
        <v>4.5445606675814796</v>
      </c>
      <c r="J112" s="78">
        <f t="shared" si="2"/>
        <v>96.725755642375148</v>
      </c>
    </row>
    <row r="113" spans="1:10" x14ac:dyDescent="0.3">
      <c r="A113" s="1">
        <f t="shared" si="3"/>
        <v>111</v>
      </c>
      <c r="B113" s="145">
        <v>96.134963014606996</v>
      </c>
      <c r="C113" s="145">
        <v>3.33140710672635</v>
      </c>
      <c r="D113" s="145">
        <v>96.901021768990205</v>
      </c>
      <c r="E113" s="145">
        <v>2.7896065586535101</v>
      </c>
      <c r="F113" s="145">
        <v>98.144117972771099</v>
      </c>
      <c r="G113" s="145">
        <v>0.94284951547102003</v>
      </c>
      <c r="H113" s="145">
        <v>95.722919813132293</v>
      </c>
      <c r="I113" s="146">
        <v>4.5445606675814796</v>
      </c>
      <c r="J113" s="78">
        <f t="shared" si="2"/>
        <v>96.725755642375148</v>
      </c>
    </row>
    <row r="114" spans="1:10" x14ac:dyDescent="0.3">
      <c r="A114" s="1">
        <f t="shared" si="3"/>
        <v>112</v>
      </c>
      <c r="B114" s="145">
        <v>96.133057236287101</v>
      </c>
      <c r="C114" s="145">
        <v>3.3287119291795202</v>
      </c>
      <c r="D114" s="145">
        <v>96.900020698982104</v>
      </c>
      <c r="E114" s="145">
        <v>2.7881908318712401</v>
      </c>
      <c r="F114" s="145">
        <v>98.142769234396098</v>
      </c>
      <c r="G114" s="145">
        <v>0.94094211136892103</v>
      </c>
      <c r="H114" s="145">
        <v>95.722267301615503</v>
      </c>
      <c r="I114" s="146">
        <v>4.5436378769447696</v>
      </c>
      <c r="J114" s="78">
        <f t="shared" si="2"/>
        <v>96.724528617820198</v>
      </c>
    </row>
    <row r="115" spans="1:10" x14ac:dyDescent="0.3">
      <c r="A115" s="1">
        <f t="shared" si="3"/>
        <v>113</v>
      </c>
      <c r="B115" s="145">
        <v>96.134963014606996</v>
      </c>
      <c r="C115" s="145">
        <v>3.33140710672635</v>
      </c>
      <c r="D115" s="145">
        <v>96.901021768990205</v>
      </c>
      <c r="E115" s="145">
        <v>2.7896065586535101</v>
      </c>
      <c r="F115" s="145">
        <v>98.144117972771099</v>
      </c>
      <c r="G115" s="145">
        <v>0.94284951547102003</v>
      </c>
      <c r="H115" s="145">
        <v>95.722919813132293</v>
      </c>
      <c r="I115" s="146">
        <v>4.5445606675814796</v>
      </c>
      <c r="J115" s="78">
        <f t="shared" si="2"/>
        <v>96.725755642375148</v>
      </c>
    </row>
    <row r="116" spans="1:10" x14ac:dyDescent="0.3">
      <c r="A116" s="1">
        <f t="shared" si="3"/>
        <v>114</v>
      </c>
      <c r="B116" s="145">
        <v>96.133057236287101</v>
      </c>
      <c r="C116" s="145">
        <v>3.3287119291795202</v>
      </c>
      <c r="D116" s="145">
        <v>96.900020698982104</v>
      </c>
      <c r="E116" s="145">
        <v>2.7881908318712401</v>
      </c>
      <c r="F116" s="145">
        <v>98.142769234396098</v>
      </c>
      <c r="G116" s="145">
        <v>0.94094211136892103</v>
      </c>
      <c r="H116" s="145">
        <v>95.722267301615503</v>
      </c>
      <c r="I116" s="146">
        <v>4.5436378769447696</v>
      </c>
      <c r="J116" s="78">
        <f t="shared" si="2"/>
        <v>96.724528617820198</v>
      </c>
    </row>
    <row r="117" spans="1:10" x14ac:dyDescent="0.3">
      <c r="A117" s="1">
        <f t="shared" si="3"/>
        <v>115</v>
      </c>
      <c r="B117" s="145">
        <v>96.133057236287101</v>
      </c>
      <c r="C117" s="145">
        <v>3.3287119291795202</v>
      </c>
      <c r="D117" s="145">
        <v>96.900020698982104</v>
      </c>
      <c r="E117" s="145">
        <v>2.7881908318712401</v>
      </c>
      <c r="F117" s="145">
        <v>98.142769234396098</v>
      </c>
      <c r="G117" s="145">
        <v>0.94094211136892103</v>
      </c>
      <c r="H117" s="145">
        <v>95.722267301615503</v>
      </c>
      <c r="I117" s="146">
        <v>4.5436378769447696</v>
      </c>
      <c r="J117" s="78">
        <f t="shared" si="2"/>
        <v>96.724528617820198</v>
      </c>
    </row>
    <row r="118" spans="1:10" x14ac:dyDescent="0.3">
      <c r="A118" s="1">
        <f t="shared" si="3"/>
        <v>116</v>
      </c>
      <c r="B118" s="145">
        <v>96.133057236287101</v>
      </c>
      <c r="C118" s="145">
        <v>3.3287119291795202</v>
      </c>
      <c r="D118" s="145">
        <v>96.900020698982104</v>
      </c>
      <c r="E118" s="145">
        <v>2.7881908318712401</v>
      </c>
      <c r="F118" s="145">
        <v>98.142769234396098</v>
      </c>
      <c r="G118" s="145">
        <v>0.94094211136892103</v>
      </c>
      <c r="H118" s="145">
        <v>95.722267301615503</v>
      </c>
      <c r="I118" s="146">
        <v>4.5436378769447696</v>
      </c>
      <c r="J118" s="78">
        <f t="shared" si="2"/>
        <v>96.724528617820198</v>
      </c>
    </row>
    <row r="119" spans="1:10" x14ac:dyDescent="0.3">
      <c r="A119" s="1">
        <f t="shared" si="3"/>
        <v>117</v>
      </c>
      <c r="B119" s="145">
        <v>96.136868792926904</v>
      </c>
      <c r="C119" s="145">
        <v>3.3341022842731798</v>
      </c>
      <c r="D119" s="145">
        <v>96.9051067248745</v>
      </c>
      <c r="E119" s="145">
        <v>2.7953835586668099</v>
      </c>
      <c r="F119" s="145">
        <v>98.148768130599194</v>
      </c>
      <c r="G119" s="145">
        <v>0.94942583173862805</v>
      </c>
      <c r="H119" s="145">
        <v>95.726438139119693</v>
      </c>
      <c r="I119" s="146">
        <v>4.5495363319096196</v>
      </c>
      <c r="J119" s="78">
        <f t="shared" si="2"/>
        <v>96.729295446880073</v>
      </c>
    </row>
    <row r="120" spans="1:10" x14ac:dyDescent="0.3">
      <c r="A120" s="1">
        <f t="shared" si="3"/>
        <v>118</v>
      </c>
      <c r="B120" s="145">
        <v>96.136868792926904</v>
      </c>
      <c r="C120" s="145">
        <v>3.3341022842731798</v>
      </c>
      <c r="D120" s="145">
        <v>96.9051067248745</v>
      </c>
      <c r="E120" s="145">
        <v>2.7953835586668099</v>
      </c>
      <c r="F120" s="145">
        <v>98.148768130599194</v>
      </c>
      <c r="G120" s="145">
        <v>0.94942583173862805</v>
      </c>
      <c r="H120" s="145">
        <v>95.726438139119693</v>
      </c>
      <c r="I120" s="146">
        <v>4.5495363319096196</v>
      </c>
      <c r="J120" s="78">
        <f t="shared" si="2"/>
        <v>96.729295446880073</v>
      </c>
    </row>
    <row r="121" spans="1:10" x14ac:dyDescent="0.3">
      <c r="A121" s="1">
        <f t="shared" si="3"/>
        <v>119</v>
      </c>
      <c r="B121" s="145">
        <v>96.136868792926904</v>
      </c>
      <c r="C121" s="145">
        <v>3.3341022842731798</v>
      </c>
      <c r="D121" s="145">
        <v>96.9048064607437</v>
      </c>
      <c r="E121" s="145">
        <v>2.7949589210607702</v>
      </c>
      <c r="F121" s="145">
        <v>98.148777267346901</v>
      </c>
      <c r="G121" s="145">
        <v>0.949438753051141</v>
      </c>
      <c r="H121" s="145">
        <v>95.725827705448296</v>
      </c>
      <c r="I121" s="146">
        <v>4.5486730483326703</v>
      </c>
      <c r="J121" s="78">
        <f t="shared" si="2"/>
        <v>96.72907005661645</v>
      </c>
    </row>
    <row r="122" spans="1:10" x14ac:dyDescent="0.3">
      <c r="A122" s="1">
        <f t="shared" si="3"/>
        <v>120</v>
      </c>
      <c r="B122" s="145">
        <v>96.136868792926904</v>
      </c>
      <c r="C122" s="145">
        <v>3.3341022842731798</v>
      </c>
      <c r="D122" s="145">
        <v>96.9048064607437</v>
      </c>
      <c r="E122" s="145">
        <v>2.7949589210607702</v>
      </c>
      <c r="F122" s="145">
        <v>98.148777267346901</v>
      </c>
      <c r="G122" s="145">
        <v>0.949438753051141</v>
      </c>
      <c r="H122" s="145">
        <v>95.725827705448296</v>
      </c>
      <c r="I122" s="146">
        <v>4.5486730483326703</v>
      </c>
      <c r="J122" s="78">
        <f t="shared" si="2"/>
        <v>96.72907005661645</v>
      </c>
    </row>
    <row r="123" spans="1:10" x14ac:dyDescent="0.3">
      <c r="A123" s="1">
        <f t="shared" si="3"/>
        <v>121</v>
      </c>
      <c r="B123" s="145">
        <v>96.136868792926904</v>
      </c>
      <c r="C123" s="145">
        <v>3.3341022842731798</v>
      </c>
      <c r="D123" s="145">
        <v>96.905316978125896</v>
      </c>
      <c r="E123" s="145">
        <v>2.7956809016664899</v>
      </c>
      <c r="F123" s="145">
        <v>98.149526949125104</v>
      </c>
      <c r="G123" s="145">
        <v>0.95049896318932903</v>
      </c>
      <c r="H123" s="145">
        <v>95.726098469027605</v>
      </c>
      <c r="I123" s="146">
        <v>4.54905596585865</v>
      </c>
      <c r="J123" s="78">
        <f t="shared" si="2"/>
        <v>96.729452797301377</v>
      </c>
    </row>
    <row r="124" spans="1:10" x14ac:dyDescent="0.3">
      <c r="A124" s="1">
        <f t="shared" si="3"/>
        <v>122</v>
      </c>
      <c r="B124" s="145">
        <v>96.136868792926904</v>
      </c>
      <c r="C124" s="145">
        <v>3.3341022842731798</v>
      </c>
      <c r="D124" s="145">
        <v>96.9048064607437</v>
      </c>
      <c r="E124" s="145">
        <v>2.7949589210607702</v>
      </c>
      <c r="F124" s="145">
        <v>98.148777267346901</v>
      </c>
      <c r="G124" s="145">
        <v>0.949438753051141</v>
      </c>
      <c r="H124" s="145">
        <v>95.725827705448296</v>
      </c>
      <c r="I124" s="146">
        <v>4.5486730483326703</v>
      </c>
      <c r="J124" s="78">
        <f t="shared" si="2"/>
        <v>96.72907005661645</v>
      </c>
    </row>
    <row r="125" spans="1:10" x14ac:dyDescent="0.3">
      <c r="A125" s="1">
        <f t="shared" si="3"/>
        <v>123</v>
      </c>
      <c r="B125" s="145">
        <v>96.134963014606996</v>
      </c>
      <c r="C125" s="145">
        <v>3.33140710672635</v>
      </c>
      <c r="D125" s="145">
        <v>96.904015657244997</v>
      </c>
      <c r="E125" s="145">
        <v>2.79384055602771</v>
      </c>
      <c r="F125" s="145">
        <v>98.148187347497696</v>
      </c>
      <c r="G125" s="145">
        <v>0.948604480399733</v>
      </c>
      <c r="H125" s="145">
        <v>95.724835523839403</v>
      </c>
      <c r="I125" s="146">
        <v>4.5472698916449898</v>
      </c>
      <c r="J125" s="78">
        <f t="shared" si="2"/>
        <v>96.728000385797259</v>
      </c>
    </row>
    <row r="126" spans="1:10" x14ac:dyDescent="0.3">
      <c r="A126" s="1">
        <f t="shared" si="3"/>
        <v>124</v>
      </c>
      <c r="B126" s="145">
        <v>96.131151385324699</v>
      </c>
      <c r="C126" s="145">
        <v>3.3314072094584799</v>
      </c>
      <c r="D126" s="145">
        <v>96.901936101942496</v>
      </c>
      <c r="E126" s="145">
        <v>2.7939500808208502</v>
      </c>
      <c r="F126" s="145">
        <v>98.146135312658302</v>
      </c>
      <c r="G126" s="145">
        <v>0.94769168769582801</v>
      </c>
      <c r="H126" s="145">
        <v>95.722767984729501</v>
      </c>
      <c r="I126" s="146">
        <v>4.5483482522215102</v>
      </c>
      <c r="J126" s="78">
        <f t="shared" si="2"/>
        <v>96.725497696163757</v>
      </c>
    </row>
    <row r="127" spans="1:10" x14ac:dyDescent="0.3">
      <c r="A127" s="1">
        <f t="shared" si="3"/>
        <v>125</v>
      </c>
      <c r="B127" s="147">
        <v>96.131151385324699</v>
      </c>
      <c r="C127" s="147">
        <v>3.3314072094584799</v>
      </c>
      <c r="D127" s="147">
        <v>96.901936101942496</v>
      </c>
      <c r="E127" s="147">
        <v>2.7939500808208502</v>
      </c>
      <c r="F127" s="147">
        <v>98.146135312658302</v>
      </c>
      <c r="G127" s="147">
        <v>0.94769168769582801</v>
      </c>
      <c r="H127" s="147">
        <v>95.722767984729501</v>
      </c>
      <c r="I127" s="148">
        <v>4.5483482522215102</v>
      </c>
      <c r="J127" s="81">
        <f t="shared" si="2"/>
        <v>96.725497696163757</v>
      </c>
    </row>
    <row r="128" spans="1:10" x14ac:dyDescent="0.3">
      <c r="A128" s="1">
        <f t="shared" si="3"/>
        <v>126</v>
      </c>
      <c r="B128" s="145">
        <v>96.131151385324699</v>
      </c>
      <c r="C128" s="145">
        <v>3.3314072094584799</v>
      </c>
      <c r="D128" s="145">
        <v>96.901936101942496</v>
      </c>
      <c r="E128" s="145">
        <v>2.7939500808208502</v>
      </c>
      <c r="F128" s="145">
        <v>98.146135312658302</v>
      </c>
      <c r="G128" s="145">
        <v>0.94769168769582801</v>
      </c>
      <c r="H128" s="145">
        <v>95.722767984729501</v>
      </c>
      <c r="I128" s="146">
        <v>4.5483482522215102</v>
      </c>
      <c r="J128" s="78">
        <f t="shared" si="2"/>
        <v>96.725497696163757</v>
      </c>
    </row>
    <row r="129" spans="1:10" x14ac:dyDescent="0.3">
      <c r="A129" s="1">
        <f t="shared" si="3"/>
        <v>127</v>
      </c>
      <c r="B129" s="145">
        <v>96.131151385324699</v>
      </c>
      <c r="C129" s="145">
        <v>3.3314072094584799</v>
      </c>
      <c r="D129" s="145">
        <v>96.901936101942496</v>
      </c>
      <c r="E129" s="145">
        <v>2.7939500808208502</v>
      </c>
      <c r="F129" s="145">
        <v>98.146135312658302</v>
      </c>
      <c r="G129" s="145">
        <v>0.94769168769582801</v>
      </c>
      <c r="H129" s="145">
        <v>95.722767984729501</v>
      </c>
      <c r="I129" s="146">
        <v>4.5483482522215102</v>
      </c>
      <c r="J129" s="78">
        <f t="shared" si="2"/>
        <v>96.725497696163757</v>
      </c>
    </row>
    <row r="130" spans="1:10" x14ac:dyDescent="0.3">
      <c r="A130" s="1">
        <f t="shared" si="3"/>
        <v>128</v>
      </c>
      <c r="B130" s="145">
        <v>96.134963014606996</v>
      </c>
      <c r="C130" s="145">
        <v>3.33140710672635</v>
      </c>
      <c r="D130" s="145">
        <v>96.904315923888603</v>
      </c>
      <c r="E130" s="145">
        <v>2.7942651971874999</v>
      </c>
      <c r="F130" s="145">
        <v>98.148178210750004</v>
      </c>
      <c r="G130" s="145">
        <v>0.94859155908723003</v>
      </c>
      <c r="H130" s="145">
        <v>95.725445957510701</v>
      </c>
      <c r="I130" s="146">
        <v>4.5481331752219498</v>
      </c>
      <c r="J130" s="78">
        <f t="shared" si="2"/>
        <v>96.728225776689087</v>
      </c>
    </row>
    <row r="131" spans="1:10" x14ac:dyDescent="0.3">
      <c r="A131" s="1">
        <f t="shared" si="3"/>
        <v>129</v>
      </c>
      <c r="B131" s="145">
        <v>96.136868865569497</v>
      </c>
      <c r="C131" s="145">
        <v>3.3287118264473898</v>
      </c>
      <c r="D131" s="145">
        <v>96.907168695516305</v>
      </c>
      <c r="E131" s="145">
        <v>2.79023076886129</v>
      </c>
      <c r="F131" s="145">
        <v>98.148873935244097</v>
      </c>
      <c r="G131" s="145">
        <v>0.94760765607201802</v>
      </c>
      <c r="H131" s="145">
        <v>95.7302379835794</v>
      </c>
      <c r="I131" s="146">
        <v>4.5413562269644601</v>
      </c>
      <c r="J131" s="78">
        <f t="shared" si="2"/>
        <v>96.730787369977321</v>
      </c>
    </row>
    <row r="132" spans="1:10" x14ac:dyDescent="0.3">
      <c r="A132" s="1">
        <f t="shared" si="3"/>
        <v>130</v>
      </c>
      <c r="B132" s="145">
        <v>96.134963014606996</v>
      </c>
      <c r="C132" s="145">
        <v>3.33140710672635</v>
      </c>
      <c r="D132" s="145">
        <v>96.904315923888603</v>
      </c>
      <c r="E132" s="145">
        <v>2.7942651971874999</v>
      </c>
      <c r="F132" s="145">
        <v>98.148178210750004</v>
      </c>
      <c r="G132" s="145">
        <v>0.94859155908723003</v>
      </c>
      <c r="H132" s="145">
        <v>95.725445957510701</v>
      </c>
      <c r="I132" s="146">
        <v>4.5481331752219498</v>
      </c>
      <c r="J132" s="78">
        <f t="shared" ref="J132:J195" si="4">(B132+D132+F132+H132)/4</f>
        <v>96.728225776689087</v>
      </c>
    </row>
    <row r="133" spans="1:10" x14ac:dyDescent="0.3">
      <c r="A133" s="1">
        <f t="shared" ref="A133:A196" si="5">A132+1</f>
        <v>131</v>
      </c>
      <c r="B133" s="145">
        <v>96.136868865569497</v>
      </c>
      <c r="C133" s="145">
        <v>3.3287118264473898</v>
      </c>
      <c r="D133" s="145">
        <v>96.907168695516305</v>
      </c>
      <c r="E133" s="145">
        <v>2.79023076886129</v>
      </c>
      <c r="F133" s="145">
        <v>98.148873935244097</v>
      </c>
      <c r="G133" s="145">
        <v>0.94760765607201802</v>
      </c>
      <c r="H133" s="145">
        <v>95.7302379835794</v>
      </c>
      <c r="I133" s="146">
        <v>4.5413562269644601</v>
      </c>
      <c r="J133" s="78">
        <f t="shared" si="4"/>
        <v>96.730787369977321</v>
      </c>
    </row>
    <row r="134" spans="1:10" x14ac:dyDescent="0.3">
      <c r="A134" s="1">
        <f t="shared" si="5"/>
        <v>132</v>
      </c>
      <c r="B134" s="145">
        <v>96.136868865569497</v>
      </c>
      <c r="C134" s="145">
        <v>3.3287118264473898</v>
      </c>
      <c r="D134" s="145">
        <v>96.907168695516305</v>
      </c>
      <c r="E134" s="145">
        <v>2.79023076886129</v>
      </c>
      <c r="F134" s="145">
        <v>98.148873935244097</v>
      </c>
      <c r="G134" s="145">
        <v>0.94760765607201802</v>
      </c>
      <c r="H134" s="145">
        <v>95.7302379835794</v>
      </c>
      <c r="I134" s="146">
        <v>4.5413562269644601</v>
      </c>
      <c r="J134" s="78">
        <f t="shared" si="4"/>
        <v>96.730787369977321</v>
      </c>
    </row>
    <row r="135" spans="1:10" x14ac:dyDescent="0.3">
      <c r="A135" s="1">
        <f t="shared" si="5"/>
        <v>133</v>
      </c>
      <c r="B135" s="145">
        <v>96.136868865569497</v>
      </c>
      <c r="C135" s="145">
        <v>3.3287118264473898</v>
      </c>
      <c r="D135" s="145">
        <v>96.907168695516305</v>
      </c>
      <c r="E135" s="145">
        <v>2.79023076886129</v>
      </c>
      <c r="F135" s="145">
        <v>98.148873935244097</v>
      </c>
      <c r="G135" s="145">
        <v>0.94760765607201802</v>
      </c>
      <c r="H135" s="145">
        <v>95.7302379835794</v>
      </c>
      <c r="I135" s="146">
        <v>4.5413562269644601</v>
      </c>
      <c r="J135" s="78">
        <f t="shared" si="4"/>
        <v>96.730787369977321</v>
      </c>
    </row>
    <row r="136" spans="1:10" x14ac:dyDescent="0.3">
      <c r="A136" s="1">
        <f t="shared" si="5"/>
        <v>134</v>
      </c>
      <c r="B136" s="145">
        <v>96.136868865569497</v>
      </c>
      <c r="C136" s="145">
        <v>3.3287118264473898</v>
      </c>
      <c r="D136" s="145">
        <v>96.907168695516305</v>
      </c>
      <c r="E136" s="145">
        <v>2.79023076886129</v>
      </c>
      <c r="F136" s="145">
        <v>98.148873935244097</v>
      </c>
      <c r="G136" s="145">
        <v>0.94760765607201802</v>
      </c>
      <c r="H136" s="145">
        <v>95.7302379835794</v>
      </c>
      <c r="I136" s="146">
        <v>4.5413562269644601</v>
      </c>
      <c r="J136" s="78">
        <f t="shared" si="4"/>
        <v>96.730787369977321</v>
      </c>
    </row>
    <row r="137" spans="1:10" x14ac:dyDescent="0.3">
      <c r="A137" s="1">
        <f t="shared" si="5"/>
        <v>135</v>
      </c>
      <c r="B137" s="145">
        <v>96.136868865569497</v>
      </c>
      <c r="C137" s="145">
        <v>3.3287118264473898</v>
      </c>
      <c r="D137" s="145">
        <v>96.907168695516305</v>
      </c>
      <c r="E137" s="145">
        <v>2.79023076886129</v>
      </c>
      <c r="F137" s="145">
        <v>98.148873935244097</v>
      </c>
      <c r="G137" s="145">
        <v>0.94760765607201802</v>
      </c>
      <c r="H137" s="145">
        <v>95.7302379835794</v>
      </c>
      <c r="I137" s="146">
        <v>4.5413562269644601</v>
      </c>
      <c r="J137" s="78">
        <f t="shared" si="4"/>
        <v>96.730787369977321</v>
      </c>
    </row>
    <row r="138" spans="1:10" x14ac:dyDescent="0.3">
      <c r="A138" s="1">
        <f t="shared" si="5"/>
        <v>136</v>
      </c>
      <c r="B138" s="145">
        <v>96.138774643889306</v>
      </c>
      <c r="C138" s="145">
        <v>3.3314070039942201</v>
      </c>
      <c r="D138" s="145">
        <v>96.908169749753498</v>
      </c>
      <c r="E138" s="145">
        <v>2.7916464733402799</v>
      </c>
      <c r="F138" s="145">
        <v>98.150222673619197</v>
      </c>
      <c r="G138" s="145">
        <v>0.94951506017411702</v>
      </c>
      <c r="H138" s="145">
        <v>95.730890495096205</v>
      </c>
      <c r="I138" s="146">
        <v>4.5422790176011603</v>
      </c>
      <c r="J138" s="78">
        <f t="shared" si="4"/>
        <v>96.732014390589555</v>
      </c>
    </row>
    <row r="139" spans="1:10" x14ac:dyDescent="0.3">
      <c r="A139" s="1">
        <f t="shared" si="5"/>
        <v>137</v>
      </c>
      <c r="B139" s="145">
        <v>96.138774643889306</v>
      </c>
      <c r="C139" s="145">
        <v>3.3314070039942201</v>
      </c>
      <c r="D139" s="145">
        <v>96.908169749753498</v>
      </c>
      <c r="E139" s="145">
        <v>2.7916464733402799</v>
      </c>
      <c r="F139" s="145">
        <v>98.150222673619197</v>
      </c>
      <c r="G139" s="145">
        <v>0.94951506017411702</v>
      </c>
      <c r="H139" s="145">
        <v>95.730890495096205</v>
      </c>
      <c r="I139" s="146">
        <v>4.5422790176011603</v>
      </c>
      <c r="J139" s="78">
        <f t="shared" si="4"/>
        <v>96.732014390589555</v>
      </c>
    </row>
    <row r="140" spans="1:10" x14ac:dyDescent="0.3">
      <c r="A140" s="1">
        <f t="shared" si="5"/>
        <v>138</v>
      </c>
      <c r="B140" s="145">
        <v>96.138774643889306</v>
      </c>
      <c r="C140" s="145">
        <v>3.3314070039942201</v>
      </c>
      <c r="D140" s="145">
        <v>96.908169749753498</v>
      </c>
      <c r="E140" s="145">
        <v>2.7916464733402799</v>
      </c>
      <c r="F140" s="145">
        <v>98.150222673619197</v>
      </c>
      <c r="G140" s="145">
        <v>0.94951506017411702</v>
      </c>
      <c r="H140" s="145">
        <v>95.730890495096205</v>
      </c>
      <c r="I140" s="146">
        <v>4.5422790176011603</v>
      </c>
      <c r="J140" s="78">
        <f t="shared" si="4"/>
        <v>96.732014390589555</v>
      </c>
    </row>
    <row r="141" spans="1:10" x14ac:dyDescent="0.3">
      <c r="A141" s="1">
        <f t="shared" si="5"/>
        <v>139</v>
      </c>
      <c r="B141" s="145">
        <v>96.138774643889306</v>
      </c>
      <c r="C141" s="145">
        <v>3.3314070039942201</v>
      </c>
      <c r="D141" s="145">
        <v>96.908169749753498</v>
      </c>
      <c r="E141" s="145">
        <v>2.7916464733402799</v>
      </c>
      <c r="F141" s="145">
        <v>98.150222673619197</v>
      </c>
      <c r="G141" s="145">
        <v>0.94951506017411702</v>
      </c>
      <c r="H141" s="145">
        <v>95.730890495096205</v>
      </c>
      <c r="I141" s="146">
        <v>4.5422790176011603</v>
      </c>
      <c r="J141" s="78">
        <f t="shared" si="4"/>
        <v>96.732014390589555</v>
      </c>
    </row>
    <row r="142" spans="1:10" x14ac:dyDescent="0.3">
      <c r="A142" s="1">
        <f t="shared" si="5"/>
        <v>140</v>
      </c>
      <c r="B142" s="145">
        <v>96.138774643889306</v>
      </c>
      <c r="C142" s="145">
        <v>3.3314070039942201</v>
      </c>
      <c r="D142" s="145">
        <v>96.908169749753498</v>
      </c>
      <c r="E142" s="145">
        <v>2.7916464733402799</v>
      </c>
      <c r="F142" s="145">
        <v>98.150222673619197</v>
      </c>
      <c r="G142" s="145">
        <v>0.94951506017411702</v>
      </c>
      <c r="H142" s="145">
        <v>95.730890495096205</v>
      </c>
      <c r="I142" s="146">
        <v>4.5422790176011603</v>
      </c>
      <c r="J142" s="78">
        <f t="shared" si="4"/>
        <v>96.732014390589555</v>
      </c>
    </row>
    <row r="143" spans="1:10" x14ac:dyDescent="0.3">
      <c r="A143" s="1">
        <f t="shared" si="5"/>
        <v>141</v>
      </c>
      <c r="B143" s="145">
        <v>96.138774643889306</v>
      </c>
      <c r="C143" s="145">
        <v>3.3314070039942201</v>
      </c>
      <c r="D143" s="145">
        <v>96.908169749753498</v>
      </c>
      <c r="E143" s="145">
        <v>2.7916464733402799</v>
      </c>
      <c r="F143" s="145">
        <v>98.150222673619197</v>
      </c>
      <c r="G143" s="145">
        <v>0.94951506017411702</v>
      </c>
      <c r="H143" s="145">
        <v>95.730890495096205</v>
      </c>
      <c r="I143" s="146">
        <v>4.5422790176011603</v>
      </c>
      <c r="J143" s="78">
        <f t="shared" si="4"/>
        <v>96.732014390589555</v>
      </c>
    </row>
    <row r="144" spans="1:10" x14ac:dyDescent="0.3">
      <c r="A144" s="1">
        <f t="shared" si="5"/>
        <v>142</v>
      </c>
      <c r="B144" s="145">
        <v>96.138774643889306</v>
      </c>
      <c r="C144" s="145">
        <v>3.3314070039942201</v>
      </c>
      <c r="D144" s="145">
        <v>96.908169749753498</v>
      </c>
      <c r="E144" s="145">
        <v>2.7916464733402799</v>
      </c>
      <c r="F144" s="145">
        <v>98.150222673619197</v>
      </c>
      <c r="G144" s="145">
        <v>0.94951506017411702</v>
      </c>
      <c r="H144" s="145">
        <v>95.730890495096205</v>
      </c>
      <c r="I144" s="146">
        <v>4.5422790176011603</v>
      </c>
      <c r="J144" s="78">
        <f t="shared" si="4"/>
        <v>96.732014390589555</v>
      </c>
    </row>
    <row r="145" spans="1:10" x14ac:dyDescent="0.3">
      <c r="A145" s="1">
        <f t="shared" si="5"/>
        <v>143</v>
      </c>
      <c r="B145" s="145">
        <v>96.138774643889306</v>
      </c>
      <c r="C145" s="145">
        <v>3.3314070039942201</v>
      </c>
      <c r="D145" s="145">
        <v>96.908169749753498</v>
      </c>
      <c r="E145" s="145">
        <v>2.7916464733402799</v>
      </c>
      <c r="F145" s="145">
        <v>98.150222673619197</v>
      </c>
      <c r="G145" s="145">
        <v>0.94951506017411702</v>
      </c>
      <c r="H145" s="145">
        <v>95.730890495096205</v>
      </c>
      <c r="I145" s="146">
        <v>4.5422790176011603</v>
      </c>
      <c r="J145" s="78">
        <f t="shared" si="4"/>
        <v>96.732014390589555</v>
      </c>
    </row>
    <row r="146" spans="1:10" x14ac:dyDescent="0.3">
      <c r="A146" s="1">
        <f t="shared" si="5"/>
        <v>144</v>
      </c>
      <c r="B146" s="145">
        <v>96.138774643889306</v>
      </c>
      <c r="C146" s="145">
        <v>3.3314070039942201</v>
      </c>
      <c r="D146" s="145">
        <v>96.908169749753498</v>
      </c>
      <c r="E146" s="145">
        <v>2.7916464733402799</v>
      </c>
      <c r="F146" s="145">
        <v>98.150222673619197</v>
      </c>
      <c r="G146" s="145">
        <v>0.94951506017411702</v>
      </c>
      <c r="H146" s="145">
        <v>95.730890495096205</v>
      </c>
      <c r="I146" s="146">
        <v>4.5422790176011603</v>
      </c>
      <c r="J146" s="78">
        <f t="shared" si="4"/>
        <v>96.732014390589555</v>
      </c>
    </row>
    <row r="147" spans="1:10" x14ac:dyDescent="0.3">
      <c r="A147" s="1">
        <f t="shared" si="5"/>
        <v>145</v>
      </c>
      <c r="B147" s="145">
        <v>96.138774643889306</v>
      </c>
      <c r="C147" s="145">
        <v>3.3314070039942201</v>
      </c>
      <c r="D147" s="145">
        <v>96.908169749753498</v>
      </c>
      <c r="E147" s="145">
        <v>2.7916464733402799</v>
      </c>
      <c r="F147" s="145">
        <v>98.150222673619197</v>
      </c>
      <c r="G147" s="145">
        <v>0.94951506017411702</v>
      </c>
      <c r="H147" s="145">
        <v>95.730890495096205</v>
      </c>
      <c r="I147" s="146">
        <v>4.5422790176011603</v>
      </c>
      <c r="J147" s="78">
        <f t="shared" si="4"/>
        <v>96.732014390589555</v>
      </c>
    </row>
    <row r="148" spans="1:10" x14ac:dyDescent="0.3">
      <c r="A148" s="1">
        <f t="shared" si="5"/>
        <v>146</v>
      </c>
      <c r="B148" s="145">
        <v>96.138774643889306</v>
      </c>
      <c r="C148" s="145">
        <v>3.3314070039942201</v>
      </c>
      <c r="D148" s="145">
        <v>96.909044123175804</v>
      </c>
      <c r="E148" s="145">
        <v>2.7928830240925802</v>
      </c>
      <c r="F148" s="145">
        <v>98.151969310980803</v>
      </c>
      <c r="G148" s="145">
        <v>0.95198517841948804</v>
      </c>
      <c r="H148" s="145">
        <v>95.730890495096205</v>
      </c>
      <c r="I148" s="146">
        <v>4.5422790176011603</v>
      </c>
      <c r="J148" s="78">
        <f t="shared" si="4"/>
        <v>96.732669643285533</v>
      </c>
    </row>
    <row r="149" spans="1:10" x14ac:dyDescent="0.3">
      <c r="A149" s="1">
        <f t="shared" si="5"/>
        <v>147</v>
      </c>
      <c r="B149" s="145">
        <v>96.138774643889306</v>
      </c>
      <c r="C149" s="145">
        <v>3.3314070039942201</v>
      </c>
      <c r="D149" s="145">
        <v>96.909044123175804</v>
      </c>
      <c r="E149" s="145">
        <v>2.7928830240925802</v>
      </c>
      <c r="F149" s="145">
        <v>98.151969310980803</v>
      </c>
      <c r="G149" s="145">
        <v>0.95198517841948804</v>
      </c>
      <c r="H149" s="145">
        <v>95.730890495096205</v>
      </c>
      <c r="I149" s="146">
        <v>4.5422790176011603</v>
      </c>
      <c r="J149" s="78">
        <f t="shared" si="4"/>
        <v>96.732669643285533</v>
      </c>
    </row>
    <row r="150" spans="1:10" x14ac:dyDescent="0.3">
      <c r="A150" s="1">
        <f t="shared" si="5"/>
        <v>148</v>
      </c>
      <c r="B150" s="145">
        <v>96.138774643889306</v>
      </c>
      <c r="C150" s="145">
        <v>3.3314070039942201</v>
      </c>
      <c r="D150" s="145">
        <v>96.909044123175804</v>
      </c>
      <c r="E150" s="145">
        <v>2.7928830240925802</v>
      </c>
      <c r="F150" s="145">
        <v>98.151969310980803</v>
      </c>
      <c r="G150" s="145">
        <v>0.95198517841948804</v>
      </c>
      <c r="H150" s="145">
        <v>95.730890495096205</v>
      </c>
      <c r="I150" s="146">
        <v>4.5422790176011603</v>
      </c>
      <c r="J150" s="78">
        <f t="shared" si="4"/>
        <v>96.732669643285533</v>
      </c>
    </row>
    <row r="151" spans="1:10" x14ac:dyDescent="0.3">
      <c r="A151" s="1">
        <f t="shared" si="5"/>
        <v>149</v>
      </c>
      <c r="B151" s="145">
        <v>96.136868865569497</v>
      </c>
      <c r="C151" s="145">
        <v>3.3287118264473898</v>
      </c>
      <c r="D151" s="145">
        <v>96.907168695516305</v>
      </c>
      <c r="E151" s="145">
        <v>2.79023076886129</v>
      </c>
      <c r="F151" s="145">
        <v>98.148873935244097</v>
      </c>
      <c r="G151" s="145">
        <v>0.94760765607201802</v>
      </c>
      <c r="H151" s="145">
        <v>95.7302379835794</v>
      </c>
      <c r="I151" s="146">
        <v>4.5413562269644601</v>
      </c>
      <c r="J151" s="78">
        <f t="shared" si="4"/>
        <v>96.730787369977321</v>
      </c>
    </row>
    <row r="152" spans="1:10" x14ac:dyDescent="0.3">
      <c r="A152" s="1">
        <f t="shared" si="5"/>
        <v>150</v>
      </c>
      <c r="B152" s="145">
        <v>96.136868865569497</v>
      </c>
      <c r="C152" s="145">
        <v>3.3287118264473898</v>
      </c>
      <c r="D152" s="145">
        <v>96.907168695516305</v>
      </c>
      <c r="E152" s="145">
        <v>2.79023076886129</v>
      </c>
      <c r="F152" s="145">
        <v>98.148873935244097</v>
      </c>
      <c r="G152" s="145">
        <v>0.94760765607201802</v>
      </c>
      <c r="H152" s="145">
        <v>95.7302379835794</v>
      </c>
      <c r="I152" s="146">
        <v>4.5413562269644601</v>
      </c>
      <c r="J152" s="78">
        <f t="shared" si="4"/>
        <v>96.730787369977321</v>
      </c>
    </row>
    <row r="153" spans="1:10" x14ac:dyDescent="0.3">
      <c r="A153" s="1">
        <f t="shared" si="5"/>
        <v>151</v>
      </c>
      <c r="B153" s="145">
        <v>96.136868865569497</v>
      </c>
      <c r="C153" s="145">
        <v>3.3287118264473898</v>
      </c>
      <c r="D153" s="145">
        <v>96.907168695516305</v>
      </c>
      <c r="E153" s="145">
        <v>2.79023076886129</v>
      </c>
      <c r="F153" s="145">
        <v>98.148873935244097</v>
      </c>
      <c r="G153" s="145">
        <v>0.94760765607201802</v>
      </c>
      <c r="H153" s="145">
        <v>95.7302379835794</v>
      </c>
      <c r="I153" s="146">
        <v>4.5413562269644601</v>
      </c>
      <c r="J153" s="78">
        <f t="shared" si="4"/>
        <v>96.730787369977321</v>
      </c>
    </row>
    <row r="154" spans="1:10" x14ac:dyDescent="0.3">
      <c r="A154" s="1">
        <f t="shared" si="5"/>
        <v>152</v>
      </c>
      <c r="B154" s="145">
        <v>96.136868865569497</v>
      </c>
      <c r="C154" s="145">
        <v>3.3287118264473898</v>
      </c>
      <c r="D154" s="145">
        <v>96.907168695516305</v>
      </c>
      <c r="E154" s="145">
        <v>2.79023076886129</v>
      </c>
      <c r="F154" s="145">
        <v>98.148873935244097</v>
      </c>
      <c r="G154" s="145">
        <v>0.94760765607201802</v>
      </c>
      <c r="H154" s="145">
        <v>95.7302379835794</v>
      </c>
      <c r="I154" s="146">
        <v>4.5413562269644601</v>
      </c>
      <c r="J154" s="78">
        <f t="shared" si="4"/>
        <v>96.730787369977321</v>
      </c>
    </row>
    <row r="155" spans="1:10" x14ac:dyDescent="0.3">
      <c r="A155" s="1">
        <f t="shared" si="5"/>
        <v>153</v>
      </c>
      <c r="B155" s="145">
        <v>96.136868865569497</v>
      </c>
      <c r="C155" s="145">
        <v>3.3287118264473898</v>
      </c>
      <c r="D155" s="145">
        <v>96.907168695516305</v>
      </c>
      <c r="E155" s="145">
        <v>2.79023076886129</v>
      </c>
      <c r="F155" s="145">
        <v>98.148873935244097</v>
      </c>
      <c r="G155" s="145">
        <v>0.94760765607201802</v>
      </c>
      <c r="H155" s="145">
        <v>95.7302379835794</v>
      </c>
      <c r="I155" s="146">
        <v>4.5413562269644601</v>
      </c>
      <c r="J155" s="78">
        <f t="shared" si="4"/>
        <v>96.730787369977321</v>
      </c>
    </row>
    <row r="156" spans="1:10" x14ac:dyDescent="0.3">
      <c r="A156" s="1">
        <f t="shared" si="5"/>
        <v>154</v>
      </c>
      <c r="B156" s="145">
        <v>96.133057308929693</v>
      </c>
      <c r="C156" s="145">
        <v>3.32332147135372</v>
      </c>
      <c r="D156" s="145">
        <v>96.903309450597305</v>
      </c>
      <c r="E156" s="145">
        <v>2.7851904881784302</v>
      </c>
      <c r="F156" s="145">
        <v>98.144640381349106</v>
      </c>
      <c r="G156" s="145">
        <v>0.94250090018132204</v>
      </c>
      <c r="H156" s="145">
        <v>95.7267375372342</v>
      </c>
      <c r="I156" s="146">
        <v>4.5364058482688199</v>
      </c>
      <c r="J156" s="78">
        <f t="shared" si="4"/>
        <v>96.726936169527576</v>
      </c>
    </row>
    <row r="157" spans="1:10" x14ac:dyDescent="0.3">
      <c r="A157" s="1">
        <f t="shared" si="5"/>
        <v>155</v>
      </c>
      <c r="B157" s="145">
        <v>96.133057308929693</v>
      </c>
      <c r="C157" s="145">
        <v>3.32332147135372</v>
      </c>
      <c r="D157" s="145">
        <v>96.903309450597305</v>
      </c>
      <c r="E157" s="145">
        <v>2.7851904881784302</v>
      </c>
      <c r="F157" s="145">
        <v>98.144640381349106</v>
      </c>
      <c r="G157" s="145">
        <v>0.94250090018132204</v>
      </c>
      <c r="H157" s="145">
        <v>95.7267375372342</v>
      </c>
      <c r="I157" s="146">
        <v>4.5364058482688199</v>
      </c>
      <c r="J157" s="78">
        <f t="shared" si="4"/>
        <v>96.726936169527576</v>
      </c>
    </row>
    <row r="158" spans="1:10" x14ac:dyDescent="0.3">
      <c r="A158" s="1">
        <f t="shared" si="5"/>
        <v>156</v>
      </c>
      <c r="B158" s="145">
        <v>96.134963087249602</v>
      </c>
      <c r="C158" s="145">
        <v>3.3260166489005498</v>
      </c>
      <c r="D158" s="145">
        <v>96.905708994037795</v>
      </c>
      <c r="E158" s="145">
        <v>2.7889994760522798</v>
      </c>
      <c r="F158" s="145">
        <v>98.147336947852196</v>
      </c>
      <c r="G158" s="145">
        <v>0.94719060243599895</v>
      </c>
      <c r="H158" s="145">
        <v>95.728822955986303</v>
      </c>
      <c r="I158" s="146">
        <v>4.5393550757512502</v>
      </c>
      <c r="J158" s="78">
        <f t="shared" si="4"/>
        <v>96.729207996281474</v>
      </c>
    </row>
    <row r="159" spans="1:10" x14ac:dyDescent="0.3">
      <c r="A159" s="1">
        <f t="shared" si="5"/>
        <v>157</v>
      </c>
      <c r="B159" s="145">
        <v>96.134963087249602</v>
      </c>
      <c r="C159" s="145">
        <v>3.3260166489005498</v>
      </c>
      <c r="D159" s="145">
        <v>96.905855902895098</v>
      </c>
      <c r="E159" s="145">
        <v>2.7887917155539399</v>
      </c>
      <c r="F159" s="145">
        <v>98.147646724733605</v>
      </c>
      <c r="G159" s="145">
        <v>0.94675251176890096</v>
      </c>
      <c r="H159" s="145">
        <v>95.728822955986303</v>
      </c>
      <c r="I159" s="146">
        <v>4.5393550757512502</v>
      </c>
      <c r="J159" s="78">
        <f t="shared" si="4"/>
        <v>96.729322167716148</v>
      </c>
    </row>
    <row r="160" spans="1:10" x14ac:dyDescent="0.3">
      <c r="A160" s="1">
        <f t="shared" si="5"/>
        <v>158</v>
      </c>
      <c r="B160" s="145">
        <v>96.134963087249602</v>
      </c>
      <c r="C160" s="145">
        <v>3.3260166489005498</v>
      </c>
      <c r="D160" s="145">
        <v>96.905708994037795</v>
      </c>
      <c r="E160" s="145">
        <v>2.7889994760522798</v>
      </c>
      <c r="F160" s="145">
        <v>98.147336947852196</v>
      </c>
      <c r="G160" s="145">
        <v>0.94719060243599895</v>
      </c>
      <c r="H160" s="145">
        <v>95.728822955986303</v>
      </c>
      <c r="I160" s="146">
        <v>4.5393550757512502</v>
      </c>
      <c r="J160" s="78">
        <f t="shared" si="4"/>
        <v>96.729207996281474</v>
      </c>
    </row>
    <row r="161" spans="1:10" x14ac:dyDescent="0.3">
      <c r="A161" s="1">
        <f t="shared" si="5"/>
        <v>159</v>
      </c>
      <c r="B161" s="145">
        <v>96.134963087249602</v>
      </c>
      <c r="C161" s="145">
        <v>3.3260166489005498</v>
      </c>
      <c r="D161" s="145">
        <v>96.905708994037795</v>
      </c>
      <c r="E161" s="145">
        <v>2.7889994760522798</v>
      </c>
      <c r="F161" s="145">
        <v>98.147336947852196</v>
      </c>
      <c r="G161" s="145">
        <v>0.94719060243599895</v>
      </c>
      <c r="H161" s="145">
        <v>95.728822955986303</v>
      </c>
      <c r="I161" s="146">
        <v>4.5393550757512502</v>
      </c>
      <c r="J161" s="78">
        <f t="shared" si="4"/>
        <v>96.729207996281474</v>
      </c>
    </row>
    <row r="162" spans="1:10" x14ac:dyDescent="0.3">
      <c r="A162" s="1">
        <f t="shared" si="5"/>
        <v>160</v>
      </c>
      <c r="B162" s="145">
        <v>96.136868865569497</v>
      </c>
      <c r="C162" s="145">
        <v>3.3287118264473898</v>
      </c>
      <c r="D162" s="145">
        <v>96.907845697607598</v>
      </c>
      <c r="E162" s="145">
        <v>2.7920212312194201</v>
      </c>
      <c r="F162" s="145">
        <v>98.150349986326702</v>
      </c>
      <c r="G162" s="145">
        <v>0.951451682310679</v>
      </c>
      <c r="H162" s="145">
        <v>95.730081197467996</v>
      </c>
      <c r="I162" s="146">
        <v>4.5411344979194199</v>
      </c>
      <c r="J162" s="78">
        <f t="shared" si="4"/>
        <v>96.731286436742948</v>
      </c>
    </row>
    <row r="163" spans="1:10" x14ac:dyDescent="0.3">
      <c r="A163" s="1">
        <f t="shared" si="5"/>
        <v>161</v>
      </c>
      <c r="B163" s="145">
        <v>96.136868865569497</v>
      </c>
      <c r="C163" s="145">
        <v>3.3287118264473898</v>
      </c>
      <c r="D163" s="145">
        <v>96.906874172524496</v>
      </c>
      <c r="E163" s="145">
        <v>2.7906472872707102</v>
      </c>
      <c r="F163" s="145">
        <v>98.148252892275195</v>
      </c>
      <c r="G163" s="145">
        <v>0.94848594346146498</v>
      </c>
      <c r="H163" s="145">
        <v>95.7302379835794</v>
      </c>
      <c r="I163" s="146">
        <v>4.5413562269644601</v>
      </c>
      <c r="J163" s="78">
        <f t="shared" si="4"/>
        <v>96.730558478487154</v>
      </c>
    </row>
    <row r="164" spans="1:10" x14ac:dyDescent="0.3">
      <c r="A164" s="1">
        <f t="shared" si="5"/>
        <v>162</v>
      </c>
      <c r="B164" s="145">
        <v>96.133057236287101</v>
      </c>
      <c r="C164" s="145">
        <v>3.3287119291795202</v>
      </c>
      <c r="D164" s="145">
        <v>96.9033958154955</v>
      </c>
      <c r="E164" s="145">
        <v>2.7883639590504301</v>
      </c>
      <c r="F164" s="145">
        <v>98.144852301588102</v>
      </c>
      <c r="G164" s="145">
        <v>0.94479188175613504</v>
      </c>
      <c r="H164" s="145">
        <v>95.7267375372342</v>
      </c>
      <c r="I164" s="146">
        <v>4.5404081506952298</v>
      </c>
      <c r="J164" s="78">
        <f t="shared" si="4"/>
        <v>96.727010722651229</v>
      </c>
    </row>
    <row r="165" spans="1:10" x14ac:dyDescent="0.3">
      <c r="A165" s="1">
        <f t="shared" si="5"/>
        <v>163</v>
      </c>
      <c r="B165" s="145">
        <v>96.133057236287101</v>
      </c>
      <c r="C165" s="145">
        <v>3.3287119291795202</v>
      </c>
      <c r="D165" s="145">
        <v>96.9033958154955</v>
      </c>
      <c r="E165" s="145">
        <v>2.7883639590504301</v>
      </c>
      <c r="F165" s="145">
        <v>98.144852301588102</v>
      </c>
      <c r="G165" s="145">
        <v>0.94479188175613504</v>
      </c>
      <c r="H165" s="145">
        <v>95.7267375372342</v>
      </c>
      <c r="I165" s="146">
        <v>4.5404081506952298</v>
      </c>
      <c r="J165" s="78">
        <f t="shared" si="4"/>
        <v>96.727010722651229</v>
      </c>
    </row>
    <row r="166" spans="1:10" x14ac:dyDescent="0.3">
      <c r="A166" s="1">
        <f t="shared" si="5"/>
        <v>164</v>
      </c>
      <c r="B166" s="145">
        <v>96.134963014606996</v>
      </c>
      <c r="C166" s="145">
        <v>3.33140710672635</v>
      </c>
      <c r="D166" s="145">
        <v>96.905942272444094</v>
      </c>
      <c r="E166" s="145">
        <v>2.7919651930031999</v>
      </c>
      <c r="F166" s="145">
        <v>98.147858644972601</v>
      </c>
      <c r="G166" s="145">
        <v>0.94904349334370297</v>
      </c>
      <c r="H166" s="145">
        <v>95.728822955986303</v>
      </c>
      <c r="I166" s="146">
        <v>4.5433573781776699</v>
      </c>
      <c r="J166" s="78">
        <f t="shared" si="4"/>
        <v>96.729396722002491</v>
      </c>
    </row>
    <row r="167" spans="1:10" x14ac:dyDescent="0.3">
      <c r="A167" s="1">
        <f t="shared" si="5"/>
        <v>165</v>
      </c>
      <c r="B167" s="145">
        <v>96.133057236287101</v>
      </c>
      <c r="C167" s="145">
        <v>3.3287119291795202</v>
      </c>
      <c r="D167" s="145">
        <v>96.9033958154955</v>
      </c>
      <c r="E167" s="145">
        <v>2.7883639590504301</v>
      </c>
      <c r="F167" s="145">
        <v>98.144852301588102</v>
      </c>
      <c r="G167" s="145">
        <v>0.94479188175613504</v>
      </c>
      <c r="H167" s="145">
        <v>95.7267375372342</v>
      </c>
      <c r="I167" s="146">
        <v>4.5404081506952298</v>
      </c>
      <c r="J167" s="78">
        <f t="shared" si="4"/>
        <v>96.727010722651229</v>
      </c>
    </row>
    <row r="168" spans="1:10" x14ac:dyDescent="0.3">
      <c r="A168" s="1">
        <f t="shared" si="5"/>
        <v>166</v>
      </c>
      <c r="B168" s="145">
        <v>96.133057236287101</v>
      </c>
      <c r="C168" s="145">
        <v>3.3287119291795202</v>
      </c>
      <c r="D168" s="145">
        <v>96.9033958154955</v>
      </c>
      <c r="E168" s="145">
        <v>2.7883639590504301</v>
      </c>
      <c r="F168" s="145">
        <v>98.144852301588102</v>
      </c>
      <c r="G168" s="145">
        <v>0.94479188175613504</v>
      </c>
      <c r="H168" s="145">
        <v>95.7267375372342</v>
      </c>
      <c r="I168" s="146">
        <v>4.5404081506952298</v>
      </c>
      <c r="J168" s="78">
        <f t="shared" si="4"/>
        <v>96.727010722651229</v>
      </c>
    </row>
    <row r="169" spans="1:10" x14ac:dyDescent="0.3">
      <c r="A169" s="1">
        <f t="shared" si="5"/>
        <v>167</v>
      </c>
      <c r="B169" s="145">
        <v>96.134963014606996</v>
      </c>
      <c r="C169" s="145">
        <v>3.33140710672635</v>
      </c>
      <c r="D169" s="145">
        <v>96.905942272444094</v>
      </c>
      <c r="E169" s="145">
        <v>2.7919651930031999</v>
      </c>
      <c r="F169" s="145">
        <v>98.147858644972601</v>
      </c>
      <c r="G169" s="145">
        <v>0.94904349334370297</v>
      </c>
      <c r="H169" s="145">
        <v>95.728822955986303</v>
      </c>
      <c r="I169" s="146">
        <v>4.5433573781776699</v>
      </c>
      <c r="J169" s="78">
        <f t="shared" si="4"/>
        <v>96.729396722002491</v>
      </c>
    </row>
    <row r="170" spans="1:10" x14ac:dyDescent="0.3">
      <c r="A170" s="1">
        <f t="shared" si="5"/>
        <v>168</v>
      </c>
      <c r="B170" s="145">
        <v>96.134963014606996</v>
      </c>
      <c r="C170" s="145">
        <v>3.33140710672635</v>
      </c>
      <c r="D170" s="145">
        <v>96.9060902292386</v>
      </c>
      <c r="E170" s="145">
        <v>2.7917559504977301</v>
      </c>
      <c r="F170" s="145">
        <v>98.148170638779803</v>
      </c>
      <c r="G170" s="145">
        <v>0.94860226747022203</v>
      </c>
      <c r="H170" s="145">
        <v>95.728822955986303</v>
      </c>
      <c r="I170" s="146">
        <v>4.5433573781776699</v>
      </c>
      <c r="J170" s="78">
        <f t="shared" si="4"/>
        <v>96.729511709652925</v>
      </c>
    </row>
    <row r="171" spans="1:10" x14ac:dyDescent="0.3">
      <c r="A171" s="1">
        <f t="shared" si="5"/>
        <v>169</v>
      </c>
      <c r="B171" s="145">
        <v>96.134963014606996</v>
      </c>
      <c r="C171" s="145">
        <v>3.33140710672635</v>
      </c>
      <c r="D171" s="145">
        <v>96.9060902292386</v>
      </c>
      <c r="E171" s="145">
        <v>2.7917559504977301</v>
      </c>
      <c r="F171" s="145">
        <v>98.148170638779803</v>
      </c>
      <c r="G171" s="145">
        <v>0.94860226747022203</v>
      </c>
      <c r="H171" s="145">
        <v>95.728822955986303</v>
      </c>
      <c r="I171" s="146">
        <v>4.5433573781776699</v>
      </c>
      <c r="J171" s="78">
        <f t="shared" si="4"/>
        <v>96.729511709652925</v>
      </c>
    </row>
    <row r="172" spans="1:10" x14ac:dyDescent="0.3">
      <c r="A172" s="1">
        <f t="shared" si="5"/>
        <v>170</v>
      </c>
      <c r="B172" s="145">
        <v>96.134963014606996</v>
      </c>
      <c r="C172" s="145">
        <v>3.33140710672635</v>
      </c>
      <c r="D172" s="145">
        <v>96.905942272444094</v>
      </c>
      <c r="E172" s="145">
        <v>2.7919651930031999</v>
      </c>
      <c r="F172" s="145">
        <v>98.147858644972601</v>
      </c>
      <c r="G172" s="145">
        <v>0.94904349334370297</v>
      </c>
      <c r="H172" s="145">
        <v>95.728822955986303</v>
      </c>
      <c r="I172" s="146">
        <v>4.5433573781776699</v>
      </c>
      <c r="J172" s="78">
        <f t="shared" si="4"/>
        <v>96.729396722002491</v>
      </c>
    </row>
    <row r="173" spans="1:10" x14ac:dyDescent="0.3">
      <c r="A173" s="1">
        <f t="shared" si="5"/>
        <v>171</v>
      </c>
      <c r="B173" s="145">
        <v>96.134963014606996</v>
      </c>
      <c r="C173" s="145">
        <v>3.33140710672635</v>
      </c>
      <c r="D173" s="145">
        <v>96.905942272444094</v>
      </c>
      <c r="E173" s="145">
        <v>2.7919651930031999</v>
      </c>
      <c r="F173" s="145">
        <v>98.147858644972601</v>
      </c>
      <c r="G173" s="145">
        <v>0.94904349334370297</v>
      </c>
      <c r="H173" s="145">
        <v>95.728822955986303</v>
      </c>
      <c r="I173" s="146">
        <v>4.5433573781776699</v>
      </c>
      <c r="J173" s="78">
        <f t="shared" si="4"/>
        <v>96.729396722002491</v>
      </c>
    </row>
    <row r="174" spans="1:10" x14ac:dyDescent="0.3">
      <c r="A174" s="1">
        <f t="shared" si="5"/>
        <v>172</v>
      </c>
      <c r="B174" s="145">
        <v>96.134963014606996</v>
      </c>
      <c r="C174" s="145">
        <v>3.33140710672635</v>
      </c>
      <c r="D174" s="145">
        <v>96.905942272444094</v>
      </c>
      <c r="E174" s="145">
        <v>2.7919651930031999</v>
      </c>
      <c r="F174" s="145">
        <v>98.147858644972601</v>
      </c>
      <c r="G174" s="145">
        <v>0.94904349334370297</v>
      </c>
      <c r="H174" s="145">
        <v>95.728822955986303</v>
      </c>
      <c r="I174" s="146">
        <v>4.5433573781776699</v>
      </c>
      <c r="J174" s="78">
        <f t="shared" si="4"/>
        <v>96.729396722002491</v>
      </c>
    </row>
    <row r="175" spans="1:10" x14ac:dyDescent="0.3">
      <c r="A175" s="1">
        <f t="shared" si="5"/>
        <v>173</v>
      </c>
      <c r="B175" s="145">
        <v>96.134963014606996</v>
      </c>
      <c r="C175" s="145">
        <v>3.33140710672635</v>
      </c>
      <c r="D175" s="145">
        <v>96.9060902292386</v>
      </c>
      <c r="E175" s="145">
        <v>2.7917559504977301</v>
      </c>
      <c r="F175" s="145">
        <v>98.148170638779803</v>
      </c>
      <c r="G175" s="145">
        <v>0.94860226747022203</v>
      </c>
      <c r="H175" s="145">
        <v>95.728822955986303</v>
      </c>
      <c r="I175" s="146">
        <v>4.5433573781776699</v>
      </c>
      <c r="J175" s="78">
        <f t="shared" si="4"/>
        <v>96.729511709652925</v>
      </c>
    </row>
    <row r="176" spans="1:10" x14ac:dyDescent="0.3">
      <c r="A176" s="1">
        <f t="shared" si="5"/>
        <v>174</v>
      </c>
      <c r="B176" s="145">
        <v>96.134963014606996</v>
      </c>
      <c r="C176" s="145">
        <v>3.33140710672635</v>
      </c>
      <c r="D176" s="145">
        <v>96.9060902292386</v>
      </c>
      <c r="E176" s="145">
        <v>2.7917559504977301</v>
      </c>
      <c r="F176" s="145">
        <v>98.148170638779803</v>
      </c>
      <c r="G176" s="145">
        <v>0.94860226747022203</v>
      </c>
      <c r="H176" s="145">
        <v>95.728822955986303</v>
      </c>
      <c r="I176" s="146">
        <v>4.5433573781776699</v>
      </c>
      <c r="J176" s="78">
        <f t="shared" si="4"/>
        <v>96.729511709652925</v>
      </c>
    </row>
    <row r="177" spans="1:10" x14ac:dyDescent="0.3">
      <c r="A177" s="1">
        <f t="shared" si="5"/>
        <v>175</v>
      </c>
      <c r="B177" s="149">
        <v>96.133057236287101</v>
      </c>
      <c r="C177" s="149">
        <v>3.3287119291795202</v>
      </c>
      <c r="D177" s="149">
        <v>96.904925050751999</v>
      </c>
      <c r="E177" s="149">
        <v>2.7901081392793001</v>
      </c>
      <c r="F177" s="149">
        <v>98.147254694356803</v>
      </c>
      <c r="G177" s="149">
        <v>0.947306926444756</v>
      </c>
      <c r="H177" s="149">
        <v>95.727407928393305</v>
      </c>
      <c r="I177" s="150">
        <v>4.5413562269644601</v>
      </c>
      <c r="J177" s="78">
        <f t="shared" si="4"/>
        <v>96.728161227447288</v>
      </c>
    </row>
    <row r="178" spans="1:10" x14ac:dyDescent="0.3">
      <c r="A178" s="1">
        <f t="shared" si="5"/>
        <v>176</v>
      </c>
      <c r="B178" s="149">
        <v>96.133057236287101</v>
      </c>
      <c r="C178" s="149">
        <v>3.3287119291795202</v>
      </c>
      <c r="D178" s="149">
        <v>96.904925050751999</v>
      </c>
      <c r="E178" s="149">
        <v>2.7901081392793001</v>
      </c>
      <c r="F178" s="149">
        <v>98.147254694356803</v>
      </c>
      <c r="G178" s="149">
        <v>0.947306926444756</v>
      </c>
      <c r="H178" s="149">
        <v>95.727407928393305</v>
      </c>
      <c r="I178" s="150">
        <v>4.5413562269644601</v>
      </c>
      <c r="J178" s="78">
        <f t="shared" si="4"/>
        <v>96.728161227447288</v>
      </c>
    </row>
    <row r="179" spans="1:10" x14ac:dyDescent="0.3">
      <c r="A179" s="1">
        <f t="shared" si="5"/>
        <v>177</v>
      </c>
      <c r="B179" s="149">
        <v>96.136868792926904</v>
      </c>
      <c r="C179" s="149">
        <v>3.3341022842731798</v>
      </c>
      <c r="D179" s="149">
        <v>96.907965656898099</v>
      </c>
      <c r="E179" s="149">
        <v>2.7944082057290198</v>
      </c>
      <c r="F179" s="149">
        <v>98.151266014516494</v>
      </c>
      <c r="G179" s="149">
        <v>0.95297978981769205</v>
      </c>
      <c r="H179" s="149">
        <v>95.729475467503207</v>
      </c>
      <c r="I179" s="150">
        <v>4.5442801688143701</v>
      </c>
      <c r="J179" s="78">
        <f t="shared" si="4"/>
        <v>96.73139398296118</v>
      </c>
    </row>
    <row r="180" spans="1:10" x14ac:dyDescent="0.3">
      <c r="A180" s="1">
        <f t="shared" si="5"/>
        <v>178</v>
      </c>
      <c r="B180" s="149">
        <v>96.136868792926904</v>
      </c>
      <c r="C180" s="149">
        <v>3.3341022842731798</v>
      </c>
      <c r="D180" s="149">
        <v>96.907965656898099</v>
      </c>
      <c r="E180" s="149">
        <v>2.7944082057290198</v>
      </c>
      <c r="F180" s="149">
        <v>98.151266014516494</v>
      </c>
      <c r="G180" s="149">
        <v>0.95297978981769205</v>
      </c>
      <c r="H180" s="149">
        <v>95.729475467503207</v>
      </c>
      <c r="I180" s="150">
        <v>4.5442801688143701</v>
      </c>
      <c r="J180" s="78">
        <f t="shared" si="4"/>
        <v>96.73139398296118</v>
      </c>
    </row>
    <row r="181" spans="1:10" x14ac:dyDescent="0.3">
      <c r="A181" s="1">
        <f t="shared" si="5"/>
        <v>179</v>
      </c>
      <c r="B181" s="149">
        <v>96.136868792926904</v>
      </c>
      <c r="C181" s="149">
        <v>3.3341022842731798</v>
      </c>
      <c r="D181" s="149">
        <v>96.907965656898099</v>
      </c>
      <c r="E181" s="149">
        <v>2.7944082057290198</v>
      </c>
      <c r="F181" s="149">
        <v>98.151266014516494</v>
      </c>
      <c r="G181" s="149">
        <v>0.95297978981769205</v>
      </c>
      <c r="H181" s="149">
        <v>95.729475467503207</v>
      </c>
      <c r="I181" s="150">
        <v>4.5442801688143701</v>
      </c>
      <c r="J181" s="78">
        <f t="shared" si="4"/>
        <v>96.73139398296118</v>
      </c>
    </row>
    <row r="182" spans="1:10" x14ac:dyDescent="0.3">
      <c r="A182" s="1">
        <f t="shared" si="5"/>
        <v>180</v>
      </c>
      <c r="B182" s="149">
        <v>96.138774571246699</v>
      </c>
      <c r="C182" s="149">
        <v>3.33679746182001</v>
      </c>
      <c r="D182" s="149">
        <v>96.908966693504894</v>
      </c>
      <c r="E182" s="149">
        <v>2.7958238852747299</v>
      </c>
      <c r="F182" s="149">
        <v>98.152614752123</v>
      </c>
      <c r="G182" s="149">
        <v>0.95488719283297596</v>
      </c>
      <c r="H182" s="149">
        <v>95.730127979019997</v>
      </c>
      <c r="I182" s="150">
        <v>4.5452029594510703</v>
      </c>
      <c r="J182" s="78">
        <f t="shared" si="4"/>
        <v>96.732620998973644</v>
      </c>
    </row>
    <row r="183" spans="1:10" x14ac:dyDescent="0.3">
      <c r="A183" s="1">
        <f t="shared" si="5"/>
        <v>181</v>
      </c>
      <c r="B183" s="149">
        <v>96.136868792926904</v>
      </c>
      <c r="C183" s="149">
        <v>3.3341022842731798</v>
      </c>
      <c r="D183" s="149">
        <v>96.907965656898099</v>
      </c>
      <c r="E183" s="149">
        <v>2.7944082057290198</v>
      </c>
      <c r="F183" s="149">
        <v>98.151266014516494</v>
      </c>
      <c r="G183" s="149">
        <v>0.95297978981769205</v>
      </c>
      <c r="H183" s="149">
        <v>95.729475467503207</v>
      </c>
      <c r="I183" s="150">
        <v>4.5442801688143701</v>
      </c>
      <c r="J183" s="78">
        <f t="shared" si="4"/>
        <v>96.73139398296118</v>
      </c>
    </row>
    <row r="184" spans="1:10" x14ac:dyDescent="0.3">
      <c r="A184" s="1">
        <f t="shared" si="5"/>
        <v>182</v>
      </c>
      <c r="B184" s="149">
        <v>96.136868792926904</v>
      </c>
      <c r="C184" s="149">
        <v>3.3341022842731798</v>
      </c>
      <c r="D184" s="149">
        <v>96.907965656898099</v>
      </c>
      <c r="E184" s="149">
        <v>2.7944082057290198</v>
      </c>
      <c r="F184" s="149">
        <v>98.151266014516494</v>
      </c>
      <c r="G184" s="149">
        <v>0.95297978981769205</v>
      </c>
      <c r="H184" s="149">
        <v>95.729475467503207</v>
      </c>
      <c r="I184" s="150">
        <v>4.5442801688143701</v>
      </c>
      <c r="J184" s="78">
        <f t="shared" si="4"/>
        <v>96.73139398296118</v>
      </c>
    </row>
    <row r="185" spans="1:10" x14ac:dyDescent="0.3">
      <c r="A185" s="1">
        <f t="shared" si="5"/>
        <v>183</v>
      </c>
      <c r="B185" s="149">
        <v>96.138774571246699</v>
      </c>
      <c r="C185" s="149">
        <v>3.33679746182001</v>
      </c>
      <c r="D185" s="149">
        <v>96.908966693504894</v>
      </c>
      <c r="E185" s="149">
        <v>2.7958238852747299</v>
      </c>
      <c r="F185" s="149">
        <v>98.152614752123</v>
      </c>
      <c r="G185" s="149">
        <v>0.95488719283297596</v>
      </c>
      <c r="H185" s="149">
        <v>95.730127979019997</v>
      </c>
      <c r="I185" s="150">
        <v>4.5452029594510703</v>
      </c>
      <c r="J185" s="78">
        <f t="shared" si="4"/>
        <v>96.732620998973644</v>
      </c>
    </row>
    <row r="186" spans="1:10" x14ac:dyDescent="0.3">
      <c r="A186" s="1">
        <f t="shared" si="5"/>
        <v>184</v>
      </c>
      <c r="B186" s="149">
        <v>96.138774571246699</v>
      </c>
      <c r="C186" s="149">
        <v>3.33679746182001</v>
      </c>
      <c r="D186" s="149">
        <v>96.908966693504894</v>
      </c>
      <c r="E186" s="149">
        <v>2.7958238852747299</v>
      </c>
      <c r="F186" s="149">
        <v>98.152614752123</v>
      </c>
      <c r="G186" s="149">
        <v>0.95488719283297596</v>
      </c>
      <c r="H186" s="149">
        <v>95.730127979019997</v>
      </c>
      <c r="I186" s="150">
        <v>4.5452029594510703</v>
      </c>
      <c r="J186" s="78">
        <f t="shared" si="4"/>
        <v>96.732620998973644</v>
      </c>
    </row>
    <row r="187" spans="1:10" x14ac:dyDescent="0.3">
      <c r="A187" s="1">
        <f t="shared" si="5"/>
        <v>185</v>
      </c>
      <c r="B187" s="149">
        <v>96.138774571246699</v>
      </c>
      <c r="C187" s="149">
        <v>3.33679746182001</v>
      </c>
      <c r="D187" s="149">
        <v>96.908966693504894</v>
      </c>
      <c r="E187" s="149">
        <v>2.7958238852747299</v>
      </c>
      <c r="F187" s="149">
        <v>98.152614752123</v>
      </c>
      <c r="G187" s="149">
        <v>0.95488719283297596</v>
      </c>
      <c r="H187" s="149">
        <v>95.730127979019997</v>
      </c>
      <c r="I187" s="150">
        <v>4.5452029594510703</v>
      </c>
      <c r="J187" s="78">
        <f t="shared" si="4"/>
        <v>96.732620998973644</v>
      </c>
    </row>
    <row r="188" spans="1:10" x14ac:dyDescent="0.3">
      <c r="A188" s="1">
        <f t="shared" si="5"/>
        <v>186</v>
      </c>
      <c r="B188" s="149">
        <v>96.138774571246699</v>
      </c>
      <c r="C188" s="149">
        <v>3.33679746182001</v>
      </c>
      <c r="D188" s="149">
        <v>96.908966693504894</v>
      </c>
      <c r="E188" s="149">
        <v>2.7958238852747299</v>
      </c>
      <c r="F188" s="149">
        <v>98.152614752123</v>
      </c>
      <c r="G188" s="149">
        <v>0.95488719283297596</v>
      </c>
      <c r="H188" s="149">
        <v>95.730127979019997</v>
      </c>
      <c r="I188" s="150">
        <v>4.5452029594510703</v>
      </c>
      <c r="J188" s="78">
        <f t="shared" si="4"/>
        <v>96.732620998973644</v>
      </c>
    </row>
    <row r="189" spans="1:10" x14ac:dyDescent="0.3">
      <c r="A189" s="1">
        <f t="shared" si="5"/>
        <v>187</v>
      </c>
      <c r="B189" s="149">
        <v>96.138774571246699</v>
      </c>
      <c r="C189" s="149">
        <v>3.33679746182001</v>
      </c>
      <c r="D189" s="149">
        <v>96.908966693504894</v>
      </c>
      <c r="E189" s="149">
        <v>2.7958238852747299</v>
      </c>
      <c r="F189" s="149">
        <v>98.152614752123</v>
      </c>
      <c r="G189" s="149">
        <v>0.95488719283297596</v>
      </c>
      <c r="H189" s="149">
        <v>95.730127979019997</v>
      </c>
      <c r="I189" s="150">
        <v>4.5452029594510703</v>
      </c>
      <c r="J189" s="78">
        <f t="shared" si="4"/>
        <v>96.732620998973644</v>
      </c>
    </row>
    <row r="190" spans="1:10" x14ac:dyDescent="0.3">
      <c r="A190" s="1">
        <f t="shared" si="5"/>
        <v>188</v>
      </c>
      <c r="B190" s="149">
        <v>96.138774571246699</v>
      </c>
      <c r="C190" s="149">
        <v>3.33679746182001</v>
      </c>
      <c r="D190" s="149">
        <v>96.908966693504894</v>
      </c>
      <c r="E190" s="149">
        <v>2.7958238852747299</v>
      </c>
      <c r="F190" s="149">
        <v>98.152614752123</v>
      </c>
      <c r="G190" s="149">
        <v>0.95488719283297596</v>
      </c>
      <c r="H190" s="149">
        <v>95.730127979019997</v>
      </c>
      <c r="I190" s="150">
        <v>4.5452029594510703</v>
      </c>
      <c r="J190" s="78">
        <f t="shared" si="4"/>
        <v>96.732620998973644</v>
      </c>
    </row>
    <row r="191" spans="1:10" x14ac:dyDescent="0.3">
      <c r="A191" s="1">
        <f t="shared" si="5"/>
        <v>189</v>
      </c>
      <c r="B191" s="149">
        <v>96.136868792926904</v>
      </c>
      <c r="C191" s="149">
        <v>3.3341022842731798</v>
      </c>
      <c r="D191" s="149">
        <v>96.907801499201497</v>
      </c>
      <c r="E191" s="149">
        <v>2.7941760516880798</v>
      </c>
      <c r="F191" s="149">
        <v>98.151698807700001</v>
      </c>
      <c r="G191" s="149">
        <v>0.95359185180749995</v>
      </c>
      <c r="H191" s="149">
        <v>95.728712951426999</v>
      </c>
      <c r="I191" s="150">
        <v>4.5432018082378702</v>
      </c>
      <c r="J191" s="78">
        <f t="shared" si="4"/>
        <v>96.73127051281385</v>
      </c>
    </row>
    <row r="192" spans="1:10" x14ac:dyDescent="0.3">
      <c r="A192" s="1">
        <f t="shared" si="5"/>
        <v>190</v>
      </c>
      <c r="B192" s="149">
        <v>96.138774571246699</v>
      </c>
      <c r="C192" s="149">
        <v>3.33679746182001</v>
      </c>
      <c r="D192" s="149">
        <v>96.908966693504894</v>
      </c>
      <c r="E192" s="149">
        <v>2.7958238852747299</v>
      </c>
      <c r="F192" s="149">
        <v>98.152614752123</v>
      </c>
      <c r="G192" s="149">
        <v>0.95488719283297596</v>
      </c>
      <c r="H192" s="149">
        <v>95.730127979019997</v>
      </c>
      <c r="I192" s="150">
        <v>4.5452029594510703</v>
      </c>
      <c r="J192" s="78">
        <f t="shared" si="4"/>
        <v>96.732620998973644</v>
      </c>
    </row>
    <row r="193" spans="1:10" x14ac:dyDescent="0.3">
      <c r="A193" s="1">
        <f t="shared" si="5"/>
        <v>191</v>
      </c>
      <c r="B193" s="149">
        <v>96.138774571246699</v>
      </c>
      <c r="C193" s="149">
        <v>3.33679746182001</v>
      </c>
      <c r="D193" s="149">
        <v>96.908966693504894</v>
      </c>
      <c r="E193" s="149">
        <v>2.7958238852747299</v>
      </c>
      <c r="F193" s="149">
        <v>98.152614752123</v>
      </c>
      <c r="G193" s="149">
        <v>0.95488719283297596</v>
      </c>
      <c r="H193" s="149">
        <v>95.730127979019997</v>
      </c>
      <c r="I193" s="150">
        <v>4.5452029594510703</v>
      </c>
      <c r="J193" s="78">
        <f t="shared" si="4"/>
        <v>96.732620998973644</v>
      </c>
    </row>
    <row r="194" spans="1:10" x14ac:dyDescent="0.3">
      <c r="A194" s="1">
        <f t="shared" si="5"/>
        <v>192</v>
      </c>
      <c r="B194" s="149">
        <v>96.138774571246699</v>
      </c>
      <c r="C194" s="149">
        <v>3.33679746182001</v>
      </c>
      <c r="D194" s="149">
        <v>96.908966693504894</v>
      </c>
      <c r="E194" s="149">
        <v>2.7958238852747299</v>
      </c>
      <c r="F194" s="149">
        <v>98.152614752123</v>
      </c>
      <c r="G194" s="149">
        <v>0.95488719283297596</v>
      </c>
      <c r="H194" s="149">
        <v>95.730127979019997</v>
      </c>
      <c r="I194" s="150">
        <v>4.5452029594510703</v>
      </c>
      <c r="J194" s="78">
        <f t="shared" si="4"/>
        <v>96.732620998973644</v>
      </c>
    </row>
    <row r="195" spans="1:10" x14ac:dyDescent="0.3">
      <c r="A195" s="1">
        <f t="shared" si="5"/>
        <v>193</v>
      </c>
      <c r="B195" s="149">
        <v>96.138774571246699</v>
      </c>
      <c r="C195" s="149">
        <v>3.33679746182001</v>
      </c>
      <c r="D195" s="149">
        <v>96.908966693504894</v>
      </c>
      <c r="E195" s="149">
        <v>2.7958238852747299</v>
      </c>
      <c r="F195" s="149">
        <v>98.152614752123</v>
      </c>
      <c r="G195" s="149">
        <v>0.95488719283297596</v>
      </c>
      <c r="H195" s="149">
        <v>95.730127979019997</v>
      </c>
      <c r="I195" s="150">
        <v>4.5452029594510703</v>
      </c>
      <c r="J195" s="78">
        <f t="shared" si="4"/>
        <v>96.732620998973644</v>
      </c>
    </row>
    <row r="196" spans="1:10" x14ac:dyDescent="0.3">
      <c r="A196" s="1">
        <f t="shared" si="5"/>
        <v>194</v>
      </c>
      <c r="B196" s="149">
        <v>96.138774571246699</v>
      </c>
      <c r="C196" s="149">
        <v>3.33679746182001</v>
      </c>
      <c r="D196" s="149">
        <v>96.908966693504894</v>
      </c>
      <c r="E196" s="149">
        <v>2.7958238852747299</v>
      </c>
      <c r="F196" s="149">
        <v>98.152614752123</v>
      </c>
      <c r="G196" s="149">
        <v>0.95488719283297596</v>
      </c>
      <c r="H196" s="149">
        <v>95.730127979019997</v>
      </c>
      <c r="I196" s="150">
        <v>4.5452029594510703</v>
      </c>
      <c r="J196" s="78">
        <f t="shared" ref="J196:J259" si="6">(B196+D196+F196+H196)/4</f>
        <v>96.732620998973644</v>
      </c>
    </row>
    <row r="197" spans="1:10" x14ac:dyDescent="0.3">
      <c r="A197" s="1">
        <f t="shared" ref="A197:A260" si="7">A196+1</f>
        <v>195</v>
      </c>
      <c r="B197" s="149">
        <v>96.138774571246699</v>
      </c>
      <c r="C197" s="149">
        <v>3.33679746182001</v>
      </c>
      <c r="D197" s="149">
        <v>96.908818736710302</v>
      </c>
      <c r="E197" s="149">
        <v>2.7960331277802002</v>
      </c>
      <c r="F197" s="149">
        <v>98.152302758315898</v>
      </c>
      <c r="G197" s="149">
        <v>0.95532841870645702</v>
      </c>
      <c r="H197" s="149">
        <v>95.730127979019997</v>
      </c>
      <c r="I197" s="150">
        <v>4.5452029594510703</v>
      </c>
      <c r="J197" s="78">
        <f t="shared" si="6"/>
        <v>96.732506011323224</v>
      </c>
    </row>
    <row r="198" spans="1:10" x14ac:dyDescent="0.3">
      <c r="A198" s="1">
        <f t="shared" si="7"/>
        <v>196</v>
      </c>
      <c r="B198" s="149">
        <v>96.136868792926904</v>
      </c>
      <c r="C198" s="149">
        <v>3.3341022842731798</v>
      </c>
      <c r="D198" s="149">
        <v>96.9069433266814</v>
      </c>
      <c r="E198" s="149">
        <v>2.7933808974821899</v>
      </c>
      <c r="F198" s="149">
        <v>98.149207383347701</v>
      </c>
      <c r="G198" s="149">
        <v>0.95095089744580197</v>
      </c>
      <c r="H198" s="149">
        <v>95.729475467503207</v>
      </c>
      <c r="I198" s="150">
        <v>4.5442801688143701</v>
      </c>
      <c r="J198" s="78">
        <f t="shared" si="6"/>
        <v>96.73062374261481</v>
      </c>
    </row>
    <row r="199" spans="1:10" x14ac:dyDescent="0.3">
      <c r="A199" s="1">
        <f t="shared" si="7"/>
        <v>197</v>
      </c>
      <c r="B199" s="149">
        <v>96.136868792926904</v>
      </c>
      <c r="C199" s="149">
        <v>3.3341022842731798</v>
      </c>
      <c r="D199" s="149">
        <v>96.9069433266814</v>
      </c>
      <c r="E199" s="149">
        <v>2.7933808974821899</v>
      </c>
      <c r="F199" s="149">
        <v>98.149207383347701</v>
      </c>
      <c r="G199" s="149">
        <v>0.95095089744580197</v>
      </c>
      <c r="H199" s="149">
        <v>95.729475467503207</v>
      </c>
      <c r="I199" s="150">
        <v>4.5442801688143701</v>
      </c>
      <c r="J199" s="78">
        <f t="shared" si="6"/>
        <v>96.73062374261481</v>
      </c>
    </row>
    <row r="200" spans="1:10" x14ac:dyDescent="0.3">
      <c r="A200" s="1">
        <f t="shared" si="7"/>
        <v>198</v>
      </c>
      <c r="B200" s="149">
        <v>96.138774571246699</v>
      </c>
      <c r="C200" s="149">
        <v>3.33679746182001</v>
      </c>
      <c r="D200" s="149">
        <v>96.909080026700906</v>
      </c>
      <c r="E200" s="149">
        <v>2.7964026476284798</v>
      </c>
      <c r="F200" s="149">
        <v>98.152220421822193</v>
      </c>
      <c r="G200" s="149">
        <v>0.95521197732047203</v>
      </c>
      <c r="H200" s="149">
        <v>95.7307337089849</v>
      </c>
      <c r="I200" s="150">
        <v>4.5460595909825399</v>
      </c>
      <c r="J200" s="78">
        <f t="shared" si="6"/>
        <v>96.73270218218866</v>
      </c>
    </row>
    <row r="201" spans="1:10" x14ac:dyDescent="0.3">
      <c r="A201" s="1">
        <f t="shared" si="7"/>
        <v>199</v>
      </c>
      <c r="B201" s="149">
        <v>96.140680422209201</v>
      </c>
      <c r="C201" s="149">
        <v>3.3341021815410499</v>
      </c>
      <c r="D201" s="149">
        <v>96.909732868533496</v>
      </c>
      <c r="E201" s="149">
        <v>2.7954793898547301</v>
      </c>
      <c r="F201" s="149">
        <v>98.152918865034707</v>
      </c>
      <c r="G201" s="149">
        <v>0.95422422945686802</v>
      </c>
      <c r="H201" s="149">
        <v>95.731344627317299</v>
      </c>
      <c r="I201" s="150">
        <v>4.5451956219912999</v>
      </c>
      <c r="J201" s="78">
        <f t="shared" si="6"/>
        <v>96.733669195773672</v>
      </c>
    </row>
    <row r="202" spans="1:10" x14ac:dyDescent="0.3">
      <c r="A202" s="1">
        <f t="shared" si="7"/>
        <v>200</v>
      </c>
      <c r="B202" s="149">
        <v>96.140680422209201</v>
      </c>
      <c r="C202" s="149">
        <v>3.3341021815410499</v>
      </c>
      <c r="D202" s="149">
        <v>96.909732868533496</v>
      </c>
      <c r="E202" s="149">
        <v>2.7954793898547301</v>
      </c>
      <c r="F202" s="149">
        <v>98.152918865034707</v>
      </c>
      <c r="G202" s="149">
        <v>0.95422422945686802</v>
      </c>
      <c r="H202" s="149">
        <v>95.731344627317299</v>
      </c>
      <c r="I202" s="150">
        <v>4.5451956219912999</v>
      </c>
      <c r="J202" s="78">
        <f t="shared" si="6"/>
        <v>96.733669195773672</v>
      </c>
    </row>
    <row r="203" spans="1:10" x14ac:dyDescent="0.3">
      <c r="A203" s="1">
        <f t="shared" si="7"/>
        <v>201</v>
      </c>
      <c r="B203" s="149">
        <v>96.142586200529095</v>
      </c>
      <c r="C203" s="149">
        <v>3.3367973590878801</v>
      </c>
      <c r="D203" s="149">
        <v>96.912024476622705</v>
      </c>
      <c r="E203" s="149">
        <v>2.7983017285657699</v>
      </c>
      <c r="F203" s="149">
        <v>98.156257846568707</v>
      </c>
      <c r="G203" s="149">
        <v>0.95806381067969204</v>
      </c>
      <c r="H203" s="149">
        <v>95.732602868799006</v>
      </c>
      <c r="I203" s="150">
        <v>4.5469750441594696</v>
      </c>
      <c r="J203" s="78">
        <f t="shared" si="6"/>
        <v>96.735867848129871</v>
      </c>
    </row>
    <row r="204" spans="1:10" x14ac:dyDescent="0.3">
      <c r="A204" s="1">
        <f t="shared" si="7"/>
        <v>202</v>
      </c>
      <c r="B204" s="149">
        <v>96.142586200529095</v>
      </c>
      <c r="C204" s="149">
        <v>3.3367973590878801</v>
      </c>
      <c r="D204" s="149">
        <v>96.912024476622705</v>
      </c>
      <c r="E204" s="149">
        <v>2.7983017285657699</v>
      </c>
      <c r="F204" s="149">
        <v>98.156257846568707</v>
      </c>
      <c r="G204" s="149">
        <v>0.95806381067969204</v>
      </c>
      <c r="H204" s="149">
        <v>95.732602868799006</v>
      </c>
      <c r="I204" s="150">
        <v>4.5469750441594696</v>
      </c>
      <c r="J204" s="78">
        <f t="shared" si="6"/>
        <v>96.735867848129871</v>
      </c>
    </row>
    <row r="205" spans="1:10" x14ac:dyDescent="0.3">
      <c r="A205" s="1">
        <f t="shared" si="7"/>
        <v>203</v>
      </c>
      <c r="B205" s="149">
        <v>96.142586200529095</v>
      </c>
      <c r="C205" s="149">
        <v>3.3367973590878801</v>
      </c>
      <c r="D205" s="149">
        <v>96.912024476622705</v>
      </c>
      <c r="E205" s="149">
        <v>2.7983017285657699</v>
      </c>
      <c r="F205" s="149">
        <v>98.156257846568707</v>
      </c>
      <c r="G205" s="149">
        <v>0.95806381067969204</v>
      </c>
      <c r="H205" s="149">
        <v>95.732602868799006</v>
      </c>
      <c r="I205" s="150">
        <v>4.5469750441594696</v>
      </c>
      <c r="J205" s="78">
        <f t="shared" si="6"/>
        <v>96.735867848129871</v>
      </c>
    </row>
    <row r="206" spans="1:10" x14ac:dyDescent="0.3">
      <c r="A206" s="1">
        <f t="shared" si="7"/>
        <v>204</v>
      </c>
      <c r="B206" s="149">
        <v>96.142586200529095</v>
      </c>
      <c r="C206" s="149">
        <v>3.3367973590878801</v>
      </c>
      <c r="D206" s="149">
        <v>96.912024476622705</v>
      </c>
      <c r="E206" s="149">
        <v>2.7983017285657699</v>
      </c>
      <c r="F206" s="149">
        <v>98.156257846568707</v>
      </c>
      <c r="G206" s="149">
        <v>0.95806381067969204</v>
      </c>
      <c r="H206" s="149">
        <v>95.732602868799006</v>
      </c>
      <c r="I206" s="150">
        <v>4.5469750441594696</v>
      </c>
      <c r="J206" s="78">
        <f t="shared" si="6"/>
        <v>96.735867848129871</v>
      </c>
    </row>
    <row r="207" spans="1:10" x14ac:dyDescent="0.3">
      <c r="A207" s="1">
        <f t="shared" si="7"/>
        <v>205</v>
      </c>
      <c r="B207" s="149">
        <v>96.142586200529095</v>
      </c>
      <c r="C207" s="149">
        <v>3.3367973590878801</v>
      </c>
      <c r="D207" s="149">
        <v>96.912024476622705</v>
      </c>
      <c r="E207" s="149">
        <v>2.7983017285657699</v>
      </c>
      <c r="F207" s="149">
        <v>98.156257846568707</v>
      </c>
      <c r="G207" s="149">
        <v>0.95806381067969204</v>
      </c>
      <c r="H207" s="149">
        <v>95.732602868799006</v>
      </c>
      <c r="I207" s="150">
        <v>4.5469750441594696</v>
      </c>
      <c r="J207" s="78">
        <f t="shared" si="6"/>
        <v>96.735867848129871</v>
      </c>
    </row>
    <row r="208" spans="1:10" x14ac:dyDescent="0.3">
      <c r="A208" s="1">
        <f t="shared" si="7"/>
        <v>206</v>
      </c>
      <c r="B208" s="149">
        <v>96.142586200529095</v>
      </c>
      <c r="C208" s="149">
        <v>3.3367973590878801</v>
      </c>
      <c r="D208" s="149">
        <v>96.912024476622705</v>
      </c>
      <c r="E208" s="149">
        <v>2.7983017285657699</v>
      </c>
      <c r="F208" s="149">
        <v>98.156257846568707</v>
      </c>
      <c r="G208" s="149">
        <v>0.95806381067969204</v>
      </c>
      <c r="H208" s="149">
        <v>95.732602868799006</v>
      </c>
      <c r="I208" s="150">
        <v>4.5469750441594696</v>
      </c>
      <c r="J208" s="78">
        <f t="shared" si="6"/>
        <v>96.735867848129871</v>
      </c>
    </row>
    <row r="209" spans="1:10" x14ac:dyDescent="0.3">
      <c r="A209" s="1">
        <f t="shared" si="7"/>
        <v>207</v>
      </c>
      <c r="B209" s="149">
        <v>96.142586200529095</v>
      </c>
      <c r="C209" s="149">
        <v>3.3367973590878801</v>
      </c>
      <c r="D209" s="149">
        <v>96.912024476622705</v>
      </c>
      <c r="E209" s="149">
        <v>2.7983017285657699</v>
      </c>
      <c r="F209" s="149">
        <v>98.156257846568707</v>
      </c>
      <c r="G209" s="149">
        <v>0.95806381067969204</v>
      </c>
      <c r="H209" s="149">
        <v>95.732602868799006</v>
      </c>
      <c r="I209" s="150">
        <v>4.5469750441594696</v>
      </c>
      <c r="J209" s="78">
        <f t="shared" si="6"/>
        <v>96.735867848129871</v>
      </c>
    </row>
    <row r="210" spans="1:10" x14ac:dyDescent="0.3">
      <c r="A210" s="1">
        <f t="shared" si="7"/>
        <v>208</v>
      </c>
      <c r="B210" s="149">
        <v>96.142586200529095</v>
      </c>
      <c r="C210" s="149">
        <v>3.3367973590878801</v>
      </c>
      <c r="D210" s="149">
        <v>96.912024476622705</v>
      </c>
      <c r="E210" s="149">
        <v>2.7983017285657699</v>
      </c>
      <c r="F210" s="149">
        <v>98.156257846568707</v>
      </c>
      <c r="G210" s="149">
        <v>0.95806381067969204</v>
      </c>
      <c r="H210" s="149">
        <v>95.732602868799006</v>
      </c>
      <c r="I210" s="150">
        <v>4.5469750441594696</v>
      </c>
      <c r="J210" s="78">
        <f t="shared" si="6"/>
        <v>96.735867848129871</v>
      </c>
    </row>
    <row r="211" spans="1:10" x14ac:dyDescent="0.3">
      <c r="A211" s="1">
        <f t="shared" si="7"/>
        <v>209</v>
      </c>
      <c r="B211" s="149">
        <v>96.144491978848905</v>
      </c>
      <c r="C211" s="149">
        <v>3.3394925366347099</v>
      </c>
      <c r="D211" s="149">
        <v>96.913899799407801</v>
      </c>
      <c r="E211" s="149">
        <v>2.8009538354822601</v>
      </c>
      <c r="F211" s="149">
        <v>98.159353221536804</v>
      </c>
      <c r="G211" s="149">
        <v>0.96244133194034598</v>
      </c>
      <c r="H211" s="149">
        <v>95.733255380315796</v>
      </c>
      <c r="I211" s="150">
        <v>4.5478978347961601</v>
      </c>
      <c r="J211" s="78">
        <f t="shared" si="6"/>
        <v>96.737750095027309</v>
      </c>
    </row>
    <row r="212" spans="1:10" x14ac:dyDescent="0.3">
      <c r="A212" s="1">
        <f t="shared" si="7"/>
        <v>210</v>
      </c>
      <c r="B212" s="149">
        <v>96.144491978848905</v>
      </c>
      <c r="C212" s="149">
        <v>3.3394925366347099</v>
      </c>
      <c r="D212" s="149">
        <v>96.913899799407801</v>
      </c>
      <c r="E212" s="149">
        <v>2.8009538354822601</v>
      </c>
      <c r="F212" s="149">
        <v>98.159353221536804</v>
      </c>
      <c r="G212" s="149">
        <v>0.96244133194034598</v>
      </c>
      <c r="H212" s="149">
        <v>95.733255380315796</v>
      </c>
      <c r="I212" s="150">
        <v>4.5478978347961601</v>
      </c>
      <c r="J212" s="78">
        <f t="shared" si="6"/>
        <v>96.737750095027309</v>
      </c>
    </row>
    <row r="213" spans="1:10" x14ac:dyDescent="0.3">
      <c r="A213" s="1">
        <f t="shared" si="7"/>
        <v>211</v>
      </c>
      <c r="B213" s="149">
        <v>96.144491978848905</v>
      </c>
      <c r="C213" s="149">
        <v>3.3394925366347099</v>
      </c>
      <c r="D213" s="149">
        <v>96.913899799407801</v>
      </c>
      <c r="E213" s="149">
        <v>2.8009538354822601</v>
      </c>
      <c r="F213" s="149">
        <v>98.159353221536804</v>
      </c>
      <c r="G213" s="149">
        <v>0.96244133194034598</v>
      </c>
      <c r="H213" s="149">
        <v>95.733255380315796</v>
      </c>
      <c r="I213" s="150">
        <v>4.5478978347961601</v>
      </c>
      <c r="J213" s="78">
        <f t="shared" si="6"/>
        <v>96.737750095027309</v>
      </c>
    </row>
    <row r="214" spans="1:10" x14ac:dyDescent="0.3">
      <c r="A214" s="1">
        <f t="shared" si="7"/>
        <v>212</v>
      </c>
      <c r="B214" s="149">
        <v>96.142586200529095</v>
      </c>
      <c r="C214" s="149">
        <v>3.3367973590878801</v>
      </c>
      <c r="D214" s="149">
        <v>96.911756191734497</v>
      </c>
      <c r="E214" s="149">
        <v>2.79792231643829</v>
      </c>
      <c r="F214" s="149">
        <v>98.156326233810105</v>
      </c>
      <c r="G214" s="149">
        <v>0.95816052484401104</v>
      </c>
      <c r="H214" s="149">
        <v>95.731997138834103</v>
      </c>
      <c r="I214" s="150">
        <v>4.5461184126280001</v>
      </c>
      <c r="J214" s="78">
        <f t="shared" si="6"/>
        <v>96.735666441226954</v>
      </c>
    </row>
    <row r="215" spans="1:10" x14ac:dyDescent="0.3">
      <c r="A215" s="1">
        <f t="shared" si="7"/>
        <v>213</v>
      </c>
      <c r="B215" s="149">
        <v>96.142586200529095</v>
      </c>
      <c r="C215" s="149">
        <v>3.3367973590878801</v>
      </c>
      <c r="D215" s="149">
        <v>96.911756191734497</v>
      </c>
      <c r="E215" s="149">
        <v>2.79792231643829</v>
      </c>
      <c r="F215" s="149">
        <v>98.156326233810105</v>
      </c>
      <c r="G215" s="149">
        <v>0.95816052484401104</v>
      </c>
      <c r="H215" s="149">
        <v>95.731997138834103</v>
      </c>
      <c r="I215" s="150">
        <v>4.5461184126280001</v>
      </c>
      <c r="J215" s="78">
        <f t="shared" si="6"/>
        <v>96.735666441226954</v>
      </c>
    </row>
    <row r="216" spans="1:10" x14ac:dyDescent="0.3">
      <c r="A216" s="1">
        <f t="shared" si="7"/>
        <v>214</v>
      </c>
      <c r="B216" s="149">
        <v>96.144491978848905</v>
      </c>
      <c r="C216" s="149">
        <v>3.3394925366347099</v>
      </c>
      <c r="D216" s="149">
        <v>96.913899799407801</v>
      </c>
      <c r="E216" s="149">
        <v>2.8009538354822601</v>
      </c>
      <c r="F216" s="149">
        <v>98.159353221536804</v>
      </c>
      <c r="G216" s="149">
        <v>0.96244133194034598</v>
      </c>
      <c r="H216" s="149">
        <v>95.733255380315796</v>
      </c>
      <c r="I216" s="150">
        <v>4.5478978347961601</v>
      </c>
      <c r="J216" s="78">
        <f t="shared" si="6"/>
        <v>96.737750095027309</v>
      </c>
    </row>
    <row r="217" spans="1:10" x14ac:dyDescent="0.3">
      <c r="A217" s="1">
        <f t="shared" si="7"/>
        <v>215</v>
      </c>
      <c r="B217" s="149">
        <v>96.144491978848905</v>
      </c>
      <c r="C217" s="149">
        <v>3.3394925366347099</v>
      </c>
      <c r="D217" s="149">
        <v>96.913899799407801</v>
      </c>
      <c r="E217" s="149">
        <v>2.8009538354822601</v>
      </c>
      <c r="F217" s="149">
        <v>98.159353221536804</v>
      </c>
      <c r="G217" s="149">
        <v>0.96244133194034598</v>
      </c>
      <c r="H217" s="149">
        <v>95.733255380315796</v>
      </c>
      <c r="I217" s="150">
        <v>4.5478978347961601</v>
      </c>
      <c r="J217" s="78">
        <f t="shared" si="6"/>
        <v>96.737750095027309</v>
      </c>
    </row>
    <row r="218" spans="1:10" x14ac:dyDescent="0.3">
      <c r="A218" s="1">
        <f t="shared" si="7"/>
        <v>216</v>
      </c>
      <c r="B218" s="149">
        <v>96.144491978848905</v>
      </c>
      <c r="C218" s="149">
        <v>3.3394925366347099</v>
      </c>
      <c r="D218" s="149">
        <v>96.913899799407801</v>
      </c>
      <c r="E218" s="149">
        <v>2.8009538354822601</v>
      </c>
      <c r="F218" s="149">
        <v>98.159353221536804</v>
      </c>
      <c r="G218" s="149">
        <v>0.96244133194034598</v>
      </c>
      <c r="H218" s="149">
        <v>95.733255380315796</v>
      </c>
      <c r="I218" s="150">
        <v>4.5478978347961601</v>
      </c>
      <c r="J218" s="78">
        <f t="shared" si="6"/>
        <v>96.737750095027309</v>
      </c>
    </row>
    <row r="219" spans="1:10" x14ac:dyDescent="0.3">
      <c r="A219" s="1">
        <f t="shared" si="7"/>
        <v>217</v>
      </c>
      <c r="B219" s="149">
        <v>96.140680422209201</v>
      </c>
      <c r="C219" s="149">
        <v>3.3341021815410499</v>
      </c>
      <c r="D219" s="149">
        <v>96.909880825157401</v>
      </c>
      <c r="E219" s="149">
        <v>2.7952701475905299</v>
      </c>
      <c r="F219" s="149">
        <v>98.153230858841894</v>
      </c>
      <c r="G219" s="149">
        <v>0.95378300358336698</v>
      </c>
      <c r="H219" s="149">
        <v>95.731344627317299</v>
      </c>
      <c r="I219" s="150">
        <v>4.5451956219912999</v>
      </c>
      <c r="J219" s="78">
        <f t="shared" si="6"/>
        <v>96.733784183381445</v>
      </c>
    </row>
    <row r="220" spans="1:10" x14ac:dyDescent="0.3">
      <c r="A220" s="1">
        <f t="shared" si="7"/>
        <v>218</v>
      </c>
      <c r="B220" s="149">
        <v>96.142586200529095</v>
      </c>
      <c r="C220" s="149">
        <v>3.3367973590878801</v>
      </c>
      <c r="D220" s="149">
        <v>96.911876519998799</v>
      </c>
      <c r="E220" s="149">
        <v>2.79851097082997</v>
      </c>
      <c r="F220" s="149">
        <v>98.155945852761505</v>
      </c>
      <c r="G220" s="149">
        <v>0.95850503655319297</v>
      </c>
      <c r="H220" s="149">
        <v>95.732602868799006</v>
      </c>
      <c r="I220" s="150">
        <v>4.5469750441594696</v>
      </c>
      <c r="J220" s="78">
        <f t="shared" si="6"/>
        <v>96.735752860522112</v>
      </c>
    </row>
    <row r="221" spans="1:10" x14ac:dyDescent="0.3">
      <c r="A221" s="1">
        <f t="shared" si="7"/>
        <v>219</v>
      </c>
      <c r="B221" s="149">
        <v>96.142586200529095</v>
      </c>
      <c r="C221" s="149">
        <v>3.3367973590878801</v>
      </c>
      <c r="D221" s="149">
        <v>96.911876519998799</v>
      </c>
      <c r="E221" s="149">
        <v>2.79851097082997</v>
      </c>
      <c r="F221" s="149">
        <v>98.155945852761505</v>
      </c>
      <c r="G221" s="149">
        <v>0.95850503655319297</v>
      </c>
      <c r="H221" s="149">
        <v>95.732602868799006</v>
      </c>
      <c r="I221" s="150">
        <v>4.5469750441594696</v>
      </c>
      <c r="J221" s="78">
        <f t="shared" si="6"/>
        <v>96.735752860522112</v>
      </c>
    </row>
    <row r="222" spans="1:10" x14ac:dyDescent="0.3">
      <c r="A222" s="1">
        <f t="shared" si="7"/>
        <v>220</v>
      </c>
      <c r="B222" s="149">
        <v>96.142586200529095</v>
      </c>
      <c r="C222" s="149">
        <v>3.3367973590878801</v>
      </c>
      <c r="D222" s="149">
        <v>96.911042872153999</v>
      </c>
      <c r="E222" s="149">
        <v>2.7973320147416199</v>
      </c>
      <c r="F222" s="149">
        <v>98.156470917150202</v>
      </c>
      <c r="G222" s="149">
        <v>0.95924758973284696</v>
      </c>
      <c r="H222" s="149">
        <v>95.730407445487501</v>
      </c>
      <c r="I222" s="150">
        <v>4.5438702467372396</v>
      </c>
      <c r="J222" s="78">
        <f t="shared" si="6"/>
        <v>96.735126858830199</v>
      </c>
    </row>
    <row r="223" spans="1:10" x14ac:dyDescent="0.3">
      <c r="A223" s="1">
        <f t="shared" si="7"/>
        <v>221</v>
      </c>
      <c r="B223" s="149">
        <v>96.142586200529095</v>
      </c>
      <c r="C223" s="149">
        <v>3.3367973590878801</v>
      </c>
      <c r="D223" s="149">
        <v>96.911190828777904</v>
      </c>
      <c r="E223" s="149">
        <v>2.7971227724774201</v>
      </c>
      <c r="F223" s="149">
        <v>98.156782910957403</v>
      </c>
      <c r="G223" s="149">
        <v>0.95880636385934603</v>
      </c>
      <c r="H223" s="149">
        <v>95.730407445487501</v>
      </c>
      <c r="I223" s="150">
        <v>4.5438702467372396</v>
      </c>
      <c r="J223" s="78">
        <f t="shared" si="6"/>
        <v>96.735241846437987</v>
      </c>
    </row>
    <row r="224" spans="1:10" x14ac:dyDescent="0.3">
      <c r="A224" s="1">
        <f t="shared" si="7"/>
        <v>222</v>
      </c>
      <c r="B224" s="149">
        <v>96.140680349566594</v>
      </c>
      <c r="C224" s="149">
        <v>3.3394926393668398</v>
      </c>
      <c r="D224" s="149">
        <v>96.910537987115902</v>
      </c>
      <c r="E224" s="149">
        <v>2.7980460300099099</v>
      </c>
      <c r="F224" s="149">
        <v>98.156084467744904</v>
      </c>
      <c r="G224" s="149">
        <v>0.95979411172297002</v>
      </c>
      <c r="H224" s="149">
        <v>95.729796527155102</v>
      </c>
      <c r="I224" s="150">
        <v>4.5447342157284796</v>
      </c>
      <c r="J224" s="78">
        <f t="shared" si="6"/>
        <v>96.734274832895622</v>
      </c>
    </row>
    <row r="225" spans="1:10" x14ac:dyDescent="0.3">
      <c r="A225" s="1">
        <f t="shared" si="7"/>
        <v>223</v>
      </c>
      <c r="B225" s="149">
        <v>96.142586127886503</v>
      </c>
      <c r="C225" s="149">
        <v>3.3421878169136701</v>
      </c>
      <c r="D225" s="149">
        <v>96.911703198056202</v>
      </c>
      <c r="E225" s="149">
        <v>2.7996938871247701</v>
      </c>
      <c r="F225" s="149">
        <v>98.157000412168003</v>
      </c>
      <c r="G225" s="149">
        <v>0.96108945274844604</v>
      </c>
      <c r="H225" s="149">
        <v>95.7312115547481</v>
      </c>
      <c r="I225" s="150">
        <v>4.5467353669416797</v>
      </c>
      <c r="J225" s="78">
        <f t="shared" si="6"/>
        <v>96.735625323214705</v>
      </c>
    </row>
    <row r="226" spans="1:10" x14ac:dyDescent="0.3">
      <c r="A226" s="1">
        <f t="shared" si="7"/>
        <v>224</v>
      </c>
      <c r="B226" s="149">
        <v>96.142586127886503</v>
      </c>
      <c r="C226" s="149">
        <v>3.3421878169136701</v>
      </c>
      <c r="D226" s="149">
        <v>96.911555241261695</v>
      </c>
      <c r="E226" s="149">
        <v>2.7999031296302399</v>
      </c>
      <c r="F226" s="149">
        <v>98.156688418360801</v>
      </c>
      <c r="G226" s="149">
        <v>0.96153067862192698</v>
      </c>
      <c r="H226" s="149">
        <v>95.7312115547481</v>
      </c>
      <c r="I226" s="150">
        <v>4.5467353669416797</v>
      </c>
      <c r="J226" s="78">
        <f t="shared" si="6"/>
        <v>96.735510335564271</v>
      </c>
    </row>
    <row r="227" spans="1:10" x14ac:dyDescent="0.3">
      <c r="A227" s="1">
        <f t="shared" si="7"/>
        <v>225</v>
      </c>
      <c r="B227" s="149">
        <v>96.142586127886503</v>
      </c>
      <c r="C227" s="149">
        <v>3.3421878169136701</v>
      </c>
      <c r="D227" s="149">
        <v>96.911555241261695</v>
      </c>
      <c r="E227" s="149">
        <v>2.7999031296302399</v>
      </c>
      <c r="F227" s="149">
        <v>98.156688418360801</v>
      </c>
      <c r="G227" s="149">
        <v>0.96153067862192698</v>
      </c>
      <c r="H227" s="149">
        <v>95.7312115547481</v>
      </c>
      <c r="I227" s="150">
        <v>4.5467353669416797</v>
      </c>
      <c r="J227" s="78">
        <f t="shared" si="6"/>
        <v>96.735510335564271</v>
      </c>
    </row>
    <row r="228" spans="1:10" x14ac:dyDescent="0.3">
      <c r="A228" s="1">
        <f t="shared" si="7"/>
        <v>226</v>
      </c>
      <c r="B228" s="149">
        <v>96.142586127886503</v>
      </c>
      <c r="C228" s="149">
        <v>3.3421878169136701</v>
      </c>
      <c r="D228" s="149">
        <v>96.911555241261695</v>
      </c>
      <c r="E228" s="149">
        <v>2.7999031296302399</v>
      </c>
      <c r="F228" s="149">
        <v>98.156688418360801</v>
      </c>
      <c r="G228" s="149">
        <v>0.96153067862192698</v>
      </c>
      <c r="H228" s="149">
        <v>95.7312115547481</v>
      </c>
      <c r="I228" s="150">
        <v>4.5467353669416797</v>
      </c>
      <c r="J228" s="78">
        <f t="shared" si="6"/>
        <v>96.735510335564271</v>
      </c>
    </row>
    <row r="229" spans="1:10" x14ac:dyDescent="0.3">
      <c r="A229" s="1">
        <f t="shared" si="7"/>
        <v>227</v>
      </c>
      <c r="B229" s="149">
        <v>96.142586200529095</v>
      </c>
      <c r="C229" s="149">
        <v>3.3367973590878801</v>
      </c>
      <c r="D229" s="149">
        <v>96.911205448166498</v>
      </c>
      <c r="E229" s="149">
        <v>2.7975619319434899</v>
      </c>
      <c r="F229" s="149">
        <v>98.156034884345104</v>
      </c>
      <c r="G229" s="149">
        <v>0.95863094622627798</v>
      </c>
      <c r="H229" s="149">
        <v>95.731169961563793</v>
      </c>
      <c r="I229" s="150">
        <v>4.5449486073137404</v>
      </c>
      <c r="J229" s="78">
        <f t="shared" si="6"/>
        <v>96.73524912365113</v>
      </c>
    </row>
    <row r="230" spans="1:10" x14ac:dyDescent="0.3">
      <c r="A230" s="1">
        <f t="shared" si="7"/>
        <v>228</v>
      </c>
      <c r="B230" s="149">
        <v>96.142586200529095</v>
      </c>
      <c r="C230" s="149">
        <v>3.3367973590878801</v>
      </c>
      <c r="D230" s="149">
        <v>96.911205448166498</v>
      </c>
      <c r="E230" s="149">
        <v>2.7975619319434899</v>
      </c>
      <c r="F230" s="149">
        <v>98.156034884345104</v>
      </c>
      <c r="G230" s="149">
        <v>0.95863094622627798</v>
      </c>
      <c r="H230" s="149">
        <v>95.731169961563793</v>
      </c>
      <c r="I230" s="150">
        <v>4.5449486073137404</v>
      </c>
      <c r="J230" s="78">
        <f t="shared" si="6"/>
        <v>96.73524912365113</v>
      </c>
    </row>
    <row r="231" spans="1:10" x14ac:dyDescent="0.3">
      <c r="A231" s="1">
        <f t="shared" si="7"/>
        <v>229</v>
      </c>
      <c r="B231" s="149">
        <v>96.140680422209201</v>
      </c>
      <c r="C231" s="149">
        <v>3.3341021815410499</v>
      </c>
      <c r="D231" s="149">
        <v>96.909330102540494</v>
      </c>
      <c r="E231" s="149">
        <v>2.7949097927250399</v>
      </c>
      <c r="F231" s="149">
        <v>98.152939509376907</v>
      </c>
      <c r="G231" s="149">
        <v>0.95425342496562404</v>
      </c>
      <c r="H231" s="149">
        <v>95.730517450046904</v>
      </c>
      <c r="I231" s="150">
        <v>4.5440258166770304</v>
      </c>
      <c r="J231" s="78">
        <f t="shared" si="6"/>
        <v>96.733366871043387</v>
      </c>
    </row>
    <row r="232" spans="1:10" x14ac:dyDescent="0.3">
      <c r="A232" s="1">
        <f t="shared" si="7"/>
        <v>230</v>
      </c>
      <c r="B232" s="149">
        <v>96.140680422209201</v>
      </c>
      <c r="C232" s="149">
        <v>3.3341021815410499</v>
      </c>
      <c r="D232" s="149">
        <v>96.909330102540494</v>
      </c>
      <c r="E232" s="149">
        <v>2.7949097927250399</v>
      </c>
      <c r="F232" s="149">
        <v>98.152939509376907</v>
      </c>
      <c r="G232" s="149">
        <v>0.95425342496562404</v>
      </c>
      <c r="H232" s="149">
        <v>95.730517450046904</v>
      </c>
      <c r="I232" s="150">
        <v>4.5440258166770304</v>
      </c>
      <c r="J232" s="78">
        <f t="shared" si="6"/>
        <v>96.733366871043387</v>
      </c>
    </row>
    <row r="233" spans="1:10" x14ac:dyDescent="0.3">
      <c r="A233" s="1">
        <f t="shared" si="7"/>
        <v>231</v>
      </c>
      <c r="B233" s="149">
        <v>96.140680422209201</v>
      </c>
      <c r="C233" s="149">
        <v>3.3341021815410499</v>
      </c>
      <c r="D233" s="149">
        <v>96.909330102540494</v>
      </c>
      <c r="E233" s="149">
        <v>2.7949097927250399</v>
      </c>
      <c r="F233" s="149">
        <v>98.152939509376907</v>
      </c>
      <c r="G233" s="149">
        <v>0.95425342496562404</v>
      </c>
      <c r="H233" s="149">
        <v>95.730517450046904</v>
      </c>
      <c r="I233" s="150">
        <v>4.5440258166770304</v>
      </c>
      <c r="J233" s="78">
        <f t="shared" si="6"/>
        <v>96.733366871043387</v>
      </c>
    </row>
    <row r="234" spans="1:10" x14ac:dyDescent="0.3">
      <c r="A234" s="1">
        <f t="shared" si="7"/>
        <v>232</v>
      </c>
      <c r="B234" s="149">
        <v>96.138774643889306</v>
      </c>
      <c r="C234" s="149">
        <v>3.3314070039942201</v>
      </c>
      <c r="D234" s="149">
        <v>96.9081649074338</v>
      </c>
      <c r="E234" s="149">
        <v>2.7932619580023701</v>
      </c>
      <c r="F234" s="149">
        <v>98.152023564953893</v>
      </c>
      <c r="G234" s="149">
        <v>0.95295808394014803</v>
      </c>
      <c r="H234" s="149">
        <v>95.729102422453906</v>
      </c>
      <c r="I234" s="150">
        <v>4.5420246654638303</v>
      </c>
      <c r="J234" s="78">
        <f t="shared" si="6"/>
        <v>96.732016384682737</v>
      </c>
    </row>
    <row r="235" spans="1:10" x14ac:dyDescent="0.3">
      <c r="A235" s="1">
        <f t="shared" si="7"/>
        <v>233</v>
      </c>
      <c r="B235" s="149">
        <v>96.138774643889306</v>
      </c>
      <c r="C235" s="149">
        <v>3.3314070039942201</v>
      </c>
      <c r="D235" s="149">
        <v>96.9081649074338</v>
      </c>
      <c r="E235" s="149">
        <v>2.7932619580023701</v>
      </c>
      <c r="F235" s="149">
        <v>98.152023564953893</v>
      </c>
      <c r="G235" s="149">
        <v>0.95295808394014803</v>
      </c>
      <c r="H235" s="149">
        <v>95.729102422453906</v>
      </c>
      <c r="I235" s="150">
        <v>4.5420246654638303</v>
      </c>
      <c r="J235" s="78">
        <f t="shared" si="6"/>
        <v>96.732016384682737</v>
      </c>
    </row>
    <row r="236" spans="1:10" x14ac:dyDescent="0.3">
      <c r="A236" s="1">
        <f t="shared" si="7"/>
        <v>234</v>
      </c>
      <c r="B236" s="149">
        <v>96.138774643889306</v>
      </c>
      <c r="C236" s="149">
        <v>3.3314070039942201</v>
      </c>
      <c r="D236" s="149">
        <v>96.9081649074338</v>
      </c>
      <c r="E236" s="149">
        <v>2.7932619580023701</v>
      </c>
      <c r="F236" s="149">
        <v>98.152023564953893</v>
      </c>
      <c r="G236" s="149">
        <v>0.95295808394014803</v>
      </c>
      <c r="H236" s="149">
        <v>95.729102422453906</v>
      </c>
      <c r="I236" s="150">
        <v>4.5420246654638303</v>
      </c>
      <c r="J236" s="78">
        <f t="shared" si="6"/>
        <v>96.732016384682737</v>
      </c>
    </row>
    <row r="237" spans="1:10" x14ac:dyDescent="0.3">
      <c r="A237" s="1">
        <f t="shared" si="7"/>
        <v>235</v>
      </c>
      <c r="B237" s="149">
        <v>96.138774643889306</v>
      </c>
      <c r="C237" s="149">
        <v>3.3314070039942201</v>
      </c>
      <c r="D237" s="149">
        <v>96.9081649074338</v>
      </c>
      <c r="E237" s="149">
        <v>2.7932619580023701</v>
      </c>
      <c r="F237" s="149">
        <v>98.152023564953893</v>
      </c>
      <c r="G237" s="149">
        <v>0.95295808394014803</v>
      </c>
      <c r="H237" s="149">
        <v>95.729102422453906</v>
      </c>
      <c r="I237" s="150">
        <v>4.5420246654638303</v>
      </c>
      <c r="J237" s="78">
        <f t="shared" si="6"/>
        <v>96.732016384682737</v>
      </c>
    </row>
    <row r="238" spans="1:10" x14ac:dyDescent="0.3">
      <c r="A238" s="1">
        <f t="shared" si="7"/>
        <v>236</v>
      </c>
      <c r="B238" s="149">
        <v>96.138774643889306</v>
      </c>
      <c r="C238" s="149">
        <v>3.3314070039942201</v>
      </c>
      <c r="D238" s="149">
        <v>96.9081649074338</v>
      </c>
      <c r="E238" s="149">
        <v>2.7932619580023701</v>
      </c>
      <c r="F238" s="149">
        <v>98.152023564953893</v>
      </c>
      <c r="G238" s="149">
        <v>0.95295808394014803</v>
      </c>
      <c r="H238" s="149">
        <v>95.729102422453906</v>
      </c>
      <c r="I238" s="150">
        <v>4.5420246654638303</v>
      </c>
      <c r="J238" s="78">
        <f t="shared" si="6"/>
        <v>96.732016384682737</v>
      </c>
    </row>
    <row r="239" spans="1:10" x14ac:dyDescent="0.3">
      <c r="A239" s="1">
        <f t="shared" si="7"/>
        <v>237</v>
      </c>
      <c r="B239" s="149">
        <v>96.138774643889306</v>
      </c>
      <c r="C239" s="149">
        <v>3.3314070039942201</v>
      </c>
      <c r="D239" s="149">
        <v>96.9081649074338</v>
      </c>
      <c r="E239" s="149">
        <v>2.7932619580023701</v>
      </c>
      <c r="F239" s="149">
        <v>98.152023564953893</v>
      </c>
      <c r="G239" s="149">
        <v>0.95295808394014803</v>
      </c>
      <c r="H239" s="149">
        <v>95.729102422453906</v>
      </c>
      <c r="I239" s="150">
        <v>4.5420246654638303</v>
      </c>
      <c r="J239" s="78">
        <f t="shared" si="6"/>
        <v>96.732016384682737</v>
      </c>
    </row>
    <row r="240" spans="1:10" x14ac:dyDescent="0.3">
      <c r="A240" s="1">
        <f t="shared" si="7"/>
        <v>238</v>
      </c>
      <c r="B240" s="149">
        <v>96.140680422209201</v>
      </c>
      <c r="C240" s="149">
        <v>3.3341021815410499</v>
      </c>
      <c r="D240" s="149">
        <v>96.909167556541604</v>
      </c>
      <c r="E240" s="149">
        <v>2.7946799179688702</v>
      </c>
      <c r="F240" s="149">
        <v>98.153375542949306</v>
      </c>
      <c r="G240" s="149">
        <v>0.95487006955731002</v>
      </c>
      <c r="H240" s="149">
        <v>95.729754933970696</v>
      </c>
      <c r="I240" s="150">
        <v>4.5429474561005296</v>
      </c>
      <c r="J240" s="78">
        <f t="shared" si="6"/>
        <v>96.733244613917705</v>
      </c>
    </row>
    <row r="241" spans="1:10" x14ac:dyDescent="0.3">
      <c r="A241" s="1">
        <f t="shared" si="7"/>
        <v>239</v>
      </c>
      <c r="B241" s="149">
        <v>96.140680422209201</v>
      </c>
      <c r="C241" s="149">
        <v>3.3341021815410499</v>
      </c>
      <c r="D241" s="149">
        <v>96.909167556541604</v>
      </c>
      <c r="E241" s="149">
        <v>2.7946799179688702</v>
      </c>
      <c r="F241" s="149">
        <v>98.153375542949306</v>
      </c>
      <c r="G241" s="149">
        <v>0.95487006955731002</v>
      </c>
      <c r="H241" s="149">
        <v>95.729754933970696</v>
      </c>
      <c r="I241" s="150">
        <v>4.5429474561005296</v>
      </c>
      <c r="J241" s="78">
        <f t="shared" si="6"/>
        <v>96.733244613917705</v>
      </c>
    </row>
    <row r="242" spans="1:10" x14ac:dyDescent="0.3">
      <c r="A242" s="1">
        <f t="shared" si="7"/>
        <v>240</v>
      </c>
      <c r="B242" s="149">
        <v>96.140680422209201</v>
      </c>
      <c r="C242" s="149">
        <v>3.3341021815410499</v>
      </c>
      <c r="D242" s="149">
        <v>96.909167556541604</v>
      </c>
      <c r="E242" s="149">
        <v>2.7946799179688702</v>
      </c>
      <c r="F242" s="149">
        <v>98.153375542949306</v>
      </c>
      <c r="G242" s="149">
        <v>0.95487006955731002</v>
      </c>
      <c r="H242" s="149">
        <v>95.729754933970696</v>
      </c>
      <c r="I242" s="150">
        <v>4.5429474561005296</v>
      </c>
      <c r="J242" s="78">
        <f t="shared" si="6"/>
        <v>96.733244613917705</v>
      </c>
    </row>
    <row r="243" spans="1:10" x14ac:dyDescent="0.3">
      <c r="A243" s="1">
        <f t="shared" si="7"/>
        <v>241</v>
      </c>
      <c r="B243" s="149">
        <v>96.140680422209201</v>
      </c>
      <c r="C243" s="149">
        <v>3.3341021815410499</v>
      </c>
      <c r="D243" s="149">
        <v>96.909167556541604</v>
      </c>
      <c r="E243" s="149">
        <v>2.7946799179688702</v>
      </c>
      <c r="F243" s="149">
        <v>98.153375542949306</v>
      </c>
      <c r="G243" s="149">
        <v>0.95487006955731002</v>
      </c>
      <c r="H243" s="149">
        <v>95.729754933970696</v>
      </c>
      <c r="I243" s="150">
        <v>4.5429474561005296</v>
      </c>
      <c r="J243" s="78">
        <f t="shared" si="6"/>
        <v>96.733244613917705</v>
      </c>
    </row>
    <row r="244" spans="1:10" x14ac:dyDescent="0.3">
      <c r="A244" s="1">
        <f t="shared" si="7"/>
        <v>242</v>
      </c>
      <c r="B244" s="149">
        <v>96.140680422209201</v>
      </c>
      <c r="C244" s="149">
        <v>3.3341021815410499</v>
      </c>
      <c r="D244" s="149">
        <v>96.909167556541604</v>
      </c>
      <c r="E244" s="149">
        <v>2.7946799179688702</v>
      </c>
      <c r="F244" s="149">
        <v>98.153375542949306</v>
      </c>
      <c r="G244" s="149">
        <v>0.95487006955731002</v>
      </c>
      <c r="H244" s="149">
        <v>95.729754933970696</v>
      </c>
      <c r="I244" s="150">
        <v>4.5429474561005296</v>
      </c>
      <c r="J244" s="78">
        <f t="shared" si="6"/>
        <v>96.733244613917705</v>
      </c>
    </row>
    <row r="245" spans="1:10" x14ac:dyDescent="0.3">
      <c r="A245" s="1">
        <f t="shared" si="7"/>
        <v>243</v>
      </c>
      <c r="B245" s="149">
        <v>96.140680422209201</v>
      </c>
      <c r="C245" s="149">
        <v>3.3341021815410499</v>
      </c>
      <c r="D245" s="149">
        <v>96.909167556541604</v>
      </c>
      <c r="E245" s="149">
        <v>2.7946799179688702</v>
      </c>
      <c r="F245" s="149">
        <v>98.153375542949306</v>
      </c>
      <c r="G245" s="149">
        <v>0.95487006955731002</v>
      </c>
      <c r="H245" s="149">
        <v>95.729754933970696</v>
      </c>
      <c r="I245" s="150">
        <v>4.5429474561005296</v>
      </c>
      <c r="J245" s="78">
        <f t="shared" si="6"/>
        <v>96.733244613917705</v>
      </c>
    </row>
    <row r="246" spans="1:10" x14ac:dyDescent="0.3">
      <c r="A246" s="1">
        <f t="shared" si="7"/>
        <v>244</v>
      </c>
      <c r="B246" s="149">
        <v>96.140680422209201</v>
      </c>
      <c r="C246" s="149">
        <v>3.3341021815410499</v>
      </c>
      <c r="D246" s="149">
        <v>96.909167556541604</v>
      </c>
      <c r="E246" s="149">
        <v>2.7946799179688702</v>
      </c>
      <c r="F246" s="149">
        <v>98.153375542949306</v>
      </c>
      <c r="G246" s="149">
        <v>0.95487006955731002</v>
      </c>
      <c r="H246" s="149">
        <v>95.729754933970696</v>
      </c>
      <c r="I246" s="150">
        <v>4.5429474561005296</v>
      </c>
      <c r="J246" s="78">
        <f t="shared" si="6"/>
        <v>96.733244613917705</v>
      </c>
    </row>
    <row r="247" spans="1:10" x14ac:dyDescent="0.3">
      <c r="A247" s="1">
        <f t="shared" si="7"/>
        <v>245</v>
      </c>
      <c r="B247" s="149">
        <v>96.140680422209201</v>
      </c>
      <c r="C247" s="149">
        <v>3.3341021815410499</v>
      </c>
      <c r="D247" s="149">
        <v>96.909167556541604</v>
      </c>
      <c r="E247" s="149">
        <v>2.7946799179688702</v>
      </c>
      <c r="F247" s="149">
        <v>98.153375542949306</v>
      </c>
      <c r="G247" s="149">
        <v>0.95487006955731002</v>
      </c>
      <c r="H247" s="149">
        <v>95.729754933970696</v>
      </c>
      <c r="I247" s="150">
        <v>4.5429474561005296</v>
      </c>
      <c r="J247" s="78">
        <f t="shared" si="6"/>
        <v>96.733244613917705</v>
      </c>
    </row>
    <row r="248" spans="1:10" x14ac:dyDescent="0.3">
      <c r="A248" s="1">
        <f t="shared" si="7"/>
        <v>246</v>
      </c>
      <c r="B248" s="149">
        <v>96.138774643889306</v>
      </c>
      <c r="C248" s="149">
        <v>3.3314070039942201</v>
      </c>
      <c r="D248" s="149">
        <v>96.906628044977694</v>
      </c>
      <c r="E248" s="149">
        <v>2.7910885062734101</v>
      </c>
      <c r="F248" s="149">
        <v>98.150382990130694</v>
      </c>
      <c r="G248" s="149">
        <v>0.95063796077519203</v>
      </c>
      <c r="H248" s="149">
        <v>95.727669515218594</v>
      </c>
      <c r="I248" s="150">
        <v>4.5399982286181197</v>
      </c>
      <c r="J248" s="78">
        <f t="shared" si="6"/>
        <v>96.730863798554083</v>
      </c>
    </row>
    <row r="249" spans="1:10" x14ac:dyDescent="0.3">
      <c r="A249" s="1">
        <f t="shared" si="7"/>
        <v>247</v>
      </c>
      <c r="B249" s="149">
        <v>96.138774643889306</v>
      </c>
      <c r="C249" s="149">
        <v>3.3314070039942201</v>
      </c>
      <c r="D249" s="149">
        <v>96.906628044977694</v>
      </c>
      <c r="E249" s="149">
        <v>2.7910885062734101</v>
      </c>
      <c r="F249" s="149">
        <v>98.150382990130694</v>
      </c>
      <c r="G249" s="149">
        <v>0.95063796077519203</v>
      </c>
      <c r="H249" s="149">
        <v>95.727669515218594</v>
      </c>
      <c r="I249" s="150">
        <v>4.5399982286181197</v>
      </c>
      <c r="J249" s="78">
        <f t="shared" si="6"/>
        <v>96.730863798554083</v>
      </c>
    </row>
    <row r="250" spans="1:10" x14ac:dyDescent="0.3">
      <c r="A250" s="1">
        <f t="shared" si="7"/>
        <v>248</v>
      </c>
      <c r="B250" s="149">
        <v>96.138774643889306</v>
      </c>
      <c r="C250" s="149">
        <v>3.3314070039942201</v>
      </c>
      <c r="D250" s="149">
        <v>96.906628044977694</v>
      </c>
      <c r="E250" s="149">
        <v>2.7910885062734101</v>
      </c>
      <c r="F250" s="149">
        <v>98.150382990130694</v>
      </c>
      <c r="G250" s="149">
        <v>0.95063796077519203</v>
      </c>
      <c r="H250" s="149">
        <v>95.727669515218594</v>
      </c>
      <c r="I250" s="150">
        <v>4.5399982286181197</v>
      </c>
      <c r="J250" s="78">
        <f t="shared" si="6"/>
        <v>96.730863798554083</v>
      </c>
    </row>
    <row r="251" spans="1:10" x14ac:dyDescent="0.3">
      <c r="A251" s="1">
        <f t="shared" si="7"/>
        <v>249</v>
      </c>
      <c r="B251" s="149">
        <v>96.138774643889306</v>
      </c>
      <c r="C251" s="149">
        <v>3.3314070039942201</v>
      </c>
      <c r="D251" s="149">
        <v>96.906628044977694</v>
      </c>
      <c r="E251" s="149">
        <v>2.7910885062734101</v>
      </c>
      <c r="F251" s="149">
        <v>98.150382990130694</v>
      </c>
      <c r="G251" s="149">
        <v>0.95063796077519203</v>
      </c>
      <c r="H251" s="149">
        <v>95.727669515218594</v>
      </c>
      <c r="I251" s="150">
        <v>4.5399982286181197</v>
      </c>
      <c r="J251" s="78">
        <f t="shared" si="6"/>
        <v>96.730863798554083</v>
      </c>
    </row>
    <row r="252" spans="1:10" x14ac:dyDescent="0.3">
      <c r="A252" s="1">
        <f t="shared" si="7"/>
        <v>250</v>
      </c>
      <c r="B252" s="149">
        <v>96.140680422209201</v>
      </c>
      <c r="C252" s="149">
        <v>3.3341021815410499</v>
      </c>
      <c r="D252" s="149">
        <v>96.909167556541604</v>
      </c>
      <c r="E252" s="149">
        <v>2.7946799179688702</v>
      </c>
      <c r="F252" s="149">
        <v>98.153375542949306</v>
      </c>
      <c r="G252" s="149">
        <v>0.95487006955731002</v>
      </c>
      <c r="H252" s="149">
        <v>95.729754933970696</v>
      </c>
      <c r="I252" s="150">
        <v>4.5429474561005296</v>
      </c>
      <c r="J252" s="78">
        <f t="shared" si="6"/>
        <v>96.733244613917705</v>
      </c>
    </row>
    <row r="253" spans="1:10" x14ac:dyDescent="0.3">
      <c r="A253" s="1">
        <f t="shared" si="7"/>
        <v>251</v>
      </c>
      <c r="B253" s="149">
        <v>96.140680422209201</v>
      </c>
      <c r="C253" s="149">
        <v>3.3341021815410499</v>
      </c>
      <c r="D253" s="149">
        <v>96.909167556541604</v>
      </c>
      <c r="E253" s="149">
        <v>2.7946799179688702</v>
      </c>
      <c r="F253" s="149">
        <v>98.153375542949306</v>
      </c>
      <c r="G253" s="149">
        <v>0.95487006955731002</v>
      </c>
      <c r="H253" s="149">
        <v>95.729754933970696</v>
      </c>
      <c r="I253" s="150">
        <v>4.5429474561005296</v>
      </c>
      <c r="J253" s="78">
        <f t="shared" si="6"/>
        <v>96.733244613917705</v>
      </c>
    </row>
    <row r="254" spans="1:10" x14ac:dyDescent="0.3">
      <c r="A254" s="1">
        <f t="shared" si="7"/>
        <v>252</v>
      </c>
      <c r="B254" s="149">
        <v>96.140680422209201</v>
      </c>
      <c r="C254" s="149">
        <v>3.3341021815410499</v>
      </c>
      <c r="D254" s="149">
        <v>96.909167556541604</v>
      </c>
      <c r="E254" s="149">
        <v>2.7946799179688702</v>
      </c>
      <c r="F254" s="149">
        <v>98.153375542949306</v>
      </c>
      <c r="G254" s="149">
        <v>0.95487006955731002</v>
      </c>
      <c r="H254" s="149">
        <v>95.729754933970696</v>
      </c>
      <c r="I254" s="150">
        <v>4.5429474561005296</v>
      </c>
      <c r="J254" s="78">
        <f t="shared" si="6"/>
        <v>96.733244613917705</v>
      </c>
    </row>
    <row r="255" spans="1:10" x14ac:dyDescent="0.3">
      <c r="A255" s="1">
        <f t="shared" si="7"/>
        <v>253</v>
      </c>
      <c r="B255" s="149">
        <v>96.140680422209201</v>
      </c>
      <c r="C255" s="149">
        <v>3.3341021815410499</v>
      </c>
      <c r="D255" s="149">
        <v>96.909167556541604</v>
      </c>
      <c r="E255" s="149">
        <v>2.7946799179688702</v>
      </c>
      <c r="F255" s="149">
        <v>98.153375542949306</v>
      </c>
      <c r="G255" s="149">
        <v>0.95487006955731002</v>
      </c>
      <c r="H255" s="149">
        <v>95.729754933970696</v>
      </c>
      <c r="I255" s="150">
        <v>4.5429474561005296</v>
      </c>
      <c r="J255" s="78">
        <f t="shared" si="6"/>
        <v>96.733244613917705</v>
      </c>
    </row>
    <row r="256" spans="1:10" x14ac:dyDescent="0.3">
      <c r="A256" s="1">
        <f t="shared" si="7"/>
        <v>254</v>
      </c>
      <c r="B256" s="149">
        <v>96.140680422209201</v>
      </c>
      <c r="C256" s="149">
        <v>3.3341021815410499</v>
      </c>
      <c r="D256" s="149">
        <v>96.909167556541604</v>
      </c>
      <c r="E256" s="149">
        <v>2.7946799179688702</v>
      </c>
      <c r="F256" s="149">
        <v>98.153375542949306</v>
      </c>
      <c r="G256" s="149">
        <v>0.95487006955731002</v>
      </c>
      <c r="H256" s="149">
        <v>95.729754933970696</v>
      </c>
      <c r="I256" s="150">
        <v>4.5429474561005296</v>
      </c>
      <c r="J256" s="78">
        <f t="shared" si="6"/>
        <v>96.733244613917705</v>
      </c>
    </row>
    <row r="257" spans="1:10" x14ac:dyDescent="0.3">
      <c r="A257" s="1">
        <f t="shared" si="7"/>
        <v>255</v>
      </c>
      <c r="B257" s="149">
        <v>96.140680422209201</v>
      </c>
      <c r="C257" s="149">
        <v>3.3341021815410499</v>
      </c>
      <c r="D257" s="149">
        <v>96.909167556541604</v>
      </c>
      <c r="E257" s="149">
        <v>2.7946799179688702</v>
      </c>
      <c r="F257" s="149">
        <v>98.153375542949306</v>
      </c>
      <c r="G257" s="149">
        <v>0.95487006955731002</v>
      </c>
      <c r="H257" s="149">
        <v>95.729754933970696</v>
      </c>
      <c r="I257" s="150">
        <v>4.5429474561005296</v>
      </c>
      <c r="J257" s="78">
        <f t="shared" si="6"/>
        <v>96.733244613917705</v>
      </c>
    </row>
    <row r="258" spans="1:10" x14ac:dyDescent="0.3">
      <c r="A258" s="1">
        <f t="shared" si="7"/>
        <v>256</v>
      </c>
      <c r="B258" s="149">
        <v>96.140680422209201</v>
      </c>
      <c r="C258" s="149">
        <v>3.3341021815410499</v>
      </c>
      <c r="D258" s="149">
        <v>96.909167556541604</v>
      </c>
      <c r="E258" s="149">
        <v>2.7946799179688702</v>
      </c>
      <c r="F258" s="149">
        <v>98.153375542949306</v>
      </c>
      <c r="G258" s="149">
        <v>0.95487006955731002</v>
      </c>
      <c r="H258" s="149">
        <v>95.729754933970696</v>
      </c>
      <c r="I258" s="150">
        <v>4.5429474561005296</v>
      </c>
      <c r="J258" s="78">
        <f t="shared" si="6"/>
        <v>96.733244613917705</v>
      </c>
    </row>
    <row r="259" spans="1:10" x14ac:dyDescent="0.3">
      <c r="A259" s="1">
        <f t="shared" si="7"/>
        <v>257</v>
      </c>
      <c r="B259" s="149">
        <v>96.140680422209201</v>
      </c>
      <c r="C259" s="149">
        <v>3.3341021815410499</v>
      </c>
      <c r="D259" s="149">
        <v>96.909167556541604</v>
      </c>
      <c r="E259" s="149">
        <v>2.7946799179688702</v>
      </c>
      <c r="F259" s="149">
        <v>98.153375542949306</v>
      </c>
      <c r="G259" s="149">
        <v>0.95487006955731002</v>
      </c>
      <c r="H259" s="149">
        <v>95.729754933970696</v>
      </c>
      <c r="I259" s="150">
        <v>4.5429474561005296</v>
      </c>
      <c r="J259" s="78">
        <f t="shared" si="6"/>
        <v>96.733244613917705</v>
      </c>
    </row>
    <row r="260" spans="1:10" x14ac:dyDescent="0.3">
      <c r="A260" s="1">
        <f t="shared" si="7"/>
        <v>258</v>
      </c>
      <c r="B260" s="149">
        <v>96.140680422209201</v>
      </c>
      <c r="C260" s="149">
        <v>3.3341021815410499</v>
      </c>
      <c r="D260" s="149">
        <v>96.909020305530703</v>
      </c>
      <c r="E260" s="149">
        <v>2.7948881623456199</v>
      </c>
      <c r="F260" s="149">
        <v>98.1530650390918</v>
      </c>
      <c r="G260" s="149">
        <v>0.95530918832372302</v>
      </c>
      <c r="H260" s="149">
        <v>95.729754933970696</v>
      </c>
      <c r="I260" s="150">
        <v>4.5429474561005296</v>
      </c>
      <c r="J260" s="78">
        <f t="shared" ref="J260:J323" si="8">(B260+D260+F260+H260)/4</f>
        <v>96.7331301752006</v>
      </c>
    </row>
    <row r="261" spans="1:10" x14ac:dyDescent="0.3">
      <c r="A261" s="1">
        <f t="shared" ref="A261:A324" si="9">A260+1</f>
        <v>259</v>
      </c>
      <c r="B261" s="149">
        <v>96.138774643889306</v>
      </c>
      <c r="C261" s="149">
        <v>3.3314070039942201</v>
      </c>
      <c r="D261" s="149">
        <v>96.907630021272197</v>
      </c>
      <c r="E261" s="149">
        <v>2.7929220034917601</v>
      </c>
      <c r="F261" s="149">
        <v>98.152208258464995</v>
      </c>
      <c r="G261" s="149">
        <v>0.95409751754124705</v>
      </c>
      <c r="H261" s="149">
        <v>95.727829932045694</v>
      </c>
      <c r="I261" s="150">
        <v>4.54022509227062</v>
      </c>
      <c r="J261" s="78">
        <f t="shared" si="8"/>
        <v>96.731610713918059</v>
      </c>
    </row>
    <row r="262" spans="1:10" x14ac:dyDescent="0.3">
      <c r="A262" s="1">
        <f t="shared" si="9"/>
        <v>260</v>
      </c>
      <c r="B262" s="149">
        <v>96.138774643889306</v>
      </c>
      <c r="C262" s="149">
        <v>3.3314070039942201</v>
      </c>
      <c r="D262" s="149">
        <v>96.907630021272197</v>
      </c>
      <c r="E262" s="149">
        <v>2.7929220034917601</v>
      </c>
      <c r="F262" s="149">
        <v>98.152208258464995</v>
      </c>
      <c r="G262" s="149">
        <v>0.95409751754124705</v>
      </c>
      <c r="H262" s="149">
        <v>95.727829932045694</v>
      </c>
      <c r="I262" s="150">
        <v>4.54022509227062</v>
      </c>
      <c r="J262" s="78">
        <f t="shared" si="8"/>
        <v>96.731610713918059</v>
      </c>
    </row>
    <row r="263" spans="1:10" x14ac:dyDescent="0.3">
      <c r="A263" s="1">
        <f t="shared" si="9"/>
        <v>261</v>
      </c>
      <c r="B263" s="149">
        <v>96.138774643889306</v>
      </c>
      <c r="C263" s="149">
        <v>3.3314070039942201</v>
      </c>
      <c r="D263" s="149">
        <v>96.907630021272197</v>
      </c>
      <c r="E263" s="149">
        <v>2.7929220034917601</v>
      </c>
      <c r="F263" s="149">
        <v>98.152208258464995</v>
      </c>
      <c r="G263" s="149">
        <v>0.95409751754124705</v>
      </c>
      <c r="H263" s="149">
        <v>95.727829932045694</v>
      </c>
      <c r="I263" s="150">
        <v>4.54022509227062</v>
      </c>
      <c r="J263" s="78">
        <f t="shared" si="8"/>
        <v>96.731610713918059</v>
      </c>
    </row>
    <row r="264" spans="1:10" x14ac:dyDescent="0.3">
      <c r="A264" s="1">
        <f t="shared" si="9"/>
        <v>262</v>
      </c>
      <c r="B264" s="149">
        <v>96.138774643889306</v>
      </c>
      <c r="C264" s="149">
        <v>3.3314070039942201</v>
      </c>
      <c r="D264" s="149">
        <v>96.907630021272197</v>
      </c>
      <c r="E264" s="149">
        <v>2.7929220034917601</v>
      </c>
      <c r="F264" s="149">
        <v>98.152208258464995</v>
      </c>
      <c r="G264" s="149">
        <v>0.95409751754124705</v>
      </c>
      <c r="H264" s="149">
        <v>95.727829932045694</v>
      </c>
      <c r="I264" s="150">
        <v>4.54022509227062</v>
      </c>
      <c r="J264" s="78">
        <f t="shared" si="8"/>
        <v>96.731610713918059</v>
      </c>
    </row>
    <row r="265" spans="1:10" x14ac:dyDescent="0.3">
      <c r="A265" s="1">
        <f t="shared" si="9"/>
        <v>263</v>
      </c>
      <c r="B265" s="149">
        <v>96.138774643889306</v>
      </c>
      <c r="C265" s="149">
        <v>3.3314070039942201</v>
      </c>
      <c r="D265" s="149">
        <v>96.907630021272197</v>
      </c>
      <c r="E265" s="149">
        <v>2.7929220034917601</v>
      </c>
      <c r="F265" s="149">
        <v>98.152208258464995</v>
      </c>
      <c r="G265" s="149">
        <v>0.95409751754124705</v>
      </c>
      <c r="H265" s="149">
        <v>95.727829932045694</v>
      </c>
      <c r="I265" s="150">
        <v>4.54022509227062</v>
      </c>
      <c r="J265" s="78">
        <f t="shared" si="8"/>
        <v>96.731610713918059</v>
      </c>
    </row>
    <row r="266" spans="1:10" x14ac:dyDescent="0.3">
      <c r="A266" s="1">
        <f t="shared" si="9"/>
        <v>264</v>
      </c>
      <c r="B266" s="149">
        <v>96.138774643889306</v>
      </c>
      <c r="C266" s="149">
        <v>3.3314070039942201</v>
      </c>
      <c r="D266" s="149">
        <v>96.907630021272197</v>
      </c>
      <c r="E266" s="149">
        <v>2.7929220034917601</v>
      </c>
      <c r="F266" s="149">
        <v>98.152208258464995</v>
      </c>
      <c r="G266" s="149">
        <v>0.95409751754124705</v>
      </c>
      <c r="H266" s="149">
        <v>95.727829932045694</v>
      </c>
      <c r="I266" s="150">
        <v>4.54022509227062</v>
      </c>
      <c r="J266" s="78">
        <f t="shared" si="8"/>
        <v>96.731610713918059</v>
      </c>
    </row>
    <row r="267" spans="1:10" x14ac:dyDescent="0.3">
      <c r="A267" s="1">
        <f t="shared" si="9"/>
        <v>265</v>
      </c>
      <c r="B267" s="149">
        <v>96.138774643889306</v>
      </c>
      <c r="C267" s="149">
        <v>3.3314070039942201</v>
      </c>
      <c r="D267" s="149">
        <v>96.907777272283099</v>
      </c>
      <c r="E267" s="149">
        <v>2.79271375911501</v>
      </c>
      <c r="F267" s="149">
        <v>98.152518762322401</v>
      </c>
      <c r="G267" s="149">
        <v>0.95365839877483405</v>
      </c>
      <c r="H267" s="149">
        <v>95.727829932045694</v>
      </c>
      <c r="I267" s="150">
        <v>4.54022509227062</v>
      </c>
      <c r="J267" s="78">
        <f t="shared" si="8"/>
        <v>96.731725152635136</v>
      </c>
    </row>
    <row r="268" spans="1:10" x14ac:dyDescent="0.3">
      <c r="A268" s="1">
        <f t="shared" si="9"/>
        <v>266</v>
      </c>
      <c r="B268" s="149">
        <v>96.138774643889306</v>
      </c>
      <c r="C268" s="149">
        <v>3.3314070039942201</v>
      </c>
      <c r="D268" s="149">
        <v>96.907777272283099</v>
      </c>
      <c r="E268" s="149">
        <v>2.79271375911501</v>
      </c>
      <c r="F268" s="149">
        <v>98.152518762322401</v>
      </c>
      <c r="G268" s="149">
        <v>0.95365839877483405</v>
      </c>
      <c r="H268" s="149">
        <v>95.727829932045694</v>
      </c>
      <c r="I268" s="150">
        <v>4.54022509227062</v>
      </c>
      <c r="J268" s="78">
        <f t="shared" si="8"/>
        <v>96.731725152635136</v>
      </c>
    </row>
    <row r="269" spans="1:10" x14ac:dyDescent="0.3">
      <c r="A269" s="1">
        <f t="shared" si="9"/>
        <v>267</v>
      </c>
      <c r="B269" s="149">
        <v>96.138774643889306</v>
      </c>
      <c r="C269" s="149">
        <v>3.3314070039942201</v>
      </c>
      <c r="D269" s="149">
        <v>96.907777272283099</v>
      </c>
      <c r="E269" s="149">
        <v>2.79271375911501</v>
      </c>
      <c r="F269" s="149">
        <v>98.152518762322401</v>
      </c>
      <c r="G269" s="149">
        <v>0.95365839877483405</v>
      </c>
      <c r="H269" s="149">
        <v>95.727829932045694</v>
      </c>
      <c r="I269" s="150">
        <v>4.54022509227062</v>
      </c>
      <c r="J269" s="78">
        <f t="shared" si="8"/>
        <v>96.731725152635136</v>
      </c>
    </row>
    <row r="270" spans="1:10" x14ac:dyDescent="0.3">
      <c r="A270" s="1">
        <f t="shared" si="9"/>
        <v>268</v>
      </c>
      <c r="B270" s="149">
        <v>96.138774643889306</v>
      </c>
      <c r="C270" s="149">
        <v>3.3314070039942201</v>
      </c>
      <c r="D270" s="149">
        <v>96.907777272283099</v>
      </c>
      <c r="E270" s="149">
        <v>2.79271375911501</v>
      </c>
      <c r="F270" s="149">
        <v>98.152518762322401</v>
      </c>
      <c r="G270" s="149">
        <v>0.95365839877483405</v>
      </c>
      <c r="H270" s="149">
        <v>95.727829932045694</v>
      </c>
      <c r="I270" s="150">
        <v>4.54022509227062</v>
      </c>
      <c r="J270" s="78">
        <f t="shared" si="8"/>
        <v>96.731725152635136</v>
      </c>
    </row>
    <row r="271" spans="1:10" x14ac:dyDescent="0.3">
      <c r="A271" s="1">
        <f t="shared" si="9"/>
        <v>269</v>
      </c>
      <c r="B271" s="149">
        <v>96.138774643889306</v>
      </c>
      <c r="C271" s="149">
        <v>3.3314070039942201</v>
      </c>
      <c r="D271" s="149">
        <v>96.907777272283099</v>
      </c>
      <c r="E271" s="149">
        <v>2.79271375911501</v>
      </c>
      <c r="F271" s="149">
        <v>98.152518762322401</v>
      </c>
      <c r="G271" s="149">
        <v>0.95365839877483405</v>
      </c>
      <c r="H271" s="149">
        <v>95.727829932045694</v>
      </c>
      <c r="I271" s="150">
        <v>4.54022509227062</v>
      </c>
      <c r="J271" s="78">
        <f t="shared" si="8"/>
        <v>96.731725152635136</v>
      </c>
    </row>
    <row r="272" spans="1:10" x14ac:dyDescent="0.3">
      <c r="A272" s="1">
        <f t="shared" si="9"/>
        <v>270</v>
      </c>
      <c r="B272" s="149">
        <v>96.138774643889306</v>
      </c>
      <c r="C272" s="149">
        <v>3.3314070039942201</v>
      </c>
      <c r="D272" s="149">
        <v>96.907777272283099</v>
      </c>
      <c r="E272" s="149">
        <v>2.79271375911501</v>
      </c>
      <c r="F272" s="149">
        <v>98.152518762322401</v>
      </c>
      <c r="G272" s="149">
        <v>0.95365839877483405</v>
      </c>
      <c r="H272" s="149">
        <v>95.727829932045694</v>
      </c>
      <c r="I272" s="150">
        <v>4.54022509227062</v>
      </c>
      <c r="J272" s="78">
        <f t="shared" si="8"/>
        <v>96.731725152635136</v>
      </c>
    </row>
    <row r="273" spans="1:10" x14ac:dyDescent="0.3">
      <c r="A273" s="1">
        <f t="shared" si="9"/>
        <v>271</v>
      </c>
      <c r="B273" s="149">
        <v>96.138774643889306</v>
      </c>
      <c r="C273" s="149">
        <v>3.3314070039942201</v>
      </c>
      <c r="D273" s="149">
        <v>96.907777272283099</v>
      </c>
      <c r="E273" s="149">
        <v>2.79271375911501</v>
      </c>
      <c r="F273" s="149">
        <v>98.152518762322401</v>
      </c>
      <c r="G273" s="149">
        <v>0.95365839877483405</v>
      </c>
      <c r="H273" s="149">
        <v>95.727829932045694</v>
      </c>
      <c r="I273" s="150">
        <v>4.54022509227062</v>
      </c>
      <c r="J273" s="78">
        <f t="shared" si="8"/>
        <v>96.731725152635136</v>
      </c>
    </row>
    <row r="274" spans="1:10" x14ac:dyDescent="0.3">
      <c r="A274" s="1">
        <f t="shared" si="9"/>
        <v>272</v>
      </c>
      <c r="B274" s="149">
        <v>96.138774643889306</v>
      </c>
      <c r="C274" s="149">
        <v>3.3314070039942201</v>
      </c>
      <c r="D274" s="149">
        <v>96.907777272283099</v>
      </c>
      <c r="E274" s="149">
        <v>2.79271375911501</v>
      </c>
      <c r="F274" s="149">
        <v>98.152518762322401</v>
      </c>
      <c r="G274" s="149">
        <v>0.95365839877483405</v>
      </c>
      <c r="H274" s="149">
        <v>95.727829932045694</v>
      </c>
      <c r="I274" s="150">
        <v>4.54022509227062</v>
      </c>
      <c r="J274" s="78">
        <f t="shared" si="8"/>
        <v>96.731725152635136</v>
      </c>
    </row>
    <row r="275" spans="1:10" x14ac:dyDescent="0.3">
      <c r="A275" s="1">
        <f t="shared" si="9"/>
        <v>273</v>
      </c>
      <c r="B275" s="149">
        <v>96.138774643889306</v>
      </c>
      <c r="C275" s="149">
        <v>3.3314070039942201</v>
      </c>
      <c r="D275" s="149">
        <v>96.907777272283099</v>
      </c>
      <c r="E275" s="149">
        <v>2.79271375911501</v>
      </c>
      <c r="F275" s="149">
        <v>98.152518762322401</v>
      </c>
      <c r="G275" s="149">
        <v>0.95365839877483405</v>
      </c>
      <c r="H275" s="149">
        <v>95.727829932045694</v>
      </c>
      <c r="I275" s="150">
        <v>4.54022509227062</v>
      </c>
      <c r="J275" s="78">
        <f t="shared" si="8"/>
        <v>96.731725152635136</v>
      </c>
    </row>
    <row r="276" spans="1:10" x14ac:dyDescent="0.3">
      <c r="A276" s="1">
        <f t="shared" si="9"/>
        <v>274</v>
      </c>
      <c r="B276" s="149">
        <v>96.138774643889306</v>
      </c>
      <c r="C276" s="149">
        <v>3.3314070039942201</v>
      </c>
      <c r="D276" s="149">
        <v>96.907777272283099</v>
      </c>
      <c r="E276" s="149">
        <v>2.79271375911501</v>
      </c>
      <c r="F276" s="149">
        <v>98.152518762322401</v>
      </c>
      <c r="G276" s="149">
        <v>0.95365839877483405</v>
      </c>
      <c r="H276" s="149">
        <v>95.727829932045694</v>
      </c>
      <c r="I276" s="150">
        <v>4.54022509227062</v>
      </c>
      <c r="J276" s="78">
        <f t="shared" si="8"/>
        <v>96.731725152635136</v>
      </c>
    </row>
    <row r="277" spans="1:10" x14ac:dyDescent="0.3">
      <c r="A277" s="1">
        <f t="shared" si="9"/>
        <v>275</v>
      </c>
      <c r="B277" s="149">
        <v>96.138774643889306</v>
      </c>
      <c r="C277" s="149">
        <v>3.3314070039942201</v>
      </c>
      <c r="D277" s="149">
        <v>96.907777272283099</v>
      </c>
      <c r="E277" s="149">
        <v>2.79271375911501</v>
      </c>
      <c r="F277" s="149">
        <v>98.152518762322401</v>
      </c>
      <c r="G277" s="149">
        <v>0.95365839877483405</v>
      </c>
      <c r="H277" s="149">
        <v>95.727829932045694</v>
      </c>
      <c r="I277" s="150">
        <v>4.54022509227062</v>
      </c>
      <c r="J277" s="78">
        <f t="shared" si="8"/>
        <v>96.731725152635136</v>
      </c>
    </row>
    <row r="278" spans="1:10" x14ac:dyDescent="0.3">
      <c r="A278" s="1">
        <f t="shared" si="9"/>
        <v>276</v>
      </c>
      <c r="B278" s="149">
        <v>96.138774643889306</v>
      </c>
      <c r="C278" s="149">
        <v>3.3314070039942201</v>
      </c>
      <c r="D278" s="149">
        <v>96.907777272283099</v>
      </c>
      <c r="E278" s="149">
        <v>2.79271375911501</v>
      </c>
      <c r="F278" s="149">
        <v>98.152518762322401</v>
      </c>
      <c r="G278" s="149">
        <v>0.95365839877483405</v>
      </c>
      <c r="H278" s="149">
        <v>95.727829932045694</v>
      </c>
      <c r="I278" s="150">
        <v>4.54022509227062</v>
      </c>
      <c r="J278" s="78">
        <f t="shared" si="8"/>
        <v>96.731725152635136</v>
      </c>
    </row>
    <row r="279" spans="1:10" x14ac:dyDescent="0.3">
      <c r="A279" s="1">
        <f t="shared" si="9"/>
        <v>277</v>
      </c>
      <c r="B279" s="149">
        <v>96.138774643889306</v>
      </c>
      <c r="C279" s="149">
        <v>3.3314070039942201</v>
      </c>
      <c r="D279" s="149">
        <v>96.907777272283099</v>
      </c>
      <c r="E279" s="149">
        <v>2.79271375911501</v>
      </c>
      <c r="F279" s="149">
        <v>98.152518762322401</v>
      </c>
      <c r="G279" s="149">
        <v>0.95365839877483405</v>
      </c>
      <c r="H279" s="149">
        <v>95.727829932045694</v>
      </c>
      <c r="I279" s="150">
        <v>4.54022509227062</v>
      </c>
      <c r="J279" s="78">
        <f t="shared" si="8"/>
        <v>96.731725152635136</v>
      </c>
    </row>
    <row r="280" spans="1:10" x14ac:dyDescent="0.3">
      <c r="A280" s="1">
        <f t="shared" si="9"/>
        <v>278</v>
      </c>
      <c r="B280" s="149">
        <v>96.138774643889306</v>
      </c>
      <c r="C280" s="149">
        <v>3.3314070039942201</v>
      </c>
      <c r="D280" s="149">
        <v>96.907777272283099</v>
      </c>
      <c r="E280" s="149">
        <v>2.79271375911501</v>
      </c>
      <c r="F280" s="149">
        <v>98.152518762322401</v>
      </c>
      <c r="G280" s="149">
        <v>0.95365839877483405</v>
      </c>
      <c r="H280" s="149">
        <v>95.727829932045694</v>
      </c>
      <c r="I280" s="150">
        <v>4.54022509227062</v>
      </c>
      <c r="J280" s="78">
        <f t="shared" si="8"/>
        <v>96.731725152635136</v>
      </c>
    </row>
    <row r="281" spans="1:10" x14ac:dyDescent="0.3">
      <c r="A281" s="1">
        <f t="shared" si="9"/>
        <v>279</v>
      </c>
      <c r="B281" s="149">
        <v>96.138774643889306</v>
      </c>
      <c r="C281" s="149">
        <v>3.3314070039942201</v>
      </c>
      <c r="D281" s="149">
        <v>96.907777272283099</v>
      </c>
      <c r="E281" s="149">
        <v>2.79271375911501</v>
      </c>
      <c r="F281" s="149">
        <v>98.152518762322401</v>
      </c>
      <c r="G281" s="149">
        <v>0.95365839877483405</v>
      </c>
      <c r="H281" s="149">
        <v>95.727829932045694</v>
      </c>
      <c r="I281" s="150">
        <v>4.54022509227062</v>
      </c>
      <c r="J281" s="78">
        <f t="shared" si="8"/>
        <v>96.731725152635136</v>
      </c>
    </row>
    <row r="282" spans="1:10" x14ac:dyDescent="0.3">
      <c r="A282" s="1">
        <f t="shared" si="9"/>
        <v>280</v>
      </c>
      <c r="B282" s="149">
        <v>96.138774643889306</v>
      </c>
      <c r="C282" s="149">
        <v>3.3314070039942201</v>
      </c>
      <c r="D282" s="149">
        <v>96.907777272283099</v>
      </c>
      <c r="E282" s="149">
        <v>2.79271375911501</v>
      </c>
      <c r="F282" s="149">
        <v>98.152518762322401</v>
      </c>
      <c r="G282" s="149">
        <v>0.95365839877483405</v>
      </c>
      <c r="H282" s="149">
        <v>95.727829932045694</v>
      </c>
      <c r="I282" s="150">
        <v>4.54022509227062</v>
      </c>
      <c r="J282" s="78">
        <f t="shared" si="8"/>
        <v>96.731725152635136</v>
      </c>
    </row>
    <row r="283" spans="1:10" x14ac:dyDescent="0.3">
      <c r="A283" s="1">
        <f t="shared" si="9"/>
        <v>281</v>
      </c>
      <c r="B283" s="149">
        <v>96.138774643889306</v>
      </c>
      <c r="C283" s="149">
        <v>3.3314070039942201</v>
      </c>
      <c r="D283" s="149">
        <v>96.907777272283099</v>
      </c>
      <c r="E283" s="149">
        <v>2.79271375911501</v>
      </c>
      <c r="F283" s="149">
        <v>98.152518762322401</v>
      </c>
      <c r="G283" s="149">
        <v>0.95365839877483405</v>
      </c>
      <c r="H283" s="149">
        <v>95.727829932045694</v>
      </c>
      <c r="I283" s="150">
        <v>4.54022509227062</v>
      </c>
      <c r="J283" s="78">
        <f t="shared" si="8"/>
        <v>96.731725152635136</v>
      </c>
    </row>
    <row r="284" spans="1:10" x14ac:dyDescent="0.3">
      <c r="A284" s="1">
        <f t="shared" si="9"/>
        <v>282</v>
      </c>
      <c r="B284" s="149">
        <v>96.138774643889306</v>
      </c>
      <c r="C284" s="149">
        <v>3.3314070039942201</v>
      </c>
      <c r="D284" s="149">
        <v>96.907777272283099</v>
      </c>
      <c r="E284" s="149">
        <v>2.79271375911501</v>
      </c>
      <c r="F284" s="149">
        <v>98.152518762322401</v>
      </c>
      <c r="G284" s="149">
        <v>0.95365839877483405</v>
      </c>
      <c r="H284" s="149">
        <v>95.727829932045694</v>
      </c>
      <c r="I284" s="150">
        <v>4.54022509227062</v>
      </c>
      <c r="J284" s="78">
        <f t="shared" si="8"/>
        <v>96.731725152635136</v>
      </c>
    </row>
    <row r="285" spans="1:10" x14ac:dyDescent="0.3">
      <c r="A285" s="1">
        <f t="shared" si="9"/>
        <v>283</v>
      </c>
      <c r="B285" s="149">
        <v>96.138774643889306</v>
      </c>
      <c r="C285" s="149">
        <v>3.3314070039942201</v>
      </c>
      <c r="D285" s="149">
        <v>96.907777272283099</v>
      </c>
      <c r="E285" s="149">
        <v>2.79271375911501</v>
      </c>
      <c r="F285" s="149">
        <v>98.152518762322401</v>
      </c>
      <c r="G285" s="149">
        <v>0.95365839877483405</v>
      </c>
      <c r="H285" s="149">
        <v>95.727829932045694</v>
      </c>
      <c r="I285" s="150">
        <v>4.54022509227062</v>
      </c>
      <c r="J285" s="78">
        <f t="shared" si="8"/>
        <v>96.731725152635136</v>
      </c>
    </row>
    <row r="286" spans="1:10" x14ac:dyDescent="0.3">
      <c r="A286" s="1">
        <f t="shared" si="9"/>
        <v>284</v>
      </c>
      <c r="B286" s="149">
        <v>96.138774643889306</v>
      </c>
      <c r="C286" s="149">
        <v>3.3314070039942201</v>
      </c>
      <c r="D286" s="149">
        <v>96.907777272283099</v>
      </c>
      <c r="E286" s="149">
        <v>2.79271375911501</v>
      </c>
      <c r="F286" s="149">
        <v>98.152518762322401</v>
      </c>
      <c r="G286" s="149">
        <v>0.95365839877483405</v>
      </c>
      <c r="H286" s="149">
        <v>95.727829932045694</v>
      </c>
      <c r="I286" s="150">
        <v>4.54022509227062</v>
      </c>
      <c r="J286" s="78">
        <f t="shared" si="8"/>
        <v>96.731725152635136</v>
      </c>
    </row>
    <row r="287" spans="1:10" x14ac:dyDescent="0.3">
      <c r="A287" s="1">
        <f t="shared" si="9"/>
        <v>285</v>
      </c>
      <c r="B287" s="149">
        <v>96.138774643889306</v>
      </c>
      <c r="C287" s="149">
        <v>3.3314070039942201</v>
      </c>
      <c r="D287" s="149">
        <v>96.907777272283099</v>
      </c>
      <c r="E287" s="149">
        <v>2.79271375911501</v>
      </c>
      <c r="F287" s="149">
        <v>98.152518762322401</v>
      </c>
      <c r="G287" s="149">
        <v>0.95365839877483405</v>
      </c>
      <c r="H287" s="149">
        <v>95.727829932045694</v>
      </c>
      <c r="I287" s="150">
        <v>4.54022509227062</v>
      </c>
      <c r="J287" s="78">
        <f t="shared" si="8"/>
        <v>96.731725152635136</v>
      </c>
    </row>
    <row r="288" spans="1:10" x14ac:dyDescent="0.3">
      <c r="A288" s="1">
        <f t="shared" si="9"/>
        <v>286</v>
      </c>
      <c r="B288" s="149">
        <v>96.138774643889306</v>
      </c>
      <c r="C288" s="149">
        <v>3.3314070039942201</v>
      </c>
      <c r="D288" s="149">
        <v>96.907777272283099</v>
      </c>
      <c r="E288" s="149">
        <v>2.79271375911501</v>
      </c>
      <c r="F288" s="149">
        <v>98.152518762322401</v>
      </c>
      <c r="G288" s="149">
        <v>0.95365839877483405</v>
      </c>
      <c r="H288" s="149">
        <v>95.727829932045694</v>
      </c>
      <c r="I288" s="150">
        <v>4.54022509227062</v>
      </c>
      <c r="J288" s="78">
        <f t="shared" si="8"/>
        <v>96.731725152635136</v>
      </c>
    </row>
    <row r="289" spans="1:10" x14ac:dyDescent="0.3">
      <c r="A289" s="1">
        <f t="shared" si="9"/>
        <v>287</v>
      </c>
      <c r="B289" s="149">
        <v>96.138774643889306</v>
      </c>
      <c r="C289" s="149">
        <v>3.3314070039942201</v>
      </c>
      <c r="D289" s="149">
        <v>96.907777272283099</v>
      </c>
      <c r="E289" s="149">
        <v>2.79271375911501</v>
      </c>
      <c r="F289" s="149">
        <v>98.152518762322401</v>
      </c>
      <c r="G289" s="149">
        <v>0.95365839877483405</v>
      </c>
      <c r="H289" s="149">
        <v>95.727829932045694</v>
      </c>
      <c r="I289" s="150">
        <v>4.54022509227062</v>
      </c>
      <c r="J289" s="78">
        <f t="shared" si="8"/>
        <v>96.731725152635136</v>
      </c>
    </row>
    <row r="290" spans="1:10" x14ac:dyDescent="0.3">
      <c r="A290" s="1">
        <f t="shared" si="9"/>
        <v>288</v>
      </c>
      <c r="B290" s="149">
        <v>96.138774643889306</v>
      </c>
      <c r="C290" s="149">
        <v>3.3314070039942201</v>
      </c>
      <c r="D290" s="149">
        <v>96.907777272283099</v>
      </c>
      <c r="E290" s="149">
        <v>2.79271375911501</v>
      </c>
      <c r="F290" s="149">
        <v>98.152518762322401</v>
      </c>
      <c r="G290" s="149">
        <v>0.95365839877483405</v>
      </c>
      <c r="H290" s="149">
        <v>95.727829932045694</v>
      </c>
      <c r="I290" s="150">
        <v>4.54022509227062</v>
      </c>
      <c r="J290" s="78">
        <f t="shared" si="8"/>
        <v>96.731725152635136</v>
      </c>
    </row>
    <row r="291" spans="1:10" x14ac:dyDescent="0.3">
      <c r="A291" s="1">
        <f t="shared" si="9"/>
        <v>289</v>
      </c>
      <c r="B291" s="149">
        <v>96.138774643889306</v>
      </c>
      <c r="C291" s="149">
        <v>3.3314070039942201</v>
      </c>
      <c r="D291" s="149">
        <v>96.907777272283099</v>
      </c>
      <c r="E291" s="149">
        <v>2.79271375911501</v>
      </c>
      <c r="F291" s="149">
        <v>98.152518762322401</v>
      </c>
      <c r="G291" s="149">
        <v>0.95365839877483405</v>
      </c>
      <c r="H291" s="149">
        <v>95.727829932045694</v>
      </c>
      <c r="I291" s="150">
        <v>4.54022509227062</v>
      </c>
      <c r="J291" s="78">
        <f t="shared" si="8"/>
        <v>96.731725152635136</v>
      </c>
    </row>
    <row r="292" spans="1:10" x14ac:dyDescent="0.3">
      <c r="A292" s="1">
        <f t="shared" si="9"/>
        <v>290</v>
      </c>
      <c r="B292" s="149">
        <v>96.138774643889306</v>
      </c>
      <c r="C292" s="149">
        <v>3.3314070039942201</v>
      </c>
      <c r="D292" s="149">
        <v>96.907777272283099</v>
      </c>
      <c r="E292" s="149">
        <v>2.79271375911501</v>
      </c>
      <c r="F292" s="149">
        <v>98.152518762322401</v>
      </c>
      <c r="G292" s="149">
        <v>0.95365839877483405</v>
      </c>
      <c r="H292" s="149">
        <v>95.727829932045694</v>
      </c>
      <c r="I292" s="150">
        <v>4.54022509227062</v>
      </c>
      <c r="J292" s="78">
        <f t="shared" si="8"/>
        <v>96.731725152635136</v>
      </c>
    </row>
    <row r="293" spans="1:10" x14ac:dyDescent="0.3">
      <c r="A293" s="1">
        <f t="shared" si="9"/>
        <v>291</v>
      </c>
      <c r="B293" s="149">
        <v>96.136868865569497</v>
      </c>
      <c r="C293" s="149">
        <v>3.3287118264473898</v>
      </c>
      <c r="D293" s="149">
        <v>96.905237770535805</v>
      </c>
      <c r="E293" s="149">
        <v>2.7891223613023</v>
      </c>
      <c r="F293" s="149">
        <v>98.149526209503904</v>
      </c>
      <c r="G293" s="149">
        <v>0.94942628999271605</v>
      </c>
      <c r="H293" s="149">
        <v>95.725744513293606</v>
      </c>
      <c r="I293" s="150">
        <v>4.5372758647881897</v>
      </c>
      <c r="J293" s="78">
        <f t="shared" si="8"/>
        <v>96.729344339725699</v>
      </c>
    </row>
    <row r="294" spans="1:10" x14ac:dyDescent="0.3">
      <c r="A294" s="1">
        <f t="shared" si="9"/>
        <v>292</v>
      </c>
      <c r="B294" s="149">
        <v>96.136868865569497</v>
      </c>
      <c r="C294" s="149">
        <v>3.3287118264473898</v>
      </c>
      <c r="D294" s="149">
        <v>96.905237770535805</v>
      </c>
      <c r="E294" s="149">
        <v>2.7891223613023</v>
      </c>
      <c r="F294" s="149">
        <v>98.149526209503904</v>
      </c>
      <c r="G294" s="149">
        <v>0.94942628999271605</v>
      </c>
      <c r="H294" s="149">
        <v>95.725744513293606</v>
      </c>
      <c r="I294" s="150">
        <v>4.5372758647881897</v>
      </c>
      <c r="J294" s="78">
        <f t="shared" si="8"/>
        <v>96.729344339725699</v>
      </c>
    </row>
    <row r="295" spans="1:10" x14ac:dyDescent="0.3">
      <c r="A295" s="1">
        <f t="shared" si="9"/>
        <v>293</v>
      </c>
      <c r="B295" s="149">
        <v>96.136868865569497</v>
      </c>
      <c r="C295" s="149">
        <v>3.3287118264473898</v>
      </c>
      <c r="D295" s="149">
        <v>96.905237770535805</v>
      </c>
      <c r="E295" s="149">
        <v>2.7891223613023</v>
      </c>
      <c r="F295" s="149">
        <v>98.149526209503904</v>
      </c>
      <c r="G295" s="149">
        <v>0.94942628999271605</v>
      </c>
      <c r="H295" s="149">
        <v>95.725744513293606</v>
      </c>
      <c r="I295" s="150">
        <v>4.5372758647881897</v>
      </c>
      <c r="J295" s="78">
        <f t="shared" si="8"/>
        <v>96.729344339725699</v>
      </c>
    </row>
    <row r="296" spans="1:10" x14ac:dyDescent="0.3">
      <c r="A296" s="1">
        <f t="shared" si="9"/>
        <v>294</v>
      </c>
      <c r="B296" s="149">
        <v>96.136868865569497</v>
      </c>
      <c r="C296" s="149">
        <v>3.3287118264473898</v>
      </c>
      <c r="D296" s="149">
        <v>96.905237770535805</v>
      </c>
      <c r="E296" s="149">
        <v>2.7891223613023</v>
      </c>
      <c r="F296" s="149">
        <v>98.149526209503904</v>
      </c>
      <c r="G296" s="149">
        <v>0.94942628999271605</v>
      </c>
      <c r="H296" s="149">
        <v>95.725744513293606</v>
      </c>
      <c r="I296" s="150">
        <v>4.5372758647881897</v>
      </c>
      <c r="J296" s="78">
        <f t="shared" si="8"/>
        <v>96.729344339725699</v>
      </c>
    </row>
    <row r="297" spans="1:10" x14ac:dyDescent="0.3">
      <c r="A297" s="1">
        <f t="shared" si="9"/>
        <v>295</v>
      </c>
      <c r="B297" s="149">
        <v>96.136868865569497</v>
      </c>
      <c r="C297" s="149">
        <v>3.3287118264473898</v>
      </c>
      <c r="D297" s="149">
        <v>96.905237770535805</v>
      </c>
      <c r="E297" s="149">
        <v>2.7891223613023</v>
      </c>
      <c r="F297" s="149">
        <v>98.149526209503904</v>
      </c>
      <c r="G297" s="149">
        <v>0.94942628999271605</v>
      </c>
      <c r="H297" s="149">
        <v>95.725744513293606</v>
      </c>
      <c r="I297" s="150">
        <v>4.5372758647881897</v>
      </c>
      <c r="J297" s="78">
        <f t="shared" si="8"/>
        <v>96.729344339725699</v>
      </c>
    </row>
    <row r="298" spans="1:10" x14ac:dyDescent="0.3">
      <c r="A298" s="1">
        <f t="shared" si="9"/>
        <v>296</v>
      </c>
      <c r="B298" s="149">
        <v>96.136868865569497</v>
      </c>
      <c r="C298" s="149">
        <v>3.3287118264473898</v>
      </c>
      <c r="D298" s="149">
        <v>96.905237770535805</v>
      </c>
      <c r="E298" s="149">
        <v>2.7891223613023</v>
      </c>
      <c r="F298" s="149">
        <v>98.149526209503904</v>
      </c>
      <c r="G298" s="149">
        <v>0.94942628999271605</v>
      </c>
      <c r="H298" s="149">
        <v>95.725744513293606</v>
      </c>
      <c r="I298" s="150">
        <v>4.5372758647881897</v>
      </c>
      <c r="J298" s="78">
        <f t="shared" si="8"/>
        <v>96.729344339725699</v>
      </c>
    </row>
    <row r="299" spans="1:10" x14ac:dyDescent="0.3">
      <c r="A299" s="1">
        <f t="shared" si="9"/>
        <v>297</v>
      </c>
      <c r="B299" s="149">
        <v>96.136868865569497</v>
      </c>
      <c r="C299" s="149">
        <v>3.3287118264473898</v>
      </c>
      <c r="D299" s="149">
        <v>96.905237770535805</v>
      </c>
      <c r="E299" s="149">
        <v>2.7891223613023</v>
      </c>
      <c r="F299" s="149">
        <v>98.149526209503904</v>
      </c>
      <c r="G299" s="149">
        <v>0.94942628999271605</v>
      </c>
      <c r="H299" s="149">
        <v>95.725744513293606</v>
      </c>
      <c r="I299" s="150">
        <v>4.5372758647881897</v>
      </c>
      <c r="J299" s="78">
        <f t="shared" si="8"/>
        <v>96.729344339725699</v>
      </c>
    </row>
    <row r="300" spans="1:10" x14ac:dyDescent="0.3">
      <c r="A300" s="1">
        <f t="shared" si="9"/>
        <v>298</v>
      </c>
      <c r="B300" s="149">
        <v>96.136868865569497</v>
      </c>
      <c r="C300" s="149">
        <v>3.3287118264473898</v>
      </c>
      <c r="D300" s="149">
        <v>96.905237770535805</v>
      </c>
      <c r="E300" s="149">
        <v>2.7891223613023</v>
      </c>
      <c r="F300" s="149">
        <v>98.149526209503904</v>
      </c>
      <c r="G300" s="149">
        <v>0.94942628999271605</v>
      </c>
      <c r="H300" s="149">
        <v>95.725744513293606</v>
      </c>
      <c r="I300" s="150">
        <v>4.5372758647881897</v>
      </c>
      <c r="J300" s="78">
        <f t="shared" si="8"/>
        <v>96.729344339725699</v>
      </c>
    </row>
    <row r="301" spans="1:10" x14ac:dyDescent="0.3">
      <c r="A301" s="1">
        <f t="shared" si="9"/>
        <v>299</v>
      </c>
      <c r="B301" s="149">
        <v>96.136868865569497</v>
      </c>
      <c r="C301" s="149">
        <v>3.3287118264473898</v>
      </c>
      <c r="D301" s="149">
        <v>96.905237770535805</v>
      </c>
      <c r="E301" s="149">
        <v>2.7891223613023</v>
      </c>
      <c r="F301" s="149">
        <v>98.149526209503904</v>
      </c>
      <c r="G301" s="149">
        <v>0.94942628999271605</v>
      </c>
      <c r="H301" s="149">
        <v>95.725744513293606</v>
      </c>
      <c r="I301" s="150">
        <v>4.5372758647881897</v>
      </c>
      <c r="J301" s="78">
        <f t="shared" si="8"/>
        <v>96.729344339725699</v>
      </c>
    </row>
    <row r="302" spans="1:10" x14ac:dyDescent="0.3">
      <c r="A302" s="1">
        <f t="shared" si="9"/>
        <v>300</v>
      </c>
      <c r="B302" s="149">
        <v>96.136868865569497</v>
      </c>
      <c r="C302" s="149">
        <v>3.3287118264473898</v>
      </c>
      <c r="D302" s="149">
        <v>96.905237770535805</v>
      </c>
      <c r="E302" s="149">
        <v>2.7891223613023</v>
      </c>
      <c r="F302" s="149">
        <v>98.149526209503904</v>
      </c>
      <c r="G302" s="149">
        <v>0.94942628999271605</v>
      </c>
      <c r="H302" s="149">
        <v>95.725744513293606</v>
      </c>
      <c r="I302" s="150">
        <v>4.5372758647881897</v>
      </c>
      <c r="J302" s="78">
        <f t="shared" si="8"/>
        <v>96.729344339725699</v>
      </c>
    </row>
    <row r="303" spans="1:10" x14ac:dyDescent="0.3">
      <c r="A303" s="1">
        <f t="shared" si="9"/>
        <v>301</v>
      </c>
      <c r="B303" s="149">
        <v>96.136868865569497</v>
      </c>
      <c r="C303" s="149">
        <v>3.3287118264473898</v>
      </c>
      <c r="D303" s="149">
        <v>96.905237770535805</v>
      </c>
      <c r="E303" s="149">
        <v>2.7891223613023</v>
      </c>
      <c r="F303" s="149">
        <v>98.149526209503904</v>
      </c>
      <c r="G303" s="149">
        <v>0.94942628999271605</v>
      </c>
      <c r="H303" s="149">
        <v>95.725744513293606</v>
      </c>
      <c r="I303" s="150">
        <v>4.5372758647881897</v>
      </c>
      <c r="J303" s="78">
        <f t="shared" si="8"/>
        <v>96.729344339725699</v>
      </c>
    </row>
    <row r="304" spans="1:10" x14ac:dyDescent="0.3">
      <c r="A304" s="1">
        <f t="shared" si="9"/>
        <v>302</v>
      </c>
      <c r="B304" s="149">
        <v>96.136868865569497</v>
      </c>
      <c r="C304" s="149">
        <v>3.3287118264473898</v>
      </c>
      <c r="D304" s="149">
        <v>96.905237770535805</v>
      </c>
      <c r="E304" s="149">
        <v>2.7891223613023</v>
      </c>
      <c r="F304" s="149">
        <v>98.149526209503904</v>
      </c>
      <c r="G304" s="149">
        <v>0.94942628999271605</v>
      </c>
      <c r="H304" s="149">
        <v>95.725744513293606</v>
      </c>
      <c r="I304" s="150">
        <v>4.5372758647881897</v>
      </c>
      <c r="J304" s="78">
        <f t="shared" si="8"/>
        <v>96.729344339725699</v>
      </c>
    </row>
    <row r="305" spans="1:10" x14ac:dyDescent="0.3">
      <c r="A305" s="1">
        <f t="shared" si="9"/>
        <v>303</v>
      </c>
      <c r="B305" s="149">
        <v>96.136868865569497</v>
      </c>
      <c r="C305" s="149">
        <v>3.3287118264473898</v>
      </c>
      <c r="D305" s="149">
        <v>96.905237770535805</v>
      </c>
      <c r="E305" s="149">
        <v>2.7891223613023</v>
      </c>
      <c r="F305" s="149">
        <v>98.149526209503904</v>
      </c>
      <c r="G305" s="149">
        <v>0.94942628999271605</v>
      </c>
      <c r="H305" s="149">
        <v>95.725744513293606</v>
      </c>
      <c r="I305" s="150">
        <v>4.5372758647881897</v>
      </c>
      <c r="J305" s="78">
        <f t="shared" si="8"/>
        <v>96.729344339725699</v>
      </c>
    </row>
    <row r="306" spans="1:10" x14ac:dyDescent="0.3">
      <c r="A306" s="1">
        <f t="shared" si="9"/>
        <v>304</v>
      </c>
      <c r="B306" s="149">
        <v>96.136868865569497</v>
      </c>
      <c r="C306" s="149">
        <v>3.3287118264473898</v>
      </c>
      <c r="D306" s="149">
        <v>96.905237770535805</v>
      </c>
      <c r="E306" s="149">
        <v>2.7891223613023</v>
      </c>
      <c r="F306" s="149">
        <v>98.149526209503904</v>
      </c>
      <c r="G306" s="149">
        <v>0.94942628999271605</v>
      </c>
      <c r="H306" s="149">
        <v>95.725744513293606</v>
      </c>
      <c r="I306" s="150">
        <v>4.5372758647881897</v>
      </c>
      <c r="J306" s="78">
        <f t="shared" si="8"/>
        <v>96.729344339725699</v>
      </c>
    </row>
    <row r="307" spans="1:10" x14ac:dyDescent="0.3">
      <c r="A307" s="1">
        <f t="shared" si="9"/>
        <v>305</v>
      </c>
      <c r="B307" s="149">
        <v>96.136868865569497</v>
      </c>
      <c r="C307" s="149">
        <v>3.3287118264473898</v>
      </c>
      <c r="D307" s="149">
        <v>96.905237770535805</v>
      </c>
      <c r="E307" s="149">
        <v>2.7891223613023</v>
      </c>
      <c r="F307" s="149">
        <v>98.149526209503904</v>
      </c>
      <c r="G307" s="149">
        <v>0.94942628999271605</v>
      </c>
      <c r="H307" s="149">
        <v>95.725744513293606</v>
      </c>
      <c r="I307" s="150">
        <v>4.5372758647881897</v>
      </c>
      <c r="J307" s="78">
        <f t="shared" si="8"/>
        <v>96.729344339725699</v>
      </c>
    </row>
    <row r="308" spans="1:10" x14ac:dyDescent="0.3">
      <c r="A308" s="1">
        <f t="shared" si="9"/>
        <v>306</v>
      </c>
      <c r="B308" s="149">
        <v>96.136868865569497</v>
      </c>
      <c r="C308" s="149">
        <v>3.3287118264473898</v>
      </c>
      <c r="D308" s="149">
        <v>96.905237770535805</v>
      </c>
      <c r="E308" s="149">
        <v>2.7891223613023</v>
      </c>
      <c r="F308" s="149">
        <v>98.149526209503904</v>
      </c>
      <c r="G308" s="149">
        <v>0.94942628999271605</v>
      </c>
      <c r="H308" s="149">
        <v>95.725744513293606</v>
      </c>
      <c r="I308" s="150">
        <v>4.5372758647881897</v>
      </c>
      <c r="J308" s="78">
        <f t="shared" si="8"/>
        <v>96.729344339725699</v>
      </c>
    </row>
    <row r="309" spans="1:10" x14ac:dyDescent="0.3">
      <c r="A309" s="1">
        <f t="shared" si="9"/>
        <v>307</v>
      </c>
      <c r="B309" s="149">
        <v>96.136868865569497</v>
      </c>
      <c r="C309" s="149">
        <v>3.3287118264473898</v>
      </c>
      <c r="D309" s="149">
        <v>96.905237770535805</v>
      </c>
      <c r="E309" s="149">
        <v>2.7891223613023</v>
      </c>
      <c r="F309" s="149">
        <v>98.149526209503904</v>
      </c>
      <c r="G309" s="149">
        <v>0.94942628999271605</v>
      </c>
      <c r="H309" s="149">
        <v>95.725744513293606</v>
      </c>
      <c r="I309" s="150">
        <v>4.5372758647881897</v>
      </c>
      <c r="J309" s="78">
        <f t="shared" si="8"/>
        <v>96.729344339725699</v>
      </c>
    </row>
    <row r="310" spans="1:10" x14ac:dyDescent="0.3">
      <c r="A310" s="1">
        <f t="shared" si="9"/>
        <v>308</v>
      </c>
      <c r="B310" s="149">
        <v>96.136868865569497</v>
      </c>
      <c r="C310" s="149">
        <v>3.3287118264473898</v>
      </c>
      <c r="D310" s="149">
        <v>96.905237770535805</v>
      </c>
      <c r="E310" s="149">
        <v>2.7891223613023</v>
      </c>
      <c r="F310" s="149">
        <v>98.149526209503904</v>
      </c>
      <c r="G310" s="149">
        <v>0.94942628999271605</v>
      </c>
      <c r="H310" s="149">
        <v>95.725744513293606</v>
      </c>
      <c r="I310" s="150">
        <v>4.5372758647881897</v>
      </c>
      <c r="J310" s="78">
        <f t="shared" si="8"/>
        <v>96.729344339725699</v>
      </c>
    </row>
    <row r="311" spans="1:10" x14ac:dyDescent="0.3">
      <c r="A311" s="1">
        <f t="shared" si="9"/>
        <v>309</v>
      </c>
      <c r="B311" s="149">
        <v>96.136868865569497</v>
      </c>
      <c r="C311" s="149">
        <v>3.3287118264473898</v>
      </c>
      <c r="D311" s="149">
        <v>96.905090519524904</v>
      </c>
      <c r="E311" s="149">
        <v>2.7893306056790501</v>
      </c>
      <c r="F311" s="149">
        <v>98.149215705646398</v>
      </c>
      <c r="G311" s="149">
        <v>0.94986540875912995</v>
      </c>
      <c r="H311" s="149">
        <v>95.725744513293606</v>
      </c>
      <c r="I311" s="150">
        <v>4.5372758647881897</v>
      </c>
      <c r="J311" s="78">
        <f t="shared" si="8"/>
        <v>96.729229901008594</v>
      </c>
    </row>
    <row r="312" spans="1:10" x14ac:dyDescent="0.3">
      <c r="A312" s="1">
        <f t="shared" si="9"/>
        <v>310</v>
      </c>
      <c r="B312" s="149">
        <v>96.136868865569497</v>
      </c>
      <c r="C312" s="149">
        <v>3.3287118264473898</v>
      </c>
      <c r="D312" s="149">
        <v>96.904943973245693</v>
      </c>
      <c r="E312" s="149">
        <v>2.7895378534145499</v>
      </c>
      <c r="F312" s="149">
        <v>98.148906689851202</v>
      </c>
      <c r="G312" s="149">
        <v>0.95030242308764301</v>
      </c>
      <c r="H312" s="149">
        <v>95.725744513293606</v>
      </c>
      <c r="I312" s="150">
        <v>4.5372758647881897</v>
      </c>
      <c r="J312" s="78">
        <f t="shared" si="8"/>
        <v>96.729116010489989</v>
      </c>
    </row>
    <row r="313" spans="1:10" x14ac:dyDescent="0.3">
      <c r="A313" s="1">
        <f t="shared" si="9"/>
        <v>311</v>
      </c>
      <c r="B313" s="149">
        <v>96.136868865569497</v>
      </c>
      <c r="C313" s="149">
        <v>3.3287118264473898</v>
      </c>
      <c r="D313" s="149">
        <v>96.904943973245693</v>
      </c>
      <c r="E313" s="149">
        <v>2.7895378534145499</v>
      </c>
      <c r="F313" s="149">
        <v>98.148906689851202</v>
      </c>
      <c r="G313" s="149">
        <v>0.95030242308764301</v>
      </c>
      <c r="H313" s="149">
        <v>95.725744513293606</v>
      </c>
      <c r="I313" s="150">
        <v>4.5372758647881897</v>
      </c>
      <c r="J313" s="78">
        <f t="shared" si="8"/>
        <v>96.729116010489989</v>
      </c>
    </row>
    <row r="314" spans="1:10" x14ac:dyDescent="0.3">
      <c r="A314" s="1">
        <f t="shared" si="9"/>
        <v>312</v>
      </c>
      <c r="B314" s="149">
        <v>96.136868865569497</v>
      </c>
      <c r="C314" s="149">
        <v>3.3287118264473898</v>
      </c>
      <c r="D314" s="149">
        <v>96.904943973245693</v>
      </c>
      <c r="E314" s="149">
        <v>2.7895378534145499</v>
      </c>
      <c r="F314" s="149">
        <v>98.148906689851202</v>
      </c>
      <c r="G314" s="149">
        <v>0.95030242308764301</v>
      </c>
      <c r="H314" s="149">
        <v>95.725744513293606</v>
      </c>
      <c r="I314" s="150">
        <v>4.5372758647881897</v>
      </c>
      <c r="J314" s="78">
        <f t="shared" si="8"/>
        <v>96.729116010489989</v>
      </c>
    </row>
    <row r="315" spans="1:10" x14ac:dyDescent="0.3">
      <c r="A315" s="1">
        <f t="shared" si="9"/>
        <v>313</v>
      </c>
      <c r="B315" s="149">
        <v>96.136868865569497</v>
      </c>
      <c r="C315" s="149">
        <v>3.3287118264473898</v>
      </c>
      <c r="D315" s="149">
        <v>96.904943973245693</v>
      </c>
      <c r="E315" s="149">
        <v>2.7895378534145499</v>
      </c>
      <c r="F315" s="149">
        <v>98.148906689851202</v>
      </c>
      <c r="G315" s="149">
        <v>0.95030242308764301</v>
      </c>
      <c r="H315" s="149">
        <v>95.725744513293606</v>
      </c>
      <c r="I315" s="150">
        <v>4.5372758647881897</v>
      </c>
      <c r="J315" s="78">
        <f t="shared" si="8"/>
        <v>96.729116010489989</v>
      </c>
    </row>
    <row r="316" spans="1:10" x14ac:dyDescent="0.3">
      <c r="A316" s="1">
        <f t="shared" si="9"/>
        <v>314</v>
      </c>
      <c r="B316" s="149">
        <v>96.136868865569497</v>
      </c>
      <c r="C316" s="149">
        <v>3.3287118264473898</v>
      </c>
      <c r="D316" s="149">
        <v>96.904943973245693</v>
      </c>
      <c r="E316" s="149">
        <v>2.7895378534145499</v>
      </c>
      <c r="F316" s="149">
        <v>98.148906689851202</v>
      </c>
      <c r="G316" s="149">
        <v>0.95030242308764301</v>
      </c>
      <c r="H316" s="149">
        <v>95.725744513293606</v>
      </c>
      <c r="I316" s="150">
        <v>4.5372758647881897</v>
      </c>
      <c r="J316" s="78">
        <f t="shared" si="8"/>
        <v>96.729116010489989</v>
      </c>
    </row>
    <row r="317" spans="1:10" x14ac:dyDescent="0.3">
      <c r="A317" s="1">
        <f t="shared" si="9"/>
        <v>315</v>
      </c>
      <c r="B317" s="151">
        <v>96.138774643889306</v>
      </c>
      <c r="C317" s="151">
        <v>3.3314070039942201</v>
      </c>
      <c r="D317" s="151">
        <v>96.906819284984095</v>
      </c>
      <c r="E317" s="151">
        <v>2.7921899447086398</v>
      </c>
      <c r="F317" s="151">
        <v>98.152002064052098</v>
      </c>
      <c r="G317" s="151">
        <v>0.95467994326316996</v>
      </c>
      <c r="H317" s="151">
        <v>95.726397024810495</v>
      </c>
      <c r="I317" s="152">
        <v>4.5381986554248899</v>
      </c>
      <c r="J317" s="82">
        <f t="shared" si="8"/>
        <v>96.730998254434013</v>
      </c>
    </row>
    <row r="318" spans="1:10" x14ac:dyDescent="0.3">
      <c r="A318" s="1">
        <f t="shared" si="9"/>
        <v>316</v>
      </c>
      <c r="B318" s="149">
        <v>96.136868865569497</v>
      </c>
      <c r="C318" s="149">
        <v>3.3287118264473898</v>
      </c>
      <c r="D318" s="149">
        <v>96.904943973245693</v>
      </c>
      <c r="E318" s="149">
        <v>2.7895378534145499</v>
      </c>
      <c r="F318" s="149">
        <v>98.148906689851202</v>
      </c>
      <c r="G318" s="149">
        <v>0.95030242308764301</v>
      </c>
      <c r="H318" s="149">
        <v>95.725744513293606</v>
      </c>
      <c r="I318" s="149">
        <v>4.5372758647881897</v>
      </c>
      <c r="J318" s="79">
        <f t="shared" si="8"/>
        <v>96.729116010489989</v>
      </c>
    </row>
    <row r="319" spans="1:10" x14ac:dyDescent="0.3">
      <c r="A319" s="1">
        <f t="shared" si="9"/>
        <v>317</v>
      </c>
      <c r="B319" s="149">
        <v>96.138774643889306</v>
      </c>
      <c r="C319" s="149">
        <v>3.3314070039942201</v>
      </c>
      <c r="D319" s="149">
        <v>96.906819284984095</v>
      </c>
      <c r="E319" s="149">
        <v>2.7921899447086398</v>
      </c>
      <c r="F319" s="149">
        <v>98.152002064052098</v>
      </c>
      <c r="G319" s="149">
        <v>0.95467994326316996</v>
      </c>
      <c r="H319" s="149">
        <v>95.726397024810495</v>
      </c>
      <c r="I319" s="149">
        <v>4.5381986554248899</v>
      </c>
      <c r="J319" s="79">
        <f t="shared" si="8"/>
        <v>96.730998254434013</v>
      </c>
    </row>
    <row r="320" spans="1:10" x14ac:dyDescent="0.3">
      <c r="A320" s="1">
        <f t="shared" si="9"/>
        <v>318</v>
      </c>
      <c r="B320" s="149">
        <v>96.136868865569497</v>
      </c>
      <c r="C320" s="149">
        <v>3.3287118264473898</v>
      </c>
      <c r="D320" s="149">
        <v>96.904943973245693</v>
      </c>
      <c r="E320" s="149">
        <v>2.7895378534145499</v>
      </c>
      <c r="F320" s="149">
        <v>98.148906689851202</v>
      </c>
      <c r="G320" s="149">
        <v>0.95030242308764301</v>
      </c>
      <c r="H320" s="149">
        <v>95.725744513293606</v>
      </c>
      <c r="I320" s="149">
        <v>4.5372758647881897</v>
      </c>
      <c r="J320" s="79">
        <f t="shared" si="8"/>
        <v>96.729116010489989</v>
      </c>
    </row>
    <row r="321" spans="1:10" x14ac:dyDescent="0.3">
      <c r="A321" s="1">
        <f t="shared" si="9"/>
        <v>319</v>
      </c>
      <c r="B321" s="149">
        <v>96.136868865569497</v>
      </c>
      <c r="C321" s="149">
        <v>3.3287118264473898</v>
      </c>
      <c r="D321" s="149">
        <v>96.904943973245693</v>
      </c>
      <c r="E321" s="149">
        <v>2.7895378534145499</v>
      </c>
      <c r="F321" s="149">
        <v>98.148906689851202</v>
      </c>
      <c r="G321" s="149">
        <v>0.95030242308764301</v>
      </c>
      <c r="H321" s="149">
        <v>95.725744513293606</v>
      </c>
      <c r="I321" s="149">
        <v>4.5372758647881897</v>
      </c>
      <c r="J321" s="79">
        <f t="shared" si="8"/>
        <v>96.729116010489989</v>
      </c>
    </row>
    <row r="322" spans="1:10" x14ac:dyDescent="0.3">
      <c r="A322" s="1">
        <f t="shared" si="9"/>
        <v>320</v>
      </c>
      <c r="B322" s="149">
        <v>96.136868865569497</v>
      </c>
      <c r="C322" s="149">
        <v>3.3287118264473898</v>
      </c>
      <c r="D322" s="149">
        <v>96.904943973245693</v>
      </c>
      <c r="E322" s="149">
        <v>2.7895378534145499</v>
      </c>
      <c r="F322" s="149">
        <v>98.148906689851202</v>
      </c>
      <c r="G322" s="149">
        <v>0.95030242308764301</v>
      </c>
      <c r="H322" s="149">
        <v>95.725744513293606</v>
      </c>
      <c r="I322" s="149">
        <v>4.5372758647881897</v>
      </c>
      <c r="J322" s="79">
        <f t="shared" si="8"/>
        <v>96.729116010489989</v>
      </c>
    </row>
    <row r="323" spans="1:10" x14ac:dyDescent="0.3">
      <c r="A323" s="1">
        <f t="shared" si="9"/>
        <v>321</v>
      </c>
      <c r="B323" s="149">
        <v>96.138774643889306</v>
      </c>
      <c r="C323" s="149">
        <v>3.3314070039942201</v>
      </c>
      <c r="D323" s="149">
        <v>96.906819284984095</v>
      </c>
      <c r="E323" s="149">
        <v>2.7921899447086398</v>
      </c>
      <c r="F323" s="149">
        <v>98.152002064052098</v>
      </c>
      <c r="G323" s="149">
        <v>0.95467994326316996</v>
      </c>
      <c r="H323" s="149">
        <v>95.726397024810495</v>
      </c>
      <c r="I323" s="149">
        <v>4.5381986554248899</v>
      </c>
      <c r="J323" s="79">
        <f t="shared" si="8"/>
        <v>96.730998254434013</v>
      </c>
    </row>
    <row r="324" spans="1:10" x14ac:dyDescent="0.3">
      <c r="A324" s="1">
        <f t="shared" si="9"/>
        <v>322</v>
      </c>
      <c r="B324" s="149">
        <v>96.138774643889306</v>
      </c>
      <c r="C324" s="149">
        <v>3.3314070039942201</v>
      </c>
      <c r="D324" s="149">
        <v>96.906819284984095</v>
      </c>
      <c r="E324" s="149">
        <v>2.7921899447086398</v>
      </c>
      <c r="F324" s="149">
        <v>98.152002064052098</v>
      </c>
      <c r="G324" s="149">
        <v>0.95467994326316996</v>
      </c>
      <c r="H324" s="149">
        <v>95.726397024810495</v>
      </c>
      <c r="I324" s="149">
        <v>4.5381986554248899</v>
      </c>
      <c r="J324" s="79">
        <f t="shared" ref="J324:J387" si="10">(B324+D324+F324+H324)/4</f>
        <v>96.730998254434013</v>
      </c>
    </row>
    <row r="325" spans="1:10" x14ac:dyDescent="0.3">
      <c r="A325" s="1">
        <f t="shared" ref="A325:A388" si="11">A324+1</f>
        <v>323</v>
      </c>
      <c r="B325" s="149">
        <v>96.138774643889306</v>
      </c>
      <c r="C325" s="149">
        <v>3.3314070039942201</v>
      </c>
      <c r="D325" s="149">
        <v>96.906819284984095</v>
      </c>
      <c r="E325" s="149">
        <v>2.7921899447086398</v>
      </c>
      <c r="F325" s="149">
        <v>98.152002064052098</v>
      </c>
      <c r="G325" s="149">
        <v>0.95467994326316996</v>
      </c>
      <c r="H325" s="149">
        <v>95.726397024810495</v>
      </c>
      <c r="I325" s="149">
        <v>4.5381986554248899</v>
      </c>
      <c r="J325" s="79">
        <f t="shared" si="10"/>
        <v>96.730998254434013</v>
      </c>
    </row>
    <row r="326" spans="1:10" x14ac:dyDescent="0.3">
      <c r="A326" s="1">
        <f t="shared" si="11"/>
        <v>324</v>
      </c>
      <c r="B326" s="149">
        <v>96.136868865569497</v>
      </c>
      <c r="C326" s="149">
        <v>3.3287118264473898</v>
      </c>
      <c r="D326" s="149">
        <v>96.904943973245693</v>
      </c>
      <c r="E326" s="149">
        <v>2.7895378534145499</v>
      </c>
      <c r="F326" s="149">
        <v>98.148906689851202</v>
      </c>
      <c r="G326" s="149">
        <v>0.95030242308764301</v>
      </c>
      <c r="H326" s="149">
        <v>95.725744513293606</v>
      </c>
      <c r="I326" s="149">
        <v>4.5372758647881897</v>
      </c>
      <c r="J326" s="79">
        <f t="shared" si="10"/>
        <v>96.729116010489989</v>
      </c>
    </row>
    <row r="327" spans="1:10" x14ac:dyDescent="0.3">
      <c r="A327" s="1">
        <f t="shared" si="11"/>
        <v>325</v>
      </c>
      <c r="B327" s="149">
        <v>96.136868865569497</v>
      </c>
      <c r="C327" s="149">
        <v>3.3287118264473898</v>
      </c>
      <c r="D327" s="149">
        <v>96.904943973245693</v>
      </c>
      <c r="E327" s="149">
        <v>2.7895378534145499</v>
      </c>
      <c r="F327" s="149">
        <v>98.148906689851202</v>
      </c>
      <c r="G327" s="149">
        <v>0.95030242308764301</v>
      </c>
      <c r="H327" s="149">
        <v>95.725744513293606</v>
      </c>
      <c r="I327" s="149">
        <v>4.5372758647881897</v>
      </c>
      <c r="J327" s="79">
        <f t="shared" si="10"/>
        <v>96.729116010489989</v>
      </c>
    </row>
    <row r="328" spans="1:10" x14ac:dyDescent="0.3">
      <c r="A328" s="1">
        <f t="shared" si="11"/>
        <v>326</v>
      </c>
      <c r="B328" s="149">
        <v>96.136868865569497</v>
      </c>
      <c r="C328" s="149">
        <v>3.3287118264473898</v>
      </c>
      <c r="D328" s="149">
        <v>96.904943973245693</v>
      </c>
      <c r="E328" s="149">
        <v>2.7895378534145499</v>
      </c>
      <c r="F328" s="149">
        <v>98.148906689851202</v>
      </c>
      <c r="G328" s="149">
        <v>0.95030242308764301</v>
      </c>
      <c r="H328" s="149">
        <v>95.725744513293606</v>
      </c>
      <c r="I328" s="149">
        <v>4.5372758647881897</v>
      </c>
      <c r="J328" s="79">
        <f t="shared" si="10"/>
        <v>96.729116010489989</v>
      </c>
    </row>
    <row r="329" spans="1:10" x14ac:dyDescent="0.3">
      <c r="A329" s="1">
        <f t="shared" si="11"/>
        <v>327</v>
      </c>
      <c r="B329" s="149">
        <v>96.136868865569497</v>
      </c>
      <c r="C329" s="149">
        <v>3.3287118264473898</v>
      </c>
      <c r="D329" s="149">
        <v>96.904943973245693</v>
      </c>
      <c r="E329" s="149">
        <v>2.7895378534145499</v>
      </c>
      <c r="F329" s="149">
        <v>98.148906689851202</v>
      </c>
      <c r="G329" s="149">
        <v>0.95030242308764301</v>
      </c>
      <c r="H329" s="149">
        <v>95.725744513293606</v>
      </c>
      <c r="I329" s="149">
        <v>4.5372758647881897</v>
      </c>
      <c r="J329" s="79">
        <f t="shared" si="10"/>
        <v>96.729116010489989</v>
      </c>
    </row>
    <row r="330" spans="1:10" x14ac:dyDescent="0.3">
      <c r="A330" s="1">
        <f t="shared" si="11"/>
        <v>328</v>
      </c>
      <c r="B330" s="149">
        <v>96.136868865569497</v>
      </c>
      <c r="C330" s="149">
        <v>3.3287118264473898</v>
      </c>
      <c r="D330" s="149">
        <v>96.904943973245693</v>
      </c>
      <c r="E330" s="149">
        <v>2.7895378534145499</v>
      </c>
      <c r="F330" s="149">
        <v>98.148906689851202</v>
      </c>
      <c r="G330" s="149">
        <v>0.95030242308764301</v>
      </c>
      <c r="H330" s="149">
        <v>95.725744513293606</v>
      </c>
      <c r="I330" s="149">
        <v>4.5372758647881897</v>
      </c>
      <c r="J330" s="79">
        <f t="shared" si="10"/>
        <v>96.729116010489989</v>
      </c>
    </row>
    <row r="331" spans="1:10" x14ac:dyDescent="0.3">
      <c r="A331" s="1">
        <f t="shared" si="11"/>
        <v>329</v>
      </c>
      <c r="B331" s="149">
        <v>96.136868865569497</v>
      </c>
      <c r="C331" s="149">
        <v>3.3287118264473898</v>
      </c>
      <c r="D331" s="149">
        <v>96.904943973245693</v>
      </c>
      <c r="E331" s="149">
        <v>2.7895378534145499</v>
      </c>
      <c r="F331" s="149">
        <v>98.148906689851202</v>
      </c>
      <c r="G331" s="149">
        <v>0.95030242308764301</v>
      </c>
      <c r="H331" s="149">
        <v>95.725744513293606</v>
      </c>
      <c r="I331" s="149">
        <v>4.5372758647881897</v>
      </c>
      <c r="J331" s="79">
        <f t="shared" si="10"/>
        <v>96.729116010489989</v>
      </c>
    </row>
    <row r="332" spans="1:10" x14ac:dyDescent="0.3">
      <c r="A332" s="1">
        <f t="shared" si="11"/>
        <v>330</v>
      </c>
      <c r="B332" s="149">
        <v>96.136868865569497</v>
      </c>
      <c r="C332" s="149">
        <v>3.3287118264473898</v>
      </c>
      <c r="D332" s="149">
        <v>96.904943973245693</v>
      </c>
      <c r="E332" s="149">
        <v>2.7895378534145499</v>
      </c>
      <c r="F332" s="149">
        <v>98.148906689851202</v>
      </c>
      <c r="G332" s="149">
        <v>0.95030242308764301</v>
      </c>
      <c r="H332" s="149">
        <v>95.725744513293606</v>
      </c>
      <c r="I332" s="149">
        <v>4.5372758647881897</v>
      </c>
      <c r="J332" s="79">
        <f t="shared" si="10"/>
        <v>96.729116010489989</v>
      </c>
    </row>
    <row r="333" spans="1:10" x14ac:dyDescent="0.3">
      <c r="A333" s="1">
        <f t="shared" si="11"/>
        <v>331</v>
      </c>
      <c r="B333" s="149">
        <v>96.136868865569497</v>
      </c>
      <c r="C333" s="149">
        <v>3.3287118264473898</v>
      </c>
      <c r="D333" s="149">
        <v>96.904943973245693</v>
      </c>
      <c r="E333" s="149">
        <v>2.7895378534145499</v>
      </c>
      <c r="F333" s="149">
        <v>98.148906689851202</v>
      </c>
      <c r="G333" s="149">
        <v>0.95030242308764301</v>
      </c>
      <c r="H333" s="149">
        <v>95.725744513293606</v>
      </c>
      <c r="I333" s="149">
        <v>4.5372758647881897</v>
      </c>
      <c r="J333" s="79">
        <f t="shared" si="10"/>
        <v>96.729116010489989</v>
      </c>
    </row>
    <row r="334" spans="1:10" x14ac:dyDescent="0.3">
      <c r="A334" s="1">
        <f t="shared" si="11"/>
        <v>332</v>
      </c>
      <c r="B334" s="149">
        <v>96.136868865569497</v>
      </c>
      <c r="C334" s="149">
        <v>3.3287118264473898</v>
      </c>
      <c r="D334" s="149">
        <v>96.904943973245693</v>
      </c>
      <c r="E334" s="149">
        <v>2.7895378534145499</v>
      </c>
      <c r="F334" s="149">
        <v>98.148906689851202</v>
      </c>
      <c r="G334" s="149">
        <v>0.95030242308764301</v>
      </c>
      <c r="H334" s="149">
        <v>95.725744513293606</v>
      </c>
      <c r="I334" s="149">
        <v>4.5372758647881897</v>
      </c>
      <c r="J334" s="79">
        <f t="shared" si="10"/>
        <v>96.729116010489989</v>
      </c>
    </row>
    <row r="335" spans="1:10" x14ac:dyDescent="0.3">
      <c r="A335" s="1">
        <f t="shared" si="11"/>
        <v>333</v>
      </c>
      <c r="B335" s="149">
        <v>96.136868865569497</v>
      </c>
      <c r="C335" s="149">
        <v>3.3287118264473898</v>
      </c>
      <c r="D335" s="149">
        <v>96.904943973245693</v>
      </c>
      <c r="E335" s="149">
        <v>2.7895378534145499</v>
      </c>
      <c r="F335" s="149">
        <v>98.148906689851202</v>
      </c>
      <c r="G335" s="149">
        <v>0.95030242308764301</v>
      </c>
      <c r="H335" s="149">
        <v>95.725744513293606</v>
      </c>
      <c r="I335" s="149">
        <v>4.5372758647881897</v>
      </c>
      <c r="J335" s="79">
        <f t="shared" si="10"/>
        <v>96.729116010489989</v>
      </c>
    </row>
    <row r="336" spans="1:10" x14ac:dyDescent="0.3">
      <c r="A336" s="1">
        <f t="shared" si="11"/>
        <v>334</v>
      </c>
      <c r="B336" s="149">
        <v>96.136868865569497</v>
      </c>
      <c r="C336" s="149">
        <v>3.3287118264473898</v>
      </c>
      <c r="D336" s="149">
        <v>96.904943973245693</v>
      </c>
      <c r="E336" s="149">
        <v>2.7895378534145499</v>
      </c>
      <c r="F336" s="149">
        <v>98.148906689851202</v>
      </c>
      <c r="G336" s="149">
        <v>0.95030242308764301</v>
      </c>
      <c r="H336" s="149">
        <v>95.725744513293606</v>
      </c>
      <c r="I336" s="149">
        <v>4.5372758647881897</v>
      </c>
      <c r="J336" s="79">
        <f t="shared" si="10"/>
        <v>96.729116010489989</v>
      </c>
    </row>
    <row r="337" spans="1:10" x14ac:dyDescent="0.3">
      <c r="A337" s="1">
        <f t="shared" si="11"/>
        <v>335</v>
      </c>
      <c r="B337" s="149">
        <v>96.138774643889306</v>
      </c>
      <c r="C337" s="149">
        <v>3.3314070039942201</v>
      </c>
      <c r="D337" s="149">
        <v>96.906819284984095</v>
      </c>
      <c r="E337" s="149">
        <v>2.7921899447086398</v>
      </c>
      <c r="F337" s="149">
        <v>98.152002064052098</v>
      </c>
      <c r="G337" s="149">
        <v>0.95467994326316996</v>
      </c>
      <c r="H337" s="149">
        <v>95.726397024810495</v>
      </c>
      <c r="I337" s="149">
        <v>4.5381986554248899</v>
      </c>
      <c r="J337" s="79">
        <f t="shared" si="10"/>
        <v>96.730998254434013</v>
      </c>
    </row>
    <row r="338" spans="1:10" x14ac:dyDescent="0.3">
      <c r="A338" s="1">
        <f t="shared" si="11"/>
        <v>336</v>
      </c>
      <c r="B338" s="149">
        <v>96.138774643889306</v>
      </c>
      <c r="C338" s="149">
        <v>3.3314070039942201</v>
      </c>
      <c r="D338" s="149">
        <v>96.906819284984095</v>
      </c>
      <c r="E338" s="149">
        <v>2.7921899447086398</v>
      </c>
      <c r="F338" s="149">
        <v>98.152002064052098</v>
      </c>
      <c r="G338" s="149">
        <v>0.95467994326316996</v>
      </c>
      <c r="H338" s="149">
        <v>95.726397024810495</v>
      </c>
      <c r="I338" s="149">
        <v>4.5381986554248899</v>
      </c>
      <c r="J338" s="79">
        <f t="shared" si="10"/>
        <v>96.730998254434013</v>
      </c>
    </row>
    <row r="339" spans="1:10" x14ac:dyDescent="0.3">
      <c r="A339" s="1">
        <f t="shared" si="11"/>
        <v>337</v>
      </c>
      <c r="B339" s="149">
        <v>96.138774643889306</v>
      </c>
      <c r="C339" s="149">
        <v>3.3314070039942201</v>
      </c>
      <c r="D339" s="149">
        <v>96.906819284984095</v>
      </c>
      <c r="E339" s="149">
        <v>2.7921899447086398</v>
      </c>
      <c r="F339" s="149">
        <v>98.152002064052098</v>
      </c>
      <c r="G339" s="149">
        <v>0.95467994326316996</v>
      </c>
      <c r="H339" s="149">
        <v>95.726397024810495</v>
      </c>
      <c r="I339" s="149">
        <v>4.5381986554248899</v>
      </c>
      <c r="J339" s="79">
        <f t="shared" si="10"/>
        <v>96.730998254434013</v>
      </c>
    </row>
    <row r="340" spans="1:10" x14ac:dyDescent="0.3">
      <c r="A340" s="1">
        <f t="shared" si="11"/>
        <v>338</v>
      </c>
      <c r="B340" s="149">
        <v>96.138774643889306</v>
      </c>
      <c r="C340" s="149">
        <v>3.3314070039942201</v>
      </c>
      <c r="D340" s="149">
        <v>96.906819284984095</v>
      </c>
      <c r="E340" s="149">
        <v>2.7921899447086398</v>
      </c>
      <c r="F340" s="149">
        <v>98.152002064052098</v>
      </c>
      <c r="G340" s="149">
        <v>0.95467994326316996</v>
      </c>
      <c r="H340" s="149">
        <v>95.726397024810495</v>
      </c>
      <c r="I340" s="149">
        <v>4.5381986554248899</v>
      </c>
      <c r="J340" s="79">
        <f t="shared" si="10"/>
        <v>96.730998254434013</v>
      </c>
    </row>
    <row r="341" spans="1:10" x14ac:dyDescent="0.3">
      <c r="A341" s="1">
        <f t="shared" si="11"/>
        <v>339</v>
      </c>
      <c r="B341" s="149">
        <v>96.138774643889306</v>
      </c>
      <c r="C341" s="149">
        <v>3.3314070039942201</v>
      </c>
      <c r="D341" s="149">
        <v>96.906819284984095</v>
      </c>
      <c r="E341" s="149">
        <v>2.7921899447086398</v>
      </c>
      <c r="F341" s="149">
        <v>98.152002064052098</v>
      </c>
      <c r="G341" s="149">
        <v>0.95467994326316996</v>
      </c>
      <c r="H341" s="149">
        <v>95.726397024810495</v>
      </c>
      <c r="I341" s="149">
        <v>4.5381986554248899</v>
      </c>
      <c r="J341" s="79">
        <f t="shared" si="10"/>
        <v>96.730998254434013</v>
      </c>
    </row>
    <row r="342" spans="1:10" x14ac:dyDescent="0.3">
      <c r="A342" s="1">
        <f t="shared" si="11"/>
        <v>340</v>
      </c>
      <c r="B342" s="149">
        <v>96.140680494851793</v>
      </c>
      <c r="C342" s="149">
        <v>3.3287117237152501</v>
      </c>
      <c r="D342" s="149">
        <v>96.907898778664602</v>
      </c>
      <c r="E342" s="149">
        <v>2.7906633101052298</v>
      </c>
      <c r="F342" s="149">
        <v>98.152707541450397</v>
      </c>
      <c r="G342" s="149">
        <v>0.95368224755861897</v>
      </c>
      <c r="H342" s="149">
        <v>95.727812052403493</v>
      </c>
      <c r="I342" s="149">
        <v>4.53619750421168</v>
      </c>
      <c r="J342" s="79">
        <f t="shared" si="10"/>
        <v>96.732274716842568</v>
      </c>
    </row>
    <row r="343" spans="1:10" x14ac:dyDescent="0.3">
      <c r="A343" s="1">
        <f t="shared" si="11"/>
        <v>341</v>
      </c>
      <c r="B343" s="149">
        <v>96.140680494851793</v>
      </c>
      <c r="C343" s="149">
        <v>3.3287117237152501</v>
      </c>
      <c r="D343" s="149">
        <v>96.907898778664602</v>
      </c>
      <c r="E343" s="149">
        <v>2.7906633101052298</v>
      </c>
      <c r="F343" s="149">
        <v>98.152707541450397</v>
      </c>
      <c r="G343" s="149">
        <v>0.95368224755861897</v>
      </c>
      <c r="H343" s="149">
        <v>95.727812052403493</v>
      </c>
      <c r="I343" s="149">
        <v>4.53619750421168</v>
      </c>
      <c r="J343" s="79">
        <f t="shared" si="10"/>
        <v>96.732274716842568</v>
      </c>
    </row>
    <row r="344" spans="1:10" x14ac:dyDescent="0.3">
      <c r="A344" s="1">
        <f t="shared" si="11"/>
        <v>342</v>
      </c>
      <c r="B344" s="149">
        <v>96.140680494851793</v>
      </c>
      <c r="C344" s="149">
        <v>3.3287117237152501</v>
      </c>
      <c r="D344" s="149">
        <v>96.907898778664602</v>
      </c>
      <c r="E344" s="149">
        <v>2.7906633101052298</v>
      </c>
      <c r="F344" s="149">
        <v>98.152707541450397</v>
      </c>
      <c r="G344" s="149">
        <v>0.95368224755861897</v>
      </c>
      <c r="H344" s="149">
        <v>95.727812052403493</v>
      </c>
      <c r="I344" s="149">
        <v>4.53619750421168</v>
      </c>
      <c r="J344" s="79">
        <f t="shared" si="10"/>
        <v>96.732274716842568</v>
      </c>
    </row>
    <row r="345" spans="1:10" x14ac:dyDescent="0.3">
      <c r="A345" s="1">
        <f t="shared" si="11"/>
        <v>343</v>
      </c>
      <c r="B345" s="149">
        <v>96.140680494851793</v>
      </c>
      <c r="C345" s="149">
        <v>3.3287117237152501</v>
      </c>
      <c r="D345" s="149">
        <v>96.907898778664602</v>
      </c>
      <c r="E345" s="149">
        <v>2.7906633101052298</v>
      </c>
      <c r="F345" s="149">
        <v>98.152707541450397</v>
      </c>
      <c r="G345" s="149">
        <v>0.95368224755861897</v>
      </c>
      <c r="H345" s="149">
        <v>95.727812052403493</v>
      </c>
      <c r="I345" s="149">
        <v>4.53619750421168</v>
      </c>
      <c r="J345" s="79">
        <f t="shared" si="10"/>
        <v>96.732274716842568</v>
      </c>
    </row>
    <row r="346" spans="1:10" x14ac:dyDescent="0.3">
      <c r="A346" s="1">
        <f t="shared" si="11"/>
        <v>344</v>
      </c>
      <c r="B346" s="149">
        <v>96.140680494851793</v>
      </c>
      <c r="C346" s="149">
        <v>3.3287117237152501</v>
      </c>
      <c r="D346" s="149">
        <v>96.907898778664602</v>
      </c>
      <c r="E346" s="149">
        <v>2.7906633101052298</v>
      </c>
      <c r="F346" s="149">
        <v>98.152707541450397</v>
      </c>
      <c r="G346" s="149">
        <v>0.95368224755861897</v>
      </c>
      <c r="H346" s="149">
        <v>95.727812052403493</v>
      </c>
      <c r="I346" s="149">
        <v>4.53619750421168</v>
      </c>
      <c r="J346" s="79">
        <f t="shared" si="10"/>
        <v>96.732274716842568</v>
      </c>
    </row>
    <row r="347" spans="1:10" x14ac:dyDescent="0.3">
      <c r="A347" s="1">
        <f t="shared" si="11"/>
        <v>345</v>
      </c>
      <c r="B347" s="149">
        <v>96.138774716531898</v>
      </c>
      <c r="C347" s="149">
        <v>3.3260165461684199</v>
      </c>
      <c r="D347" s="149">
        <v>96.9060234669262</v>
      </c>
      <c r="E347" s="149">
        <v>2.7880112188111399</v>
      </c>
      <c r="F347" s="149">
        <v>98.149612167249501</v>
      </c>
      <c r="G347" s="149">
        <v>0.94930472738309202</v>
      </c>
      <c r="H347" s="149">
        <v>95.727159540886703</v>
      </c>
      <c r="I347" s="149">
        <v>4.5352747135749798</v>
      </c>
      <c r="J347" s="79">
        <f t="shared" si="10"/>
        <v>96.730392472898572</v>
      </c>
    </row>
    <row r="348" spans="1:10" x14ac:dyDescent="0.3">
      <c r="A348" s="1">
        <f t="shared" si="11"/>
        <v>346</v>
      </c>
      <c r="B348" s="149">
        <v>96.140680494851793</v>
      </c>
      <c r="C348" s="149">
        <v>3.3287117237152501</v>
      </c>
      <c r="D348" s="149">
        <v>96.907898778664602</v>
      </c>
      <c r="E348" s="149">
        <v>2.7906633101052298</v>
      </c>
      <c r="F348" s="149">
        <v>98.152707541450397</v>
      </c>
      <c r="G348" s="149">
        <v>0.95368224755861897</v>
      </c>
      <c r="H348" s="149">
        <v>95.727812052403493</v>
      </c>
      <c r="I348" s="149">
        <v>4.53619750421168</v>
      </c>
      <c r="J348" s="79">
        <f t="shared" si="10"/>
        <v>96.732274716842568</v>
      </c>
    </row>
    <row r="349" spans="1:10" x14ac:dyDescent="0.3">
      <c r="A349" s="1">
        <f t="shared" si="11"/>
        <v>347</v>
      </c>
      <c r="B349" s="149">
        <v>96.140680494851793</v>
      </c>
      <c r="C349" s="149">
        <v>3.3287117237152501</v>
      </c>
      <c r="D349" s="149">
        <v>96.907898778664602</v>
      </c>
      <c r="E349" s="149">
        <v>2.7906633101052298</v>
      </c>
      <c r="F349" s="149">
        <v>98.152707541450397</v>
      </c>
      <c r="G349" s="149">
        <v>0.95368224755861897</v>
      </c>
      <c r="H349" s="149">
        <v>95.727812052403493</v>
      </c>
      <c r="I349" s="149">
        <v>4.53619750421168</v>
      </c>
      <c r="J349" s="79">
        <f t="shared" si="10"/>
        <v>96.732274716842568</v>
      </c>
    </row>
    <row r="350" spans="1:10" x14ac:dyDescent="0.3">
      <c r="A350" s="1">
        <f t="shared" si="11"/>
        <v>348</v>
      </c>
      <c r="B350" s="149">
        <v>96.138774716531898</v>
      </c>
      <c r="C350" s="149">
        <v>3.3260165461684199</v>
      </c>
      <c r="D350" s="149">
        <v>96.9060234669262</v>
      </c>
      <c r="E350" s="149">
        <v>2.7880112188111399</v>
      </c>
      <c r="F350" s="149">
        <v>98.149612167249501</v>
      </c>
      <c r="G350" s="149">
        <v>0.94930472738309202</v>
      </c>
      <c r="H350" s="149">
        <v>95.727159540886703</v>
      </c>
      <c r="I350" s="149">
        <v>4.5352747135749798</v>
      </c>
      <c r="J350" s="79">
        <f t="shared" si="10"/>
        <v>96.730392472898572</v>
      </c>
    </row>
    <row r="351" spans="1:10" x14ac:dyDescent="0.3">
      <c r="A351" s="1">
        <f t="shared" si="11"/>
        <v>349</v>
      </c>
      <c r="B351" s="149">
        <v>96.138774716531898</v>
      </c>
      <c r="C351" s="149">
        <v>3.3260165461684199</v>
      </c>
      <c r="D351" s="149">
        <v>96.9060234669262</v>
      </c>
      <c r="E351" s="149">
        <v>2.7880112188111399</v>
      </c>
      <c r="F351" s="149">
        <v>98.149612167249501</v>
      </c>
      <c r="G351" s="149">
        <v>0.94930472738309202</v>
      </c>
      <c r="H351" s="149">
        <v>95.727159540886703</v>
      </c>
      <c r="I351" s="149">
        <v>4.5352747135749798</v>
      </c>
      <c r="J351" s="79">
        <f t="shared" si="10"/>
        <v>96.730392472898572</v>
      </c>
    </row>
    <row r="352" spans="1:10" x14ac:dyDescent="0.3">
      <c r="A352" s="1">
        <f t="shared" si="11"/>
        <v>350</v>
      </c>
      <c r="B352" s="149">
        <v>96.138774716531898</v>
      </c>
      <c r="C352" s="149">
        <v>3.3260165461684199</v>
      </c>
      <c r="D352" s="149">
        <v>96.9060234669262</v>
      </c>
      <c r="E352" s="149">
        <v>2.7880112188111399</v>
      </c>
      <c r="F352" s="149">
        <v>98.149612167249501</v>
      </c>
      <c r="G352" s="149">
        <v>0.94930472738309202</v>
      </c>
      <c r="H352" s="149">
        <v>95.727159540886703</v>
      </c>
      <c r="I352" s="149">
        <v>4.5352747135749798</v>
      </c>
      <c r="J352" s="79">
        <f t="shared" si="10"/>
        <v>96.730392472898572</v>
      </c>
    </row>
    <row r="353" spans="1:10" x14ac:dyDescent="0.3">
      <c r="A353" s="1">
        <f t="shared" si="11"/>
        <v>351</v>
      </c>
      <c r="B353" s="149">
        <v>96.138774716531898</v>
      </c>
      <c r="C353" s="149">
        <v>3.3260165461684199</v>
      </c>
      <c r="D353" s="149">
        <v>96.9060234669262</v>
      </c>
      <c r="E353" s="149">
        <v>2.7880112188111399</v>
      </c>
      <c r="F353" s="149">
        <v>98.149612167249501</v>
      </c>
      <c r="G353" s="149">
        <v>0.94930472738309202</v>
      </c>
      <c r="H353" s="149">
        <v>95.727159540886703</v>
      </c>
      <c r="I353" s="149">
        <v>4.5352747135749798</v>
      </c>
      <c r="J353" s="79">
        <f t="shared" si="10"/>
        <v>96.730392472898572</v>
      </c>
    </row>
    <row r="354" spans="1:10" x14ac:dyDescent="0.3">
      <c r="A354" s="1">
        <f t="shared" si="11"/>
        <v>352</v>
      </c>
      <c r="B354" s="149">
        <v>96.138774716531898</v>
      </c>
      <c r="C354" s="149">
        <v>3.3260165461684199</v>
      </c>
      <c r="D354" s="149">
        <v>96.9060234669262</v>
      </c>
      <c r="E354" s="149">
        <v>2.7880112188111399</v>
      </c>
      <c r="F354" s="149">
        <v>98.149612167249501</v>
      </c>
      <c r="G354" s="149">
        <v>0.94930472738309202</v>
      </c>
      <c r="H354" s="149">
        <v>95.727159540886703</v>
      </c>
      <c r="I354" s="149">
        <v>4.5352747135749798</v>
      </c>
      <c r="J354" s="79">
        <f t="shared" si="10"/>
        <v>96.730392472898572</v>
      </c>
    </row>
    <row r="355" spans="1:10" x14ac:dyDescent="0.3">
      <c r="A355" s="1">
        <f t="shared" si="11"/>
        <v>353</v>
      </c>
      <c r="B355" s="149">
        <v>96.138774716531898</v>
      </c>
      <c r="C355" s="149">
        <v>3.3260165461684199</v>
      </c>
      <c r="D355" s="149">
        <v>96.9060234669262</v>
      </c>
      <c r="E355" s="149">
        <v>2.7880112188111399</v>
      </c>
      <c r="F355" s="149">
        <v>98.149612167249501</v>
      </c>
      <c r="G355" s="149">
        <v>0.94930472738309202</v>
      </c>
      <c r="H355" s="149">
        <v>95.727159540886703</v>
      </c>
      <c r="I355" s="149">
        <v>4.5352747135749798</v>
      </c>
      <c r="J355" s="79">
        <f t="shared" si="10"/>
        <v>96.730392472898572</v>
      </c>
    </row>
    <row r="356" spans="1:10" x14ac:dyDescent="0.3">
      <c r="A356" s="1">
        <f t="shared" si="11"/>
        <v>354</v>
      </c>
      <c r="B356" s="149">
        <v>96.138774716531898</v>
      </c>
      <c r="C356" s="149">
        <v>3.3260165461684199</v>
      </c>
      <c r="D356" s="149">
        <v>96.9060234669262</v>
      </c>
      <c r="E356" s="149">
        <v>2.7880112188111399</v>
      </c>
      <c r="F356" s="149">
        <v>98.149612167249501</v>
      </c>
      <c r="G356" s="149">
        <v>0.94930472738309202</v>
      </c>
      <c r="H356" s="149">
        <v>95.727159540886703</v>
      </c>
      <c r="I356" s="149">
        <v>4.5352747135749798</v>
      </c>
      <c r="J356" s="79">
        <f t="shared" si="10"/>
        <v>96.730392472898572</v>
      </c>
    </row>
    <row r="357" spans="1:10" x14ac:dyDescent="0.3">
      <c r="A357" s="1">
        <f t="shared" si="11"/>
        <v>355</v>
      </c>
      <c r="B357" s="149">
        <v>96.138774716531898</v>
      </c>
      <c r="C357" s="149">
        <v>3.3260165461684199</v>
      </c>
      <c r="D357" s="149">
        <v>96.9060234669262</v>
      </c>
      <c r="E357" s="149">
        <v>2.7880112188111399</v>
      </c>
      <c r="F357" s="149">
        <v>98.149612167249501</v>
      </c>
      <c r="G357" s="149">
        <v>0.94930472738309202</v>
      </c>
      <c r="H357" s="149">
        <v>95.727159540886703</v>
      </c>
      <c r="I357" s="149">
        <v>4.5352747135749798</v>
      </c>
      <c r="J357" s="79">
        <f t="shared" si="10"/>
        <v>96.730392472898572</v>
      </c>
    </row>
    <row r="358" spans="1:10" x14ac:dyDescent="0.3">
      <c r="A358" s="1">
        <f t="shared" si="11"/>
        <v>356</v>
      </c>
      <c r="B358" s="149">
        <v>96.140680494851793</v>
      </c>
      <c r="C358" s="149">
        <v>3.3287117237152501</v>
      </c>
      <c r="D358" s="149">
        <v>96.907898778664602</v>
      </c>
      <c r="E358" s="149">
        <v>2.7906633101052298</v>
      </c>
      <c r="F358" s="149">
        <v>98.152707541450397</v>
      </c>
      <c r="G358" s="149">
        <v>0.95368224755861897</v>
      </c>
      <c r="H358" s="149">
        <v>95.727812052403493</v>
      </c>
      <c r="I358" s="149">
        <v>4.53619750421168</v>
      </c>
      <c r="J358" s="79">
        <f t="shared" si="10"/>
        <v>96.732274716842568</v>
      </c>
    </row>
    <row r="359" spans="1:10" x14ac:dyDescent="0.3">
      <c r="A359" s="1">
        <f t="shared" si="11"/>
        <v>357</v>
      </c>
      <c r="B359" s="149">
        <v>96.140680494851793</v>
      </c>
      <c r="C359" s="149">
        <v>3.3287117237152501</v>
      </c>
      <c r="D359" s="149">
        <v>96.907898778664602</v>
      </c>
      <c r="E359" s="149">
        <v>2.7906633101052298</v>
      </c>
      <c r="F359" s="149">
        <v>98.152707541450397</v>
      </c>
      <c r="G359" s="149">
        <v>0.95368224755861897</v>
      </c>
      <c r="H359" s="149">
        <v>95.727812052403493</v>
      </c>
      <c r="I359" s="149">
        <v>4.53619750421168</v>
      </c>
      <c r="J359" s="79">
        <f t="shared" si="10"/>
        <v>96.732274716842568</v>
      </c>
    </row>
    <row r="360" spans="1:10" x14ac:dyDescent="0.3">
      <c r="A360" s="1">
        <f t="shared" si="11"/>
        <v>358</v>
      </c>
      <c r="B360" s="149">
        <v>96.140680494851793</v>
      </c>
      <c r="C360" s="149">
        <v>3.3287117237152501</v>
      </c>
      <c r="D360" s="149">
        <v>96.907898778664602</v>
      </c>
      <c r="E360" s="149">
        <v>2.7906633101052298</v>
      </c>
      <c r="F360" s="149">
        <v>98.152707541450397</v>
      </c>
      <c r="G360" s="149">
        <v>0.95368224755861897</v>
      </c>
      <c r="H360" s="149">
        <v>95.727812052403493</v>
      </c>
      <c r="I360" s="149">
        <v>4.53619750421168</v>
      </c>
      <c r="J360" s="79">
        <f t="shared" si="10"/>
        <v>96.732274716842568</v>
      </c>
    </row>
    <row r="361" spans="1:10" x14ac:dyDescent="0.3">
      <c r="A361" s="1">
        <f t="shared" si="11"/>
        <v>359</v>
      </c>
      <c r="B361" s="149">
        <v>96.140680494851793</v>
      </c>
      <c r="C361" s="149">
        <v>3.3287117237152501</v>
      </c>
      <c r="D361" s="149">
        <v>96.907898778664602</v>
      </c>
      <c r="E361" s="149">
        <v>2.7906633101052298</v>
      </c>
      <c r="F361" s="149">
        <v>98.152707541450397</v>
      </c>
      <c r="G361" s="149">
        <v>0.95368224755861897</v>
      </c>
      <c r="H361" s="149">
        <v>95.727812052403493</v>
      </c>
      <c r="I361" s="149">
        <v>4.53619750421168</v>
      </c>
      <c r="J361" s="79">
        <f t="shared" si="10"/>
        <v>96.732274716842568</v>
      </c>
    </row>
    <row r="362" spans="1:10" x14ac:dyDescent="0.3">
      <c r="A362" s="1">
        <f t="shared" si="11"/>
        <v>360</v>
      </c>
      <c r="B362" s="149">
        <v>96.140680494851793</v>
      </c>
      <c r="C362" s="149">
        <v>3.3287117237152501</v>
      </c>
      <c r="D362" s="149">
        <v>96.907898778664602</v>
      </c>
      <c r="E362" s="149">
        <v>2.7906633101052298</v>
      </c>
      <c r="F362" s="149">
        <v>98.152707541450397</v>
      </c>
      <c r="G362" s="149">
        <v>0.95368224755861897</v>
      </c>
      <c r="H362" s="149">
        <v>95.727812052403493</v>
      </c>
      <c r="I362" s="149">
        <v>4.53619750421168</v>
      </c>
      <c r="J362" s="79">
        <f t="shared" si="10"/>
        <v>96.732274716842568</v>
      </c>
    </row>
    <row r="363" spans="1:10" x14ac:dyDescent="0.3">
      <c r="A363" s="1">
        <f t="shared" si="11"/>
        <v>361</v>
      </c>
      <c r="B363" s="149">
        <v>96.140680494851793</v>
      </c>
      <c r="C363" s="149">
        <v>3.3287117237152501</v>
      </c>
      <c r="D363" s="149">
        <v>96.907898778664602</v>
      </c>
      <c r="E363" s="149">
        <v>2.7906633101052298</v>
      </c>
      <c r="F363" s="149">
        <v>98.152707541450397</v>
      </c>
      <c r="G363" s="149">
        <v>0.95368224755861897</v>
      </c>
      <c r="H363" s="149">
        <v>95.727812052403493</v>
      </c>
      <c r="I363" s="149">
        <v>4.53619750421168</v>
      </c>
      <c r="J363" s="79">
        <f t="shared" si="10"/>
        <v>96.732274716842568</v>
      </c>
    </row>
    <row r="364" spans="1:10" x14ac:dyDescent="0.3">
      <c r="A364" s="1">
        <f t="shared" si="11"/>
        <v>362</v>
      </c>
      <c r="B364" s="149">
        <v>96.140680494851793</v>
      </c>
      <c r="C364" s="149">
        <v>3.3287117237152501</v>
      </c>
      <c r="D364" s="149">
        <v>96.907898778664602</v>
      </c>
      <c r="E364" s="149">
        <v>2.7906633101052298</v>
      </c>
      <c r="F364" s="149">
        <v>98.152707541450397</v>
      </c>
      <c r="G364" s="149">
        <v>0.95368224755861897</v>
      </c>
      <c r="H364" s="149">
        <v>95.727812052403493</v>
      </c>
      <c r="I364" s="149">
        <v>4.53619750421168</v>
      </c>
      <c r="J364" s="79">
        <f t="shared" si="10"/>
        <v>96.732274716842568</v>
      </c>
    </row>
    <row r="365" spans="1:10" x14ac:dyDescent="0.3">
      <c r="A365" s="1">
        <f t="shared" si="11"/>
        <v>363</v>
      </c>
      <c r="B365" s="149">
        <v>96.140680494851793</v>
      </c>
      <c r="C365" s="149">
        <v>3.3287117237152501</v>
      </c>
      <c r="D365" s="149">
        <v>96.907898778664602</v>
      </c>
      <c r="E365" s="149">
        <v>2.7906633101052298</v>
      </c>
      <c r="F365" s="149">
        <v>98.152707541450397</v>
      </c>
      <c r="G365" s="149">
        <v>0.95368224755861897</v>
      </c>
      <c r="H365" s="149">
        <v>95.727812052403493</v>
      </c>
      <c r="I365" s="149">
        <v>4.53619750421168</v>
      </c>
      <c r="J365" s="79">
        <f t="shared" si="10"/>
        <v>96.732274716842568</v>
      </c>
    </row>
    <row r="366" spans="1:10" x14ac:dyDescent="0.3">
      <c r="A366" s="1">
        <f t="shared" si="11"/>
        <v>364</v>
      </c>
      <c r="B366" s="149">
        <v>96.140680494851793</v>
      </c>
      <c r="C366" s="149">
        <v>3.3287117237152501</v>
      </c>
      <c r="D366" s="149">
        <v>96.907898778664602</v>
      </c>
      <c r="E366" s="149">
        <v>2.7906633101052298</v>
      </c>
      <c r="F366" s="149">
        <v>98.152707541450397</v>
      </c>
      <c r="G366" s="149">
        <v>0.95368224755861897</v>
      </c>
      <c r="H366" s="149">
        <v>95.727812052403493</v>
      </c>
      <c r="I366" s="149">
        <v>4.53619750421168</v>
      </c>
      <c r="J366" s="79">
        <f t="shared" si="10"/>
        <v>96.732274716842568</v>
      </c>
    </row>
    <row r="367" spans="1:10" x14ac:dyDescent="0.3">
      <c r="A367" s="1">
        <f t="shared" si="11"/>
        <v>365</v>
      </c>
      <c r="B367" s="149">
        <v>96.140680494851793</v>
      </c>
      <c r="C367" s="149">
        <v>3.3287117237152501</v>
      </c>
      <c r="D367" s="149">
        <v>96.907898778664602</v>
      </c>
      <c r="E367" s="149">
        <v>2.7906633101052298</v>
      </c>
      <c r="F367" s="149">
        <v>98.152707541450397</v>
      </c>
      <c r="G367" s="149">
        <v>0.95368224755861897</v>
      </c>
      <c r="H367" s="149">
        <v>95.727812052403493</v>
      </c>
      <c r="I367" s="149">
        <v>4.53619750421168</v>
      </c>
      <c r="J367" s="79">
        <f t="shared" si="10"/>
        <v>96.732274716842568</v>
      </c>
    </row>
    <row r="368" spans="1:10" x14ac:dyDescent="0.3">
      <c r="A368" s="1">
        <f t="shared" si="11"/>
        <v>366</v>
      </c>
      <c r="B368" s="149">
        <v>96.140680494851793</v>
      </c>
      <c r="C368" s="149">
        <v>3.3287117237152501</v>
      </c>
      <c r="D368" s="149">
        <v>96.907898778664602</v>
      </c>
      <c r="E368" s="149">
        <v>2.7906633101052298</v>
      </c>
      <c r="F368" s="149">
        <v>98.152707541450397</v>
      </c>
      <c r="G368" s="149">
        <v>0.95368224755861897</v>
      </c>
      <c r="H368" s="149">
        <v>95.727812052403493</v>
      </c>
      <c r="I368" s="149">
        <v>4.53619750421168</v>
      </c>
      <c r="J368" s="79">
        <f t="shared" si="10"/>
        <v>96.732274716842568</v>
      </c>
    </row>
    <row r="369" spans="1:10" x14ac:dyDescent="0.3">
      <c r="A369" s="1">
        <f t="shared" si="11"/>
        <v>367</v>
      </c>
      <c r="B369" s="149">
        <v>96.140680494851793</v>
      </c>
      <c r="C369" s="149">
        <v>3.3287117237152501</v>
      </c>
      <c r="D369" s="149">
        <v>96.907898778664602</v>
      </c>
      <c r="E369" s="149">
        <v>2.7906633101052298</v>
      </c>
      <c r="F369" s="149">
        <v>98.152707541450397</v>
      </c>
      <c r="G369" s="149">
        <v>0.95368224755861897</v>
      </c>
      <c r="H369" s="149">
        <v>95.727812052403493</v>
      </c>
      <c r="I369" s="149">
        <v>4.53619750421168</v>
      </c>
      <c r="J369" s="79">
        <f t="shared" si="10"/>
        <v>96.732274716842568</v>
      </c>
    </row>
    <row r="370" spans="1:10" x14ac:dyDescent="0.3">
      <c r="A370" s="1">
        <f t="shared" si="11"/>
        <v>368</v>
      </c>
      <c r="B370" s="149">
        <v>96.140680494851793</v>
      </c>
      <c r="C370" s="149">
        <v>3.3287117237152501</v>
      </c>
      <c r="D370" s="149">
        <v>96.907898778664602</v>
      </c>
      <c r="E370" s="149">
        <v>2.7906633101052298</v>
      </c>
      <c r="F370" s="149">
        <v>98.152707541450397</v>
      </c>
      <c r="G370" s="149">
        <v>0.95368224755861897</v>
      </c>
      <c r="H370" s="149">
        <v>95.727812052403493</v>
      </c>
      <c r="I370" s="149">
        <v>4.53619750421168</v>
      </c>
      <c r="J370" s="79">
        <f t="shared" si="10"/>
        <v>96.732274716842568</v>
      </c>
    </row>
    <row r="371" spans="1:10" x14ac:dyDescent="0.3">
      <c r="A371" s="1">
        <f t="shared" si="11"/>
        <v>369</v>
      </c>
      <c r="B371" s="149">
        <v>96.140680494851793</v>
      </c>
      <c r="C371" s="149">
        <v>3.3287117237152501</v>
      </c>
      <c r="D371" s="149">
        <v>96.907898778664602</v>
      </c>
      <c r="E371" s="149">
        <v>2.7906633101052298</v>
      </c>
      <c r="F371" s="149">
        <v>98.152707541450397</v>
      </c>
      <c r="G371" s="149">
        <v>0.95368224755861897</v>
      </c>
      <c r="H371" s="149">
        <v>95.727812052403493</v>
      </c>
      <c r="I371" s="149">
        <v>4.53619750421168</v>
      </c>
      <c r="J371" s="79">
        <f t="shared" si="10"/>
        <v>96.732274716842568</v>
      </c>
    </row>
    <row r="372" spans="1:10" x14ac:dyDescent="0.3">
      <c r="A372" s="1">
        <f t="shared" si="11"/>
        <v>370</v>
      </c>
      <c r="B372" s="149">
        <v>96.140680494851793</v>
      </c>
      <c r="C372" s="149">
        <v>3.3287117237152501</v>
      </c>
      <c r="D372" s="149">
        <v>96.907898778664602</v>
      </c>
      <c r="E372" s="149">
        <v>2.7906633101052298</v>
      </c>
      <c r="F372" s="149">
        <v>98.152707541450397</v>
      </c>
      <c r="G372" s="149">
        <v>0.95368224755861897</v>
      </c>
      <c r="H372" s="149">
        <v>95.727812052403493</v>
      </c>
      <c r="I372" s="149">
        <v>4.53619750421168</v>
      </c>
      <c r="J372" s="79">
        <f t="shared" si="10"/>
        <v>96.732274716842568</v>
      </c>
    </row>
    <row r="373" spans="1:10" x14ac:dyDescent="0.3">
      <c r="A373" s="1">
        <f t="shared" si="11"/>
        <v>371</v>
      </c>
      <c r="B373" s="149">
        <v>96.140680494851793</v>
      </c>
      <c r="C373" s="149">
        <v>3.3287117237152501</v>
      </c>
      <c r="D373" s="149">
        <v>96.907898778664602</v>
      </c>
      <c r="E373" s="149">
        <v>2.7906633101052298</v>
      </c>
      <c r="F373" s="149">
        <v>98.152707541450397</v>
      </c>
      <c r="G373" s="149">
        <v>0.95368224755861897</v>
      </c>
      <c r="H373" s="149">
        <v>95.727812052403493</v>
      </c>
      <c r="I373" s="149">
        <v>4.53619750421168</v>
      </c>
      <c r="J373" s="79">
        <f t="shared" si="10"/>
        <v>96.732274716842568</v>
      </c>
    </row>
    <row r="374" spans="1:10" x14ac:dyDescent="0.3">
      <c r="A374" s="1">
        <f t="shared" si="11"/>
        <v>372</v>
      </c>
      <c r="B374" s="149">
        <v>96.140680494851793</v>
      </c>
      <c r="C374" s="149">
        <v>3.3287117237152501</v>
      </c>
      <c r="D374" s="149">
        <v>96.907898778664602</v>
      </c>
      <c r="E374" s="149">
        <v>2.7906633101052298</v>
      </c>
      <c r="F374" s="149">
        <v>98.152707541450397</v>
      </c>
      <c r="G374" s="149">
        <v>0.95368224755861897</v>
      </c>
      <c r="H374" s="149">
        <v>95.727812052403493</v>
      </c>
      <c r="I374" s="149">
        <v>4.53619750421168</v>
      </c>
      <c r="J374" s="79">
        <f t="shared" si="10"/>
        <v>96.732274716842568</v>
      </c>
    </row>
    <row r="375" spans="1:10" x14ac:dyDescent="0.3">
      <c r="A375" s="1">
        <f t="shared" si="11"/>
        <v>373</v>
      </c>
      <c r="B375" s="149">
        <v>96.142586273171602</v>
      </c>
      <c r="C375" s="149">
        <v>3.3314069012620799</v>
      </c>
      <c r="D375" s="149">
        <v>96.909289079480999</v>
      </c>
      <c r="E375" s="149">
        <v>2.7926294923756001</v>
      </c>
      <c r="F375" s="149">
        <v>98.153564322077202</v>
      </c>
      <c r="G375" s="149">
        <v>0.95489391834110504</v>
      </c>
      <c r="H375" s="149">
        <v>95.729737054328496</v>
      </c>
      <c r="I375" s="149">
        <v>4.5389198680416198</v>
      </c>
      <c r="J375" s="79">
        <f t="shared" si="10"/>
        <v>96.733794182264575</v>
      </c>
    </row>
    <row r="376" spans="1:10" x14ac:dyDescent="0.3">
      <c r="A376" s="1">
        <f t="shared" si="11"/>
        <v>374</v>
      </c>
      <c r="B376" s="149">
        <v>96.140680494851793</v>
      </c>
      <c r="C376" s="149">
        <v>3.3287117237152501</v>
      </c>
      <c r="D376" s="149">
        <v>96.907898778664602</v>
      </c>
      <c r="E376" s="149">
        <v>2.7906633101052298</v>
      </c>
      <c r="F376" s="149">
        <v>98.152707541450397</v>
      </c>
      <c r="G376" s="149">
        <v>0.95368224755861897</v>
      </c>
      <c r="H376" s="149">
        <v>95.727812052403493</v>
      </c>
      <c r="I376" s="149">
        <v>4.53619750421168</v>
      </c>
      <c r="J376" s="79">
        <f t="shared" si="10"/>
        <v>96.732274716842568</v>
      </c>
    </row>
    <row r="377" spans="1:10" x14ac:dyDescent="0.3">
      <c r="A377" s="1">
        <f t="shared" si="11"/>
        <v>375</v>
      </c>
      <c r="B377" s="149">
        <v>96.140680494851793</v>
      </c>
      <c r="C377" s="149">
        <v>3.3287117237152501</v>
      </c>
      <c r="D377" s="149">
        <v>96.907898778664602</v>
      </c>
      <c r="E377" s="149">
        <v>2.7906633101052298</v>
      </c>
      <c r="F377" s="149">
        <v>98.152707541450397</v>
      </c>
      <c r="G377" s="149">
        <v>0.95368224755861897</v>
      </c>
      <c r="H377" s="149">
        <v>95.727812052403493</v>
      </c>
      <c r="I377" s="149">
        <v>4.53619750421168</v>
      </c>
      <c r="J377" s="79">
        <f t="shared" si="10"/>
        <v>96.732274716842568</v>
      </c>
    </row>
    <row r="378" spans="1:10" x14ac:dyDescent="0.3">
      <c r="A378" s="1">
        <f t="shared" si="11"/>
        <v>376</v>
      </c>
      <c r="B378" s="149">
        <v>96.140680494851793</v>
      </c>
      <c r="C378" s="149">
        <v>3.3287117237152501</v>
      </c>
      <c r="D378" s="149">
        <v>96.907898778664602</v>
      </c>
      <c r="E378" s="149">
        <v>2.7906633101052298</v>
      </c>
      <c r="F378" s="149">
        <v>98.152707541450397</v>
      </c>
      <c r="G378" s="149">
        <v>0.95368224755861897</v>
      </c>
      <c r="H378" s="149">
        <v>95.727812052403493</v>
      </c>
      <c r="I378" s="149">
        <v>4.53619750421168</v>
      </c>
      <c r="J378" s="79">
        <f t="shared" si="10"/>
        <v>96.732274716842568</v>
      </c>
    </row>
    <row r="379" spans="1:10" x14ac:dyDescent="0.3">
      <c r="A379" s="1">
        <f t="shared" si="11"/>
        <v>377</v>
      </c>
      <c r="B379" s="149">
        <v>96.140680494851793</v>
      </c>
      <c r="C379" s="149">
        <v>3.3287117237152501</v>
      </c>
      <c r="D379" s="149">
        <v>96.907898778664602</v>
      </c>
      <c r="E379" s="149">
        <v>2.7906633101052298</v>
      </c>
      <c r="F379" s="149">
        <v>98.152707541450397</v>
      </c>
      <c r="G379" s="149">
        <v>0.95368224755861897</v>
      </c>
      <c r="H379" s="149">
        <v>95.727812052403493</v>
      </c>
      <c r="I379" s="149">
        <v>4.53619750421168</v>
      </c>
      <c r="J379" s="79">
        <f t="shared" si="10"/>
        <v>96.732274716842568</v>
      </c>
    </row>
    <row r="380" spans="1:10" x14ac:dyDescent="0.3">
      <c r="A380" s="1">
        <f t="shared" si="11"/>
        <v>378</v>
      </c>
      <c r="B380" s="149">
        <v>96.142586273171602</v>
      </c>
      <c r="C380" s="149">
        <v>3.3314069012620799</v>
      </c>
      <c r="D380" s="149">
        <v>96.909289079480999</v>
      </c>
      <c r="E380" s="149">
        <v>2.7926294923756001</v>
      </c>
      <c r="F380" s="149">
        <v>98.153564322077202</v>
      </c>
      <c r="G380" s="149">
        <v>0.95489391834110504</v>
      </c>
      <c r="H380" s="149">
        <v>95.729737054328496</v>
      </c>
      <c r="I380" s="149">
        <v>4.5389198680416198</v>
      </c>
      <c r="J380" s="79">
        <f t="shared" si="10"/>
        <v>96.733794182264575</v>
      </c>
    </row>
    <row r="381" spans="1:10" x14ac:dyDescent="0.3">
      <c r="A381" s="1">
        <f t="shared" si="11"/>
        <v>379</v>
      </c>
      <c r="B381" s="149">
        <v>96.140680494851793</v>
      </c>
      <c r="C381" s="149">
        <v>3.3287117237152501</v>
      </c>
      <c r="D381" s="149">
        <v>96.907898778664602</v>
      </c>
      <c r="E381" s="149">
        <v>2.7906633101052298</v>
      </c>
      <c r="F381" s="149">
        <v>98.152707541450397</v>
      </c>
      <c r="G381" s="149">
        <v>0.95368224755861897</v>
      </c>
      <c r="H381" s="149">
        <v>95.727812052403493</v>
      </c>
      <c r="I381" s="149">
        <v>4.53619750421168</v>
      </c>
      <c r="J381" s="79">
        <f t="shared" si="10"/>
        <v>96.732274716842568</v>
      </c>
    </row>
    <row r="382" spans="1:10" x14ac:dyDescent="0.3">
      <c r="A382" s="1">
        <f t="shared" si="11"/>
        <v>380</v>
      </c>
      <c r="B382" s="149">
        <v>96.140680494851793</v>
      </c>
      <c r="C382" s="149">
        <v>3.3287117237152501</v>
      </c>
      <c r="D382" s="149">
        <v>96.907898778664602</v>
      </c>
      <c r="E382" s="149">
        <v>2.7906633101052298</v>
      </c>
      <c r="F382" s="149">
        <v>98.152707541450397</v>
      </c>
      <c r="G382" s="149">
        <v>0.95368224755861897</v>
      </c>
      <c r="H382" s="149">
        <v>95.727812052403493</v>
      </c>
      <c r="I382" s="149">
        <v>4.53619750421168</v>
      </c>
      <c r="J382" s="79">
        <f t="shared" si="10"/>
        <v>96.732274716842568</v>
      </c>
    </row>
    <row r="383" spans="1:10" x14ac:dyDescent="0.3">
      <c r="A383" s="1">
        <f t="shared" si="11"/>
        <v>381</v>
      </c>
      <c r="B383" s="149">
        <v>96.140680494851793</v>
      </c>
      <c r="C383" s="149">
        <v>3.3287117237152501</v>
      </c>
      <c r="D383" s="149">
        <v>96.907898778664602</v>
      </c>
      <c r="E383" s="149">
        <v>2.7906633101052298</v>
      </c>
      <c r="F383" s="149">
        <v>98.152707541450397</v>
      </c>
      <c r="G383" s="149">
        <v>0.95368224755861897</v>
      </c>
      <c r="H383" s="149">
        <v>95.727812052403493</v>
      </c>
      <c r="I383" s="149">
        <v>4.53619750421168</v>
      </c>
      <c r="J383" s="79">
        <f t="shared" si="10"/>
        <v>96.732274716842568</v>
      </c>
    </row>
    <row r="384" spans="1:10" x14ac:dyDescent="0.3">
      <c r="A384" s="1">
        <f t="shared" si="11"/>
        <v>382</v>
      </c>
      <c r="B384" s="149">
        <v>96.142586273171602</v>
      </c>
      <c r="C384" s="149">
        <v>3.3314069012620799</v>
      </c>
      <c r="D384" s="149">
        <v>96.909289079480999</v>
      </c>
      <c r="E384" s="149">
        <v>2.7926294923756001</v>
      </c>
      <c r="F384" s="149">
        <v>98.153564322077202</v>
      </c>
      <c r="G384" s="149">
        <v>0.95489391834110504</v>
      </c>
      <c r="H384" s="149">
        <v>95.729737054328496</v>
      </c>
      <c r="I384" s="149">
        <v>4.5389198680416198</v>
      </c>
      <c r="J384" s="79">
        <f t="shared" si="10"/>
        <v>96.733794182264575</v>
      </c>
    </row>
    <row r="385" spans="1:10" x14ac:dyDescent="0.3">
      <c r="A385" s="1">
        <f t="shared" si="11"/>
        <v>383</v>
      </c>
      <c r="B385" s="149">
        <v>96.140680494851793</v>
      </c>
      <c r="C385" s="149">
        <v>3.3287117237152501</v>
      </c>
      <c r="D385" s="149">
        <v>96.907898778664602</v>
      </c>
      <c r="E385" s="149">
        <v>2.7906633101052298</v>
      </c>
      <c r="F385" s="149">
        <v>98.152707541450397</v>
      </c>
      <c r="G385" s="149">
        <v>0.95368224755861897</v>
      </c>
      <c r="H385" s="149">
        <v>95.727812052403493</v>
      </c>
      <c r="I385" s="149">
        <v>4.53619750421168</v>
      </c>
      <c r="J385" s="79">
        <f t="shared" si="10"/>
        <v>96.732274716842568</v>
      </c>
    </row>
    <row r="386" spans="1:10" x14ac:dyDescent="0.3">
      <c r="A386" s="1">
        <f t="shared" si="11"/>
        <v>384</v>
      </c>
      <c r="B386" s="149">
        <v>96.140680494851793</v>
      </c>
      <c r="C386" s="149">
        <v>3.3287117237152501</v>
      </c>
      <c r="D386" s="149">
        <v>96.907898778664602</v>
      </c>
      <c r="E386" s="149">
        <v>2.7906633101052298</v>
      </c>
      <c r="F386" s="149">
        <v>98.152707541450397</v>
      </c>
      <c r="G386" s="149">
        <v>0.95368224755861897</v>
      </c>
      <c r="H386" s="149">
        <v>95.727812052403493</v>
      </c>
      <c r="I386" s="149">
        <v>4.53619750421168</v>
      </c>
      <c r="J386" s="79">
        <f t="shared" si="10"/>
        <v>96.732274716842568</v>
      </c>
    </row>
    <row r="387" spans="1:10" x14ac:dyDescent="0.3">
      <c r="A387" s="1">
        <f t="shared" si="11"/>
        <v>385</v>
      </c>
      <c r="B387" s="149">
        <v>96.140680494851793</v>
      </c>
      <c r="C387" s="149">
        <v>3.3287117237152501</v>
      </c>
      <c r="D387" s="149">
        <v>96.907898778664602</v>
      </c>
      <c r="E387" s="149">
        <v>2.7906633101052298</v>
      </c>
      <c r="F387" s="149">
        <v>98.152707541450397</v>
      </c>
      <c r="G387" s="149">
        <v>0.95368224755861897</v>
      </c>
      <c r="H387" s="149">
        <v>95.727812052403493</v>
      </c>
      <c r="I387" s="149">
        <v>4.53619750421168</v>
      </c>
      <c r="J387" s="79">
        <f t="shared" si="10"/>
        <v>96.732274716842568</v>
      </c>
    </row>
    <row r="388" spans="1:10" x14ac:dyDescent="0.3">
      <c r="A388" s="1">
        <f t="shared" si="11"/>
        <v>386</v>
      </c>
      <c r="B388" s="149">
        <v>96.140680494851793</v>
      </c>
      <c r="C388" s="149">
        <v>3.3287117237152501</v>
      </c>
      <c r="D388" s="149">
        <v>96.907898778664602</v>
      </c>
      <c r="E388" s="149">
        <v>2.7906633101052298</v>
      </c>
      <c r="F388" s="149">
        <v>98.152707541450397</v>
      </c>
      <c r="G388" s="149">
        <v>0.95368224755861897</v>
      </c>
      <c r="H388" s="149">
        <v>95.727812052403493</v>
      </c>
      <c r="I388" s="149">
        <v>4.53619750421168</v>
      </c>
      <c r="J388" s="79">
        <f t="shared" ref="J388:J451" si="12">(B388+D388+F388+H388)/4</f>
        <v>96.732274716842568</v>
      </c>
    </row>
    <row r="389" spans="1:10" x14ac:dyDescent="0.3">
      <c r="A389" s="1">
        <f t="shared" ref="A389:A452" si="13">A388+1</f>
        <v>387</v>
      </c>
      <c r="B389" s="149">
        <v>96.140680494851793</v>
      </c>
      <c r="C389" s="149">
        <v>3.3287117237152501</v>
      </c>
      <c r="D389" s="149">
        <v>96.907898778664602</v>
      </c>
      <c r="E389" s="149">
        <v>2.7906633101052298</v>
      </c>
      <c r="F389" s="149">
        <v>98.152707541450397</v>
      </c>
      <c r="G389" s="149">
        <v>0.95368224755861897</v>
      </c>
      <c r="H389" s="149">
        <v>95.727812052403493</v>
      </c>
      <c r="I389" s="149">
        <v>4.53619750421168</v>
      </c>
      <c r="J389" s="79">
        <f t="shared" si="12"/>
        <v>96.732274716842568</v>
      </c>
    </row>
    <row r="390" spans="1:10" x14ac:dyDescent="0.3">
      <c r="A390" s="1">
        <f t="shared" si="13"/>
        <v>388</v>
      </c>
      <c r="B390" s="149">
        <v>96.142586273171602</v>
      </c>
      <c r="C390" s="149">
        <v>3.3314069012620799</v>
      </c>
      <c r="D390" s="149">
        <v>96.909289079480999</v>
      </c>
      <c r="E390" s="149">
        <v>2.7926294923756001</v>
      </c>
      <c r="F390" s="149">
        <v>98.153564322077202</v>
      </c>
      <c r="G390" s="149">
        <v>0.95489391834110504</v>
      </c>
      <c r="H390" s="149">
        <v>95.729737054328496</v>
      </c>
      <c r="I390" s="149">
        <v>4.5389198680416198</v>
      </c>
      <c r="J390" s="79">
        <f t="shared" si="12"/>
        <v>96.733794182264575</v>
      </c>
    </row>
    <row r="391" spans="1:10" x14ac:dyDescent="0.3">
      <c r="A391" s="1">
        <f t="shared" si="13"/>
        <v>389</v>
      </c>
      <c r="B391" s="149">
        <v>96.140680494851793</v>
      </c>
      <c r="C391" s="149">
        <v>3.3287117237152501</v>
      </c>
      <c r="D391" s="149">
        <v>96.907898778664602</v>
      </c>
      <c r="E391" s="149">
        <v>2.7906633101052298</v>
      </c>
      <c r="F391" s="149">
        <v>98.152707541450397</v>
      </c>
      <c r="G391" s="149">
        <v>0.95368224755861897</v>
      </c>
      <c r="H391" s="149">
        <v>95.727812052403493</v>
      </c>
      <c r="I391" s="149">
        <v>4.53619750421168</v>
      </c>
      <c r="J391" s="79">
        <f t="shared" si="12"/>
        <v>96.732274716842568</v>
      </c>
    </row>
    <row r="392" spans="1:10" x14ac:dyDescent="0.3">
      <c r="A392" s="1">
        <f t="shared" si="13"/>
        <v>390</v>
      </c>
      <c r="B392" s="149">
        <v>96.140680494851793</v>
      </c>
      <c r="C392" s="149">
        <v>3.3287117237152501</v>
      </c>
      <c r="D392" s="149">
        <v>96.907898778664602</v>
      </c>
      <c r="E392" s="149">
        <v>2.7906633101052298</v>
      </c>
      <c r="F392" s="149">
        <v>98.152707541450397</v>
      </c>
      <c r="G392" s="149">
        <v>0.95368224755861897</v>
      </c>
      <c r="H392" s="149">
        <v>95.727812052403493</v>
      </c>
      <c r="I392" s="149">
        <v>4.53619750421168</v>
      </c>
      <c r="J392" s="79">
        <f t="shared" si="12"/>
        <v>96.732274716842568</v>
      </c>
    </row>
    <row r="393" spans="1:10" x14ac:dyDescent="0.3">
      <c r="A393" s="1">
        <f t="shared" si="13"/>
        <v>391</v>
      </c>
      <c r="B393" s="149">
        <v>96.142586273171602</v>
      </c>
      <c r="C393" s="149">
        <v>3.3314069012620799</v>
      </c>
      <c r="D393" s="149">
        <v>96.909289079480999</v>
      </c>
      <c r="E393" s="149">
        <v>2.7926294923756001</v>
      </c>
      <c r="F393" s="149">
        <v>98.153564322077202</v>
      </c>
      <c r="G393" s="149">
        <v>0.95489391834110504</v>
      </c>
      <c r="H393" s="149">
        <v>95.729737054328496</v>
      </c>
      <c r="I393" s="149">
        <v>4.5389198680416198</v>
      </c>
      <c r="J393" s="79">
        <f t="shared" si="12"/>
        <v>96.733794182264575</v>
      </c>
    </row>
    <row r="394" spans="1:10" x14ac:dyDescent="0.3">
      <c r="A394" s="1">
        <f t="shared" si="13"/>
        <v>392</v>
      </c>
      <c r="B394" s="149">
        <v>96.142586273171602</v>
      </c>
      <c r="C394" s="149">
        <v>3.3314069012620799</v>
      </c>
      <c r="D394" s="149">
        <v>96.909289079480999</v>
      </c>
      <c r="E394" s="149">
        <v>2.7926294923756001</v>
      </c>
      <c r="F394" s="149">
        <v>98.153564322077202</v>
      </c>
      <c r="G394" s="149">
        <v>0.95489391834110504</v>
      </c>
      <c r="H394" s="149">
        <v>95.729737054328496</v>
      </c>
      <c r="I394" s="149">
        <v>4.5389198680416198</v>
      </c>
      <c r="J394" s="79">
        <f t="shared" si="12"/>
        <v>96.733794182264575</v>
      </c>
    </row>
    <row r="395" spans="1:10" x14ac:dyDescent="0.3">
      <c r="A395" s="1">
        <f t="shared" si="13"/>
        <v>393</v>
      </c>
      <c r="B395" s="149">
        <v>96.142586273171602</v>
      </c>
      <c r="C395" s="149">
        <v>3.3314069012620799</v>
      </c>
      <c r="D395" s="149">
        <v>96.909289079480999</v>
      </c>
      <c r="E395" s="149">
        <v>2.7926294923756001</v>
      </c>
      <c r="F395" s="149">
        <v>98.153564322077202</v>
      </c>
      <c r="G395" s="149">
        <v>0.95489391834110504</v>
      </c>
      <c r="H395" s="149">
        <v>95.729737054328496</v>
      </c>
      <c r="I395" s="149">
        <v>4.5389198680416198</v>
      </c>
      <c r="J395" s="79">
        <f t="shared" si="12"/>
        <v>96.733794182264575</v>
      </c>
    </row>
    <row r="396" spans="1:10" x14ac:dyDescent="0.3">
      <c r="A396" s="1">
        <f t="shared" si="13"/>
        <v>394</v>
      </c>
      <c r="B396" s="147">
        <v>96.142586273171602</v>
      </c>
      <c r="C396" s="147">
        <v>3.3314069012620799</v>
      </c>
      <c r="D396" s="147">
        <v>96.909289079480999</v>
      </c>
      <c r="E396" s="147">
        <v>2.7926294923756001</v>
      </c>
      <c r="F396" s="147">
        <v>98.153564322077202</v>
      </c>
      <c r="G396" s="147">
        <v>0.95489391834110504</v>
      </c>
      <c r="H396" s="147">
        <v>95.729737054328496</v>
      </c>
      <c r="I396" s="147">
        <v>4.5389198680416198</v>
      </c>
      <c r="J396" s="79">
        <f t="shared" si="12"/>
        <v>96.733794182264575</v>
      </c>
    </row>
    <row r="397" spans="1:10" x14ac:dyDescent="0.3">
      <c r="A397" s="1">
        <f t="shared" si="13"/>
        <v>395</v>
      </c>
      <c r="B397" s="149">
        <v>96.142586273171602</v>
      </c>
      <c r="C397" s="149">
        <v>3.3314069012620799</v>
      </c>
      <c r="D397" s="149">
        <v>96.909289079480999</v>
      </c>
      <c r="E397" s="149">
        <v>2.7926294923756001</v>
      </c>
      <c r="F397" s="149">
        <v>98.153564322077202</v>
      </c>
      <c r="G397" s="149">
        <v>0.95489391834110504</v>
      </c>
      <c r="H397" s="149">
        <v>95.729737054328496</v>
      </c>
      <c r="I397" s="149">
        <v>4.5389198680416198</v>
      </c>
      <c r="J397" s="79">
        <f t="shared" si="12"/>
        <v>96.733794182264575</v>
      </c>
    </row>
    <row r="398" spans="1:10" x14ac:dyDescent="0.3">
      <c r="A398" s="1">
        <f t="shared" si="13"/>
        <v>396</v>
      </c>
      <c r="B398" s="149">
        <v>96.142586273171602</v>
      </c>
      <c r="C398" s="149">
        <v>3.3314069012620799</v>
      </c>
      <c r="D398" s="149">
        <v>96.909289079480999</v>
      </c>
      <c r="E398" s="149">
        <v>2.7926294923756001</v>
      </c>
      <c r="F398" s="149">
        <v>98.153564322077202</v>
      </c>
      <c r="G398" s="149">
        <v>0.95489391834110504</v>
      </c>
      <c r="H398" s="149">
        <v>95.729737054328496</v>
      </c>
      <c r="I398" s="149">
        <v>4.5389198680416198</v>
      </c>
      <c r="J398" s="79">
        <f t="shared" si="12"/>
        <v>96.733794182264575</v>
      </c>
    </row>
    <row r="399" spans="1:10" x14ac:dyDescent="0.3">
      <c r="A399" s="1">
        <f t="shared" si="13"/>
        <v>397</v>
      </c>
      <c r="B399" s="149">
        <v>96.142586273171602</v>
      </c>
      <c r="C399" s="149">
        <v>3.3314069012620799</v>
      </c>
      <c r="D399" s="149">
        <v>96.909289079480999</v>
      </c>
      <c r="E399" s="149">
        <v>2.7926294923756001</v>
      </c>
      <c r="F399" s="149">
        <v>98.153564322077202</v>
      </c>
      <c r="G399" s="149">
        <v>0.95489391834110504</v>
      </c>
      <c r="H399" s="149">
        <v>95.729737054328496</v>
      </c>
      <c r="I399" s="149">
        <v>4.5389198680416198</v>
      </c>
      <c r="J399" s="79">
        <f t="shared" si="12"/>
        <v>96.733794182264575</v>
      </c>
    </row>
    <row r="400" spans="1:10" x14ac:dyDescent="0.3">
      <c r="A400" s="1">
        <f t="shared" si="13"/>
        <v>398</v>
      </c>
      <c r="B400" s="149">
        <v>96.142586273171602</v>
      </c>
      <c r="C400" s="149">
        <v>3.3314069012620799</v>
      </c>
      <c r="D400" s="149">
        <v>96.909289079480999</v>
      </c>
      <c r="E400" s="149">
        <v>2.7926294923756001</v>
      </c>
      <c r="F400" s="149">
        <v>98.153564322077202</v>
      </c>
      <c r="G400" s="149">
        <v>0.95489391834110504</v>
      </c>
      <c r="H400" s="149">
        <v>95.729737054328496</v>
      </c>
      <c r="I400" s="149">
        <v>4.5389198680416198</v>
      </c>
      <c r="J400" s="79">
        <f t="shared" si="12"/>
        <v>96.733794182264575</v>
      </c>
    </row>
    <row r="401" spans="1:10" x14ac:dyDescent="0.3">
      <c r="A401" s="1">
        <f t="shared" si="13"/>
        <v>399</v>
      </c>
      <c r="B401" s="149">
        <v>96.142586273171602</v>
      </c>
      <c r="C401" s="149">
        <v>3.3314069012620799</v>
      </c>
      <c r="D401" s="149">
        <v>96.909289079480999</v>
      </c>
      <c r="E401" s="149">
        <v>2.7926294923756001</v>
      </c>
      <c r="F401" s="149">
        <v>98.153564322077202</v>
      </c>
      <c r="G401" s="149">
        <v>0.95489391834110504</v>
      </c>
      <c r="H401" s="149">
        <v>95.729737054328496</v>
      </c>
      <c r="I401" s="149">
        <v>4.5389198680416198</v>
      </c>
      <c r="J401" s="79">
        <f t="shared" si="12"/>
        <v>96.733794182264575</v>
      </c>
    </row>
    <row r="402" spans="1:10" x14ac:dyDescent="0.3">
      <c r="A402" s="1">
        <f t="shared" si="13"/>
        <v>400</v>
      </c>
      <c r="B402" s="149">
        <v>96.142586273171602</v>
      </c>
      <c r="C402" s="149">
        <v>3.3314069012620799</v>
      </c>
      <c r="D402" s="149">
        <v>96.909289079480999</v>
      </c>
      <c r="E402" s="149">
        <v>2.7926294923756001</v>
      </c>
      <c r="F402" s="149">
        <v>98.153564322077202</v>
      </c>
      <c r="G402" s="149">
        <v>0.95489391834110504</v>
      </c>
      <c r="H402" s="149">
        <v>95.729737054328496</v>
      </c>
      <c r="I402" s="149">
        <v>4.5389198680416198</v>
      </c>
      <c r="J402" s="79">
        <f t="shared" si="12"/>
        <v>96.733794182264575</v>
      </c>
    </row>
    <row r="403" spans="1:10" x14ac:dyDescent="0.3">
      <c r="A403" s="1">
        <f t="shared" si="13"/>
        <v>401</v>
      </c>
      <c r="B403" s="149">
        <v>96.142586273171602</v>
      </c>
      <c r="C403" s="149">
        <v>3.3314069012620799</v>
      </c>
      <c r="D403" s="149">
        <v>96.909289079480999</v>
      </c>
      <c r="E403" s="149">
        <v>2.7926294923756001</v>
      </c>
      <c r="F403" s="149">
        <v>98.153564322077202</v>
      </c>
      <c r="G403" s="149">
        <v>0.95489391834110504</v>
      </c>
      <c r="H403" s="149">
        <v>95.729737054328496</v>
      </c>
      <c r="I403" s="149">
        <v>4.5389198680416198</v>
      </c>
      <c r="J403" s="79">
        <f t="shared" si="12"/>
        <v>96.733794182264575</v>
      </c>
    </row>
    <row r="404" spans="1:10" x14ac:dyDescent="0.3">
      <c r="A404" s="1">
        <f t="shared" si="13"/>
        <v>402</v>
      </c>
      <c r="B404" s="149">
        <v>96.142586273171602</v>
      </c>
      <c r="C404" s="149">
        <v>3.3314069012620799</v>
      </c>
      <c r="D404" s="149">
        <v>96.909289079480999</v>
      </c>
      <c r="E404" s="149">
        <v>2.7926294923756001</v>
      </c>
      <c r="F404" s="149">
        <v>98.153564322077202</v>
      </c>
      <c r="G404" s="149">
        <v>0.95489391834110504</v>
      </c>
      <c r="H404" s="149">
        <v>95.729737054328496</v>
      </c>
      <c r="I404" s="149">
        <v>4.5389198680416198</v>
      </c>
      <c r="J404" s="79">
        <f t="shared" si="12"/>
        <v>96.733794182264575</v>
      </c>
    </row>
    <row r="405" spans="1:10" x14ac:dyDescent="0.3">
      <c r="A405" s="1">
        <f t="shared" si="13"/>
        <v>403</v>
      </c>
      <c r="B405" s="149">
        <v>96.142586273171602</v>
      </c>
      <c r="C405" s="149">
        <v>3.3314069012620799</v>
      </c>
      <c r="D405" s="149">
        <v>96.909289079480999</v>
      </c>
      <c r="E405" s="149">
        <v>2.7926294923756001</v>
      </c>
      <c r="F405" s="149">
        <v>98.153564322077202</v>
      </c>
      <c r="G405" s="149">
        <v>0.95489391834110504</v>
      </c>
      <c r="H405" s="149">
        <v>95.729737054328496</v>
      </c>
      <c r="I405" s="149">
        <v>4.5389198680416198</v>
      </c>
      <c r="J405" s="79">
        <f t="shared" si="12"/>
        <v>96.733794182264575</v>
      </c>
    </row>
    <row r="406" spans="1:10" x14ac:dyDescent="0.3">
      <c r="A406" s="1">
        <f t="shared" si="13"/>
        <v>404</v>
      </c>
      <c r="B406" s="149">
        <v>96.142586273171602</v>
      </c>
      <c r="C406" s="149">
        <v>3.3314069012620799</v>
      </c>
      <c r="D406" s="149">
        <v>96.909289079480999</v>
      </c>
      <c r="E406" s="149">
        <v>2.7926294923756001</v>
      </c>
      <c r="F406" s="149">
        <v>98.153564322077202</v>
      </c>
      <c r="G406" s="149">
        <v>0.95489391834110504</v>
      </c>
      <c r="H406" s="149">
        <v>95.729737054328496</v>
      </c>
      <c r="I406" s="149">
        <v>4.5389198680416198</v>
      </c>
      <c r="J406" s="79">
        <f t="shared" si="12"/>
        <v>96.733794182264575</v>
      </c>
    </row>
    <row r="407" spans="1:10" x14ac:dyDescent="0.3">
      <c r="A407" s="1">
        <f t="shared" si="13"/>
        <v>405</v>
      </c>
      <c r="B407" s="149">
        <v>96.142586273171602</v>
      </c>
      <c r="C407" s="149">
        <v>3.3314069012620799</v>
      </c>
      <c r="D407" s="149">
        <v>96.909289079480999</v>
      </c>
      <c r="E407" s="149">
        <v>2.7926294923756001</v>
      </c>
      <c r="F407" s="149">
        <v>98.153564322077202</v>
      </c>
      <c r="G407" s="149">
        <v>0.95489391834110504</v>
      </c>
      <c r="H407" s="149">
        <v>95.729737054328496</v>
      </c>
      <c r="I407" s="149">
        <v>4.5389198680416198</v>
      </c>
      <c r="J407" s="79">
        <f t="shared" si="12"/>
        <v>96.733794182264575</v>
      </c>
    </row>
    <row r="408" spans="1:10" x14ac:dyDescent="0.3">
      <c r="A408" s="1">
        <f t="shared" si="13"/>
        <v>406</v>
      </c>
      <c r="B408" s="149">
        <v>96.142586273171602</v>
      </c>
      <c r="C408" s="149">
        <v>3.3314069012620799</v>
      </c>
      <c r="D408" s="149">
        <v>96.909289079480999</v>
      </c>
      <c r="E408" s="149">
        <v>2.7926294923756001</v>
      </c>
      <c r="F408" s="149">
        <v>98.153564322077202</v>
      </c>
      <c r="G408" s="149">
        <v>0.95489391834110504</v>
      </c>
      <c r="H408" s="149">
        <v>95.729737054328496</v>
      </c>
      <c r="I408" s="149">
        <v>4.5389198680416198</v>
      </c>
      <c r="J408" s="79">
        <f t="shared" si="12"/>
        <v>96.733794182264575</v>
      </c>
    </row>
    <row r="409" spans="1:10" x14ac:dyDescent="0.3">
      <c r="A409" s="1">
        <f t="shared" si="13"/>
        <v>407</v>
      </c>
      <c r="B409" s="149">
        <v>96.142586273171602</v>
      </c>
      <c r="C409" s="149">
        <v>3.3314069012620799</v>
      </c>
      <c r="D409" s="149">
        <v>96.909289079480999</v>
      </c>
      <c r="E409" s="149">
        <v>2.7926294923756001</v>
      </c>
      <c r="F409" s="149">
        <v>98.153564322077202</v>
      </c>
      <c r="G409" s="149">
        <v>0.95489391834110504</v>
      </c>
      <c r="H409" s="149">
        <v>95.729737054328496</v>
      </c>
      <c r="I409" s="149">
        <v>4.5389198680416198</v>
      </c>
      <c r="J409" s="79">
        <f t="shared" si="12"/>
        <v>96.733794182264575</v>
      </c>
    </row>
    <row r="410" spans="1:10" x14ac:dyDescent="0.3">
      <c r="A410" s="1">
        <f t="shared" si="13"/>
        <v>408</v>
      </c>
      <c r="B410" s="149">
        <v>96.142586273171602</v>
      </c>
      <c r="C410" s="149">
        <v>3.3314069012620799</v>
      </c>
      <c r="D410" s="149">
        <v>96.909289079480999</v>
      </c>
      <c r="E410" s="149">
        <v>2.7926294923756001</v>
      </c>
      <c r="F410" s="149">
        <v>98.153564322077202</v>
      </c>
      <c r="G410" s="149">
        <v>0.95489391834110504</v>
      </c>
      <c r="H410" s="149">
        <v>95.729737054328496</v>
      </c>
      <c r="I410" s="149">
        <v>4.5389198680416198</v>
      </c>
      <c r="J410" s="79">
        <f t="shared" si="12"/>
        <v>96.733794182264575</v>
      </c>
    </row>
    <row r="411" spans="1:10" x14ac:dyDescent="0.3">
      <c r="A411" s="1">
        <f t="shared" si="13"/>
        <v>409</v>
      </c>
      <c r="B411" s="149">
        <v>96.142586273171602</v>
      </c>
      <c r="C411" s="149">
        <v>3.3314069012620799</v>
      </c>
      <c r="D411" s="149">
        <v>96.909289079480999</v>
      </c>
      <c r="E411" s="149">
        <v>2.7926294923756001</v>
      </c>
      <c r="F411" s="149">
        <v>98.153564322077202</v>
      </c>
      <c r="G411" s="149">
        <v>0.95489391834110504</v>
      </c>
      <c r="H411" s="149">
        <v>95.729737054328496</v>
      </c>
      <c r="I411" s="149">
        <v>4.5389198680416198</v>
      </c>
      <c r="J411" s="79">
        <f t="shared" si="12"/>
        <v>96.733794182264575</v>
      </c>
    </row>
    <row r="412" spans="1:10" x14ac:dyDescent="0.3">
      <c r="A412" s="1">
        <f t="shared" si="13"/>
        <v>410</v>
      </c>
      <c r="B412" s="149">
        <v>96.142586273171602</v>
      </c>
      <c r="C412" s="149">
        <v>3.3314069012620799</v>
      </c>
      <c r="D412" s="149">
        <v>96.909289079480999</v>
      </c>
      <c r="E412" s="149">
        <v>2.7926294923756001</v>
      </c>
      <c r="F412" s="149">
        <v>98.153564322077202</v>
      </c>
      <c r="G412" s="149">
        <v>0.95489391834110504</v>
      </c>
      <c r="H412" s="149">
        <v>95.729737054328496</v>
      </c>
      <c r="I412" s="149">
        <v>4.5389198680416198</v>
      </c>
      <c r="J412" s="79">
        <f t="shared" si="12"/>
        <v>96.733794182264575</v>
      </c>
    </row>
    <row r="413" spans="1:10" x14ac:dyDescent="0.3">
      <c r="A413" s="1">
        <f t="shared" si="13"/>
        <v>411</v>
      </c>
      <c r="B413" s="149">
        <v>96.142586273171602</v>
      </c>
      <c r="C413" s="149">
        <v>3.3314069012620799</v>
      </c>
      <c r="D413" s="149">
        <v>96.909289079480999</v>
      </c>
      <c r="E413" s="149">
        <v>2.7926294923756001</v>
      </c>
      <c r="F413" s="149">
        <v>98.153564322077202</v>
      </c>
      <c r="G413" s="149">
        <v>0.95489391834110504</v>
      </c>
      <c r="H413" s="149">
        <v>95.729737054328496</v>
      </c>
      <c r="I413" s="149">
        <v>4.5389198680416198</v>
      </c>
      <c r="J413" s="79">
        <f t="shared" si="12"/>
        <v>96.733794182264575</v>
      </c>
    </row>
    <row r="414" spans="1:10" x14ac:dyDescent="0.3">
      <c r="A414" s="1">
        <f t="shared" si="13"/>
        <v>412</v>
      </c>
      <c r="B414" s="149">
        <v>96.142586273171602</v>
      </c>
      <c r="C414" s="149">
        <v>3.3314069012620799</v>
      </c>
      <c r="D414" s="149">
        <v>96.909289079480999</v>
      </c>
      <c r="E414" s="149">
        <v>2.7926294923756001</v>
      </c>
      <c r="F414" s="149">
        <v>98.153564322077202</v>
      </c>
      <c r="G414" s="149">
        <v>0.95489391834110504</v>
      </c>
      <c r="H414" s="149">
        <v>95.729737054328496</v>
      </c>
      <c r="I414" s="149">
        <v>4.5389198680416198</v>
      </c>
      <c r="J414" s="79">
        <f t="shared" si="12"/>
        <v>96.733794182264575</v>
      </c>
    </row>
    <row r="415" spans="1:10" x14ac:dyDescent="0.3">
      <c r="A415" s="1">
        <f t="shared" si="13"/>
        <v>413</v>
      </c>
      <c r="B415" s="149">
        <v>96.142586273171602</v>
      </c>
      <c r="C415" s="149">
        <v>3.3314069012620799</v>
      </c>
      <c r="D415" s="149">
        <v>96.909289079480999</v>
      </c>
      <c r="E415" s="149">
        <v>2.7926294923756001</v>
      </c>
      <c r="F415" s="149">
        <v>98.153564322077202</v>
      </c>
      <c r="G415" s="149">
        <v>0.95489391834110504</v>
      </c>
      <c r="H415" s="149">
        <v>95.729737054328496</v>
      </c>
      <c r="I415" s="149">
        <v>4.5389198680416198</v>
      </c>
      <c r="J415" s="79">
        <f t="shared" si="12"/>
        <v>96.733794182264575</v>
      </c>
    </row>
    <row r="416" spans="1:10" x14ac:dyDescent="0.3">
      <c r="A416" s="1">
        <f t="shared" si="13"/>
        <v>414</v>
      </c>
      <c r="B416" s="149">
        <v>96.142586273171602</v>
      </c>
      <c r="C416" s="149">
        <v>3.3314069012620799</v>
      </c>
      <c r="D416" s="149">
        <v>96.909289079480999</v>
      </c>
      <c r="E416" s="149">
        <v>2.7926294923756001</v>
      </c>
      <c r="F416" s="149">
        <v>98.153564322077202</v>
      </c>
      <c r="G416" s="149">
        <v>0.95489391834110504</v>
      </c>
      <c r="H416" s="149">
        <v>95.729737054328496</v>
      </c>
      <c r="I416" s="149">
        <v>4.5389198680416198</v>
      </c>
      <c r="J416" s="79">
        <f t="shared" si="12"/>
        <v>96.733794182264575</v>
      </c>
    </row>
    <row r="417" spans="1:10" x14ac:dyDescent="0.3">
      <c r="A417" s="1">
        <f t="shared" si="13"/>
        <v>415</v>
      </c>
      <c r="B417" s="149">
        <v>96.142586273171602</v>
      </c>
      <c r="C417" s="149">
        <v>3.3314069012620799</v>
      </c>
      <c r="D417" s="149">
        <v>96.909289079480999</v>
      </c>
      <c r="E417" s="149">
        <v>2.7926294923756001</v>
      </c>
      <c r="F417" s="149">
        <v>98.153564322077202</v>
      </c>
      <c r="G417" s="149">
        <v>0.95489391834110504</v>
      </c>
      <c r="H417" s="149">
        <v>95.729737054328496</v>
      </c>
      <c r="I417" s="149">
        <v>4.5389198680416198</v>
      </c>
      <c r="J417" s="79">
        <f t="shared" si="12"/>
        <v>96.733794182264575</v>
      </c>
    </row>
    <row r="418" spans="1:10" x14ac:dyDescent="0.3">
      <c r="A418" s="1">
        <f t="shared" si="13"/>
        <v>416</v>
      </c>
      <c r="B418" s="149">
        <v>96.142586273171602</v>
      </c>
      <c r="C418" s="149">
        <v>3.3314069012620799</v>
      </c>
      <c r="D418" s="149">
        <v>96.909289079480999</v>
      </c>
      <c r="E418" s="149">
        <v>2.7926294923756001</v>
      </c>
      <c r="F418" s="149">
        <v>98.153564322077202</v>
      </c>
      <c r="G418" s="149">
        <v>0.95489391834110504</v>
      </c>
      <c r="H418" s="149">
        <v>95.729737054328496</v>
      </c>
      <c r="I418" s="149">
        <v>4.5389198680416198</v>
      </c>
      <c r="J418" s="79">
        <f t="shared" si="12"/>
        <v>96.733794182264575</v>
      </c>
    </row>
    <row r="419" spans="1:10" x14ac:dyDescent="0.3">
      <c r="A419" s="1">
        <f t="shared" si="13"/>
        <v>417</v>
      </c>
      <c r="B419" s="149">
        <v>96.142586273171602</v>
      </c>
      <c r="C419" s="149">
        <v>3.3314069012620799</v>
      </c>
      <c r="D419" s="149">
        <v>96.909289079480999</v>
      </c>
      <c r="E419" s="149">
        <v>2.7926294923756001</v>
      </c>
      <c r="F419" s="149">
        <v>98.153564322077202</v>
      </c>
      <c r="G419" s="149">
        <v>0.95489391834110504</v>
      </c>
      <c r="H419" s="149">
        <v>95.729737054328496</v>
      </c>
      <c r="I419" s="149">
        <v>4.5389198680416198</v>
      </c>
      <c r="J419" s="79">
        <f t="shared" si="12"/>
        <v>96.733794182264575</v>
      </c>
    </row>
    <row r="420" spans="1:10" x14ac:dyDescent="0.3">
      <c r="A420" s="1">
        <f t="shared" si="13"/>
        <v>418</v>
      </c>
      <c r="B420" s="149">
        <v>96.142586273171602</v>
      </c>
      <c r="C420" s="149">
        <v>3.3314069012620799</v>
      </c>
      <c r="D420" s="149">
        <v>96.909289079480999</v>
      </c>
      <c r="E420" s="149">
        <v>2.7926294923756001</v>
      </c>
      <c r="F420" s="149">
        <v>98.153564322077202</v>
      </c>
      <c r="G420" s="149">
        <v>0.95489391834110504</v>
      </c>
      <c r="H420" s="149">
        <v>95.729737054328496</v>
      </c>
      <c r="I420" s="149">
        <v>4.5389198680416198</v>
      </c>
      <c r="J420" s="79">
        <f t="shared" si="12"/>
        <v>96.733794182264575</v>
      </c>
    </row>
    <row r="421" spans="1:10" x14ac:dyDescent="0.3">
      <c r="A421" s="1">
        <f t="shared" si="13"/>
        <v>419</v>
      </c>
      <c r="B421" s="149">
        <v>96.142586273171602</v>
      </c>
      <c r="C421" s="149">
        <v>3.3314069012620799</v>
      </c>
      <c r="D421" s="149">
        <v>96.909289079480999</v>
      </c>
      <c r="E421" s="149">
        <v>2.7926294923756001</v>
      </c>
      <c r="F421" s="149">
        <v>98.153564322077202</v>
      </c>
      <c r="G421" s="149">
        <v>0.95489391834110504</v>
      </c>
      <c r="H421" s="149">
        <v>95.729737054328496</v>
      </c>
      <c r="I421" s="149">
        <v>4.5389198680416198</v>
      </c>
      <c r="J421" s="79">
        <f t="shared" si="12"/>
        <v>96.733794182264575</v>
      </c>
    </row>
    <row r="422" spans="1:10" x14ac:dyDescent="0.3">
      <c r="A422" s="1">
        <f t="shared" si="13"/>
        <v>420</v>
      </c>
      <c r="B422" s="149">
        <v>96.142586273171602</v>
      </c>
      <c r="C422" s="149">
        <v>3.3314069012620799</v>
      </c>
      <c r="D422" s="149">
        <v>96.909289079480999</v>
      </c>
      <c r="E422" s="149">
        <v>2.7926294923756001</v>
      </c>
      <c r="F422" s="149">
        <v>98.153564322077202</v>
      </c>
      <c r="G422" s="149">
        <v>0.95489391834110504</v>
      </c>
      <c r="H422" s="149">
        <v>95.729737054328496</v>
      </c>
      <c r="I422" s="149">
        <v>4.5389198680416198</v>
      </c>
      <c r="J422" s="79">
        <f t="shared" si="12"/>
        <v>96.733794182264575</v>
      </c>
    </row>
    <row r="423" spans="1:10" x14ac:dyDescent="0.3">
      <c r="A423" s="1">
        <f t="shared" si="13"/>
        <v>421</v>
      </c>
      <c r="B423" s="149">
        <v>96.142586273171602</v>
      </c>
      <c r="C423" s="149">
        <v>3.3314069012620799</v>
      </c>
      <c r="D423" s="149">
        <v>96.909289079480999</v>
      </c>
      <c r="E423" s="149">
        <v>2.7926294923756001</v>
      </c>
      <c r="F423" s="149">
        <v>98.153564322077202</v>
      </c>
      <c r="G423" s="149">
        <v>0.95489391834110504</v>
      </c>
      <c r="H423" s="149">
        <v>95.729737054328496</v>
      </c>
      <c r="I423" s="149">
        <v>4.5389198680416198</v>
      </c>
      <c r="J423" s="79">
        <f t="shared" si="12"/>
        <v>96.733794182264575</v>
      </c>
    </row>
    <row r="424" spans="1:10" x14ac:dyDescent="0.3">
      <c r="A424" s="1">
        <f t="shared" si="13"/>
        <v>422</v>
      </c>
      <c r="B424" s="149">
        <v>96.142586273171602</v>
      </c>
      <c r="C424" s="149">
        <v>3.3314069012620799</v>
      </c>
      <c r="D424" s="149">
        <v>96.909289079480999</v>
      </c>
      <c r="E424" s="149">
        <v>2.7926294923756001</v>
      </c>
      <c r="F424" s="149">
        <v>98.153564322077202</v>
      </c>
      <c r="G424" s="149">
        <v>0.95489391834110504</v>
      </c>
      <c r="H424" s="149">
        <v>95.729737054328496</v>
      </c>
      <c r="I424" s="149">
        <v>4.5389198680416198</v>
      </c>
      <c r="J424" s="79">
        <f t="shared" si="12"/>
        <v>96.733794182264575</v>
      </c>
    </row>
    <row r="425" spans="1:10" x14ac:dyDescent="0.3">
      <c r="A425" s="1">
        <f t="shared" si="13"/>
        <v>423</v>
      </c>
      <c r="B425" s="149">
        <v>96.140680494851793</v>
      </c>
      <c r="C425" s="149">
        <v>3.3287117237152501</v>
      </c>
      <c r="D425" s="149">
        <v>96.907413741368103</v>
      </c>
      <c r="E425" s="149">
        <v>2.78997736378225</v>
      </c>
      <c r="F425" s="149">
        <v>98.150468947876305</v>
      </c>
      <c r="G425" s="149">
        <v>0.95051639816556799</v>
      </c>
      <c r="H425" s="149">
        <v>95.729084542811705</v>
      </c>
      <c r="I425" s="149">
        <v>4.5379970774049099</v>
      </c>
      <c r="J425" s="79">
        <f t="shared" si="12"/>
        <v>96.731911931726984</v>
      </c>
    </row>
    <row r="426" spans="1:10" x14ac:dyDescent="0.3">
      <c r="A426" s="1">
        <f t="shared" si="13"/>
        <v>424</v>
      </c>
      <c r="B426" s="149">
        <v>96.140680494851793</v>
      </c>
      <c r="C426" s="149">
        <v>3.3287117237152501</v>
      </c>
      <c r="D426" s="149">
        <v>96.907413741368103</v>
      </c>
      <c r="E426" s="149">
        <v>2.78997736378225</v>
      </c>
      <c r="F426" s="149">
        <v>98.150468947876305</v>
      </c>
      <c r="G426" s="149">
        <v>0.95051639816556799</v>
      </c>
      <c r="H426" s="149">
        <v>95.729084542811705</v>
      </c>
      <c r="I426" s="149">
        <v>4.5379970774049099</v>
      </c>
      <c r="J426" s="79">
        <f t="shared" si="12"/>
        <v>96.731911931726984</v>
      </c>
    </row>
    <row r="427" spans="1:10" x14ac:dyDescent="0.3">
      <c r="A427" s="1">
        <f t="shared" si="13"/>
        <v>425</v>
      </c>
      <c r="B427" s="149">
        <v>96.140680494851793</v>
      </c>
      <c r="C427" s="149">
        <v>3.3287117237152501</v>
      </c>
      <c r="D427" s="149">
        <v>96.907413741368103</v>
      </c>
      <c r="E427" s="149">
        <v>2.78997736378225</v>
      </c>
      <c r="F427" s="149">
        <v>98.150468947876305</v>
      </c>
      <c r="G427" s="149">
        <v>0.95051639816556799</v>
      </c>
      <c r="H427" s="149">
        <v>95.729084542811705</v>
      </c>
      <c r="I427" s="149">
        <v>4.5379970774049099</v>
      </c>
      <c r="J427" s="79">
        <f t="shared" si="12"/>
        <v>96.731911931726984</v>
      </c>
    </row>
    <row r="428" spans="1:10" x14ac:dyDescent="0.3">
      <c r="A428" s="1">
        <f t="shared" si="13"/>
        <v>426</v>
      </c>
      <c r="B428" s="149">
        <v>96.140680494851793</v>
      </c>
      <c r="C428" s="149">
        <v>3.3287117237152501</v>
      </c>
      <c r="D428" s="149">
        <v>96.907413741368103</v>
      </c>
      <c r="E428" s="149">
        <v>2.78997736378225</v>
      </c>
      <c r="F428" s="149">
        <v>98.150468947876305</v>
      </c>
      <c r="G428" s="149">
        <v>0.95051639816556799</v>
      </c>
      <c r="H428" s="149">
        <v>95.729084542811705</v>
      </c>
      <c r="I428" s="149">
        <v>4.5379970774049099</v>
      </c>
      <c r="J428" s="79">
        <f t="shared" si="12"/>
        <v>96.731911931726984</v>
      </c>
    </row>
    <row r="429" spans="1:10" x14ac:dyDescent="0.3">
      <c r="A429" s="1">
        <f t="shared" si="13"/>
        <v>427</v>
      </c>
      <c r="B429" s="149">
        <v>96.140680494851793</v>
      </c>
      <c r="C429" s="149">
        <v>3.3287117237152501</v>
      </c>
      <c r="D429" s="149">
        <v>96.907413741368103</v>
      </c>
      <c r="E429" s="149">
        <v>2.78997736378225</v>
      </c>
      <c r="F429" s="149">
        <v>98.150468947876305</v>
      </c>
      <c r="G429" s="149">
        <v>0.95051639816556799</v>
      </c>
      <c r="H429" s="149">
        <v>95.729084542811705</v>
      </c>
      <c r="I429" s="149">
        <v>4.5379970774049099</v>
      </c>
      <c r="J429" s="79">
        <f t="shared" si="12"/>
        <v>96.731911931726984</v>
      </c>
    </row>
    <row r="430" spans="1:10" x14ac:dyDescent="0.3">
      <c r="A430" s="1">
        <f t="shared" si="13"/>
        <v>428</v>
      </c>
      <c r="B430" s="149">
        <v>96.140680494851793</v>
      </c>
      <c r="C430" s="149">
        <v>3.3287117237152501</v>
      </c>
      <c r="D430" s="149">
        <v>96.907413741368103</v>
      </c>
      <c r="E430" s="149">
        <v>2.78997736378225</v>
      </c>
      <c r="F430" s="149">
        <v>98.150468947876305</v>
      </c>
      <c r="G430" s="149">
        <v>0.95051639816556799</v>
      </c>
      <c r="H430" s="149">
        <v>95.729084542811705</v>
      </c>
      <c r="I430" s="149">
        <v>4.5379970774049099</v>
      </c>
      <c r="J430" s="79">
        <f t="shared" si="12"/>
        <v>96.731911931726984</v>
      </c>
    </row>
    <row r="431" spans="1:10" x14ac:dyDescent="0.3">
      <c r="A431" s="1">
        <f t="shared" si="13"/>
        <v>429</v>
      </c>
      <c r="B431" s="149">
        <v>96.140680494851793</v>
      </c>
      <c r="C431" s="149">
        <v>3.3287117237152501</v>
      </c>
      <c r="D431" s="149">
        <v>96.907413741368103</v>
      </c>
      <c r="E431" s="149">
        <v>2.78997736378225</v>
      </c>
      <c r="F431" s="149">
        <v>98.150468947876305</v>
      </c>
      <c r="G431" s="149">
        <v>0.95051639816556799</v>
      </c>
      <c r="H431" s="149">
        <v>95.729084542811705</v>
      </c>
      <c r="I431" s="149">
        <v>4.5379970774049099</v>
      </c>
      <c r="J431" s="79">
        <f t="shared" si="12"/>
        <v>96.731911931726984</v>
      </c>
    </row>
    <row r="432" spans="1:10" x14ac:dyDescent="0.3">
      <c r="A432" s="1">
        <f t="shared" si="13"/>
        <v>430</v>
      </c>
      <c r="B432" s="149">
        <v>96.140680494851793</v>
      </c>
      <c r="C432" s="149">
        <v>3.3287117237152501</v>
      </c>
      <c r="D432" s="149">
        <v>96.907413741368103</v>
      </c>
      <c r="E432" s="149">
        <v>2.78997736378225</v>
      </c>
      <c r="F432" s="149">
        <v>98.150468947876305</v>
      </c>
      <c r="G432" s="149">
        <v>0.95051639816556799</v>
      </c>
      <c r="H432" s="149">
        <v>95.729084542811705</v>
      </c>
      <c r="I432" s="149">
        <v>4.5379970774049099</v>
      </c>
      <c r="J432" s="79">
        <f t="shared" si="12"/>
        <v>96.731911931726984</v>
      </c>
    </row>
    <row r="433" spans="1:10" x14ac:dyDescent="0.3">
      <c r="A433" s="1">
        <f t="shared" si="13"/>
        <v>431</v>
      </c>
      <c r="B433" s="149">
        <v>96.140680494851793</v>
      </c>
      <c r="C433" s="149">
        <v>3.3287117237152501</v>
      </c>
      <c r="D433" s="149">
        <v>96.907413741368103</v>
      </c>
      <c r="E433" s="149">
        <v>2.78997736378225</v>
      </c>
      <c r="F433" s="149">
        <v>98.150468947876305</v>
      </c>
      <c r="G433" s="149">
        <v>0.95051639816556799</v>
      </c>
      <c r="H433" s="149">
        <v>95.729084542811705</v>
      </c>
      <c r="I433" s="149">
        <v>4.5379970774049099</v>
      </c>
      <c r="J433" s="79">
        <f t="shared" si="12"/>
        <v>96.731911931726984</v>
      </c>
    </row>
    <row r="434" spans="1:10" x14ac:dyDescent="0.3">
      <c r="A434" s="1">
        <f t="shared" si="13"/>
        <v>432</v>
      </c>
      <c r="B434" s="149">
        <v>96.140680494851793</v>
      </c>
      <c r="C434" s="149">
        <v>3.3287117237152501</v>
      </c>
      <c r="D434" s="149">
        <v>96.907413741368103</v>
      </c>
      <c r="E434" s="149">
        <v>2.78997736378225</v>
      </c>
      <c r="F434" s="149">
        <v>98.150468947876305</v>
      </c>
      <c r="G434" s="149">
        <v>0.95051639816556799</v>
      </c>
      <c r="H434" s="149">
        <v>95.729084542811705</v>
      </c>
      <c r="I434" s="149">
        <v>4.5379970774049099</v>
      </c>
      <c r="J434" s="79">
        <f t="shared" si="12"/>
        <v>96.731911931726984</v>
      </c>
    </row>
    <row r="435" spans="1:10" x14ac:dyDescent="0.3">
      <c r="A435" s="1">
        <f t="shared" si="13"/>
        <v>433</v>
      </c>
      <c r="B435" s="149">
        <v>96.140680494851793</v>
      </c>
      <c r="C435" s="149">
        <v>3.3287117237152501</v>
      </c>
      <c r="D435" s="149">
        <v>96.907413741368103</v>
      </c>
      <c r="E435" s="149">
        <v>2.78997736378225</v>
      </c>
      <c r="F435" s="149">
        <v>98.150468947876305</v>
      </c>
      <c r="G435" s="149">
        <v>0.95051639816556799</v>
      </c>
      <c r="H435" s="149">
        <v>95.729084542811705</v>
      </c>
      <c r="I435" s="149">
        <v>4.5379970774049099</v>
      </c>
      <c r="J435" s="79">
        <f t="shared" si="12"/>
        <v>96.731911931726984</v>
      </c>
    </row>
    <row r="436" spans="1:10" x14ac:dyDescent="0.3">
      <c r="A436" s="1">
        <f t="shared" si="13"/>
        <v>434</v>
      </c>
      <c r="B436" s="149">
        <v>96.140680494851793</v>
      </c>
      <c r="C436" s="149">
        <v>3.3287117237152501</v>
      </c>
      <c r="D436" s="149">
        <v>96.907413741368103</v>
      </c>
      <c r="E436" s="149">
        <v>2.78997736378225</v>
      </c>
      <c r="F436" s="149">
        <v>98.150468947876305</v>
      </c>
      <c r="G436" s="149">
        <v>0.95051639816556799</v>
      </c>
      <c r="H436" s="149">
        <v>95.729084542811705</v>
      </c>
      <c r="I436" s="149">
        <v>4.5379970774049099</v>
      </c>
      <c r="J436" s="79">
        <f t="shared" si="12"/>
        <v>96.731911931726984</v>
      </c>
    </row>
    <row r="437" spans="1:10" x14ac:dyDescent="0.3">
      <c r="A437" s="1">
        <f t="shared" si="13"/>
        <v>435</v>
      </c>
      <c r="B437" s="149">
        <v>96.140680494851793</v>
      </c>
      <c r="C437" s="149">
        <v>3.3287117237152501</v>
      </c>
      <c r="D437" s="149">
        <v>96.907413741368103</v>
      </c>
      <c r="E437" s="149">
        <v>2.78997736378225</v>
      </c>
      <c r="F437" s="149">
        <v>98.150468947876305</v>
      </c>
      <c r="G437" s="149">
        <v>0.95051639816556799</v>
      </c>
      <c r="H437" s="149">
        <v>95.729084542811705</v>
      </c>
      <c r="I437" s="149">
        <v>4.5379970774049099</v>
      </c>
      <c r="J437" s="79">
        <f t="shared" si="12"/>
        <v>96.731911931726984</v>
      </c>
    </row>
    <row r="438" spans="1:10" x14ac:dyDescent="0.3">
      <c r="A438" s="1">
        <f t="shared" si="13"/>
        <v>436</v>
      </c>
      <c r="B438" s="149">
        <v>96.140680494851793</v>
      </c>
      <c r="C438" s="149">
        <v>3.3287117237152501</v>
      </c>
      <c r="D438" s="149">
        <v>96.907413741368103</v>
      </c>
      <c r="E438" s="149">
        <v>2.78997736378225</v>
      </c>
      <c r="F438" s="149">
        <v>98.150468947876305</v>
      </c>
      <c r="G438" s="149">
        <v>0.95051639816556799</v>
      </c>
      <c r="H438" s="149">
        <v>95.729084542811705</v>
      </c>
      <c r="I438" s="149">
        <v>4.5379970774049099</v>
      </c>
      <c r="J438" s="79">
        <f t="shared" si="12"/>
        <v>96.731911931726984</v>
      </c>
    </row>
    <row r="439" spans="1:10" x14ac:dyDescent="0.3">
      <c r="A439" s="1">
        <f t="shared" si="13"/>
        <v>437</v>
      </c>
      <c r="B439" s="149">
        <v>96.140680494851793</v>
      </c>
      <c r="C439" s="149">
        <v>3.3287117237152501</v>
      </c>
      <c r="D439" s="149">
        <v>96.907413741368103</v>
      </c>
      <c r="E439" s="149">
        <v>2.78997736378225</v>
      </c>
      <c r="F439" s="149">
        <v>98.150468947876305</v>
      </c>
      <c r="G439" s="149">
        <v>0.95051639816556799</v>
      </c>
      <c r="H439" s="149">
        <v>95.729084542811705</v>
      </c>
      <c r="I439" s="149">
        <v>4.5379970774049099</v>
      </c>
      <c r="J439" s="79">
        <f t="shared" si="12"/>
        <v>96.731911931726984</v>
      </c>
    </row>
    <row r="440" spans="1:10" x14ac:dyDescent="0.3">
      <c r="A440" s="1">
        <f t="shared" si="13"/>
        <v>438</v>
      </c>
      <c r="B440" s="149">
        <v>96.140680494851793</v>
      </c>
      <c r="C440" s="149">
        <v>3.3287117237152501</v>
      </c>
      <c r="D440" s="149">
        <v>96.907413741368103</v>
      </c>
      <c r="E440" s="149">
        <v>2.78997736378225</v>
      </c>
      <c r="F440" s="149">
        <v>98.150468947876305</v>
      </c>
      <c r="G440" s="149">
        <v>0.95051639816556799</v>
      </c>
      <c r="H440" s="149">
        <v>95.729084542811705</v>
      </c>
      <c r="I440" s="149">
        <v>4.5379970774049099</v>
      </c>
      <c r="J440" s="79">
        <f t="shared" si="12"/>
        <v>96.731911931726984</v>
      </c>
    </row>
    <row r="441" spans="1:10" x14ac:dyDescent="0.3">
      <c r="A441" s="1">
        <f t="shared" si="13"/>
        <v>439</v>
      </c>
      <c r="B441" s="149">
        <v>96.140680494851793</v>
      </c>
      <c r="C441" s="149">
        <v>3.3287117237152501</v>
      </c>
      <c r="D441" s="149">
        <v>96.907413741368103</v>
      </c>
      <c r="E441" s="149">
        <v>2.78997736378225</v>
      </c>
      <c r="F441" s="149">
        <v>98.150468947876305</v>
      </c>
      <c r="G441" s="149">
        <v>0.95051639816556799</v>
      </c>
      <c r="H441" s="149">
        <v>95.729084542811705</v>
      </c>
      <c r="I441" s="149">
        <v>4.5379970774049099</v>
      </c>
      <c r="J441" s="79">
        <f t="shared" si="12"/>
        <v>96.731911931726984</v>
      </c>
    </row>
    <row r="442" spans="1:10" x14ac:dyDescent="0.3">
      <c r="A442" s="1">
        <f t="shared" si="13"/>
        <v>440</v>
      </c>
      <c r="B442" s="149">
        <v>96.140680494851793</v>
      </c>
      <c r="C442" s="149">
        <v>3.3287117237152501</v>
      </c>
      <c r="D442" s="149">
        <v>96.907413741368103</v>
      </c>
      <c r="E442" s="149">
        <v>2.78997736378225</v>
      </c>
      <c r="F442" s="149">
        <v>98.150468947876305</v>
      </c>
      <c r="G442" s="149">
        <v>0.95051639816556799</v>
      </c>
      <c r="H442" s="149">
        <v>95.729084542811705</v>
      </c>
      <c r="I442" s="149">
        <v>4.5379970774049099</v>
      </c>
      <c r="J442" s="79">
        <f t="shared" si="12"/>
        <v>96.731911931726984</v>
      </c>
    </row>
    <row r="443" spans="1:10" x14ac:dyDescent="0.3">
      <c r="A443" s="1">
        <f t="shared" si="13"/>
        <v>441</v>
      </c>
      <c r="B443" s="149">
        <v>96.140680494851793</v>
      </c>
      <c r="C443" s="149">
        <v>3.3287117237152501</v>
      </c>
      <c r="D443" s="149">
        <v>96.907413741368103</v>
      </c>
      <c r="E443" s="149">
        <v>2.78997736378225</v>
      </c>
      <c r="F443" s="149">
        <v>98.150468947876305</v>
      </c>
      <c r="G443" s="149">
        <v>0.95051639816556799</v>
      </c>
      <c r="H443" s="149">
        <v>95.729084542811705</v>
      </c>
      <c r="I443" s="149">
        <v>4.5379970774049099</v>
      </c>
      <c r="J443" s="79">
        <f t="shared" si="12"/>
        <v>96.731911931726984</v>
      </c>
    </row>
    <row r="444" spans="1:10" x14ac:dyDescent="0.3">
      <c r="A444" s="1">
        <f t="shared" si="13"/>
        <v>442</v>
      </c>
      <c r="B444" s="149">
        <v>96.140680494851793</v>
      </c>
      <c r="C444" s="149">
        <v>3.3287117237152501</v>
      </c>
      <c r="D444" s="149">
        <v>96.907413741368103</v>
      </c>
      <c r="E444" s="149">
        <v>2.78997736378225</v>
      </c>
      <c r="F444" s="149">
        <v>98.150468947876305</v>
      </c>
      <c r="G444" s="149">
        <v>0.95051639816556799</v>
      </c>
      <c r="H444" s="149">
        <v>95.729084542811705</v>
      </c>
      <c r="I444" s="149">
        <v>4.5379970774049099</v>
      </c>
      <c r="J444" s="79">
        <f t="shared" si="12"/>
        <v>96.731911931726984</v>
      </c>
    </row>
    <row r="445" spans="1:10" x14ac:dyDescent="0.3">
      <c r="A445" s="1">
        <f t="shared" si="13"/>
        <v>443</v>
      </c>
      <c r="B445" s="149">
        <v>96.140680494851793</v>
      </c>
      <c r="C445" s="149">
        <v>3.3287117237152501</v>
      </c>
      <c r="D445" s="149">
        <v>96.907413741368103</v>
      </c>
      <c r="E445" s="149">
        <v>2.78997736378225</v>
      </c>
      <c r="F445" s="149">
        <v>98.150468947876305</v>
      </c>
      <c r="G445" s="149">
        <v>0.95051639816556799</v>
      </c>
      <c r="H445" s="149">
        <v>95.729084542811705</v>
      </c>
      <c r="I445" s="149">
        <v>4.5379970774049099</v>
      </c>
      <c r="J445" s="79">
        <f t="shared" si="12"/>
        <v>96.731911931726984</v>
      </c>
    </row>
    <row r="446" spans="1:10" x14ac:dyDescent="0.3">
      <c r="A446" s="1">
        <f t="shared" si="13"/>
        <v>444</v>
      </c>
      <c r="B446" s="149">
        <v>96.140680494851793</v>
      </c>
      <c r="C446" s="149">
        <v>3.3287117237152501</v>
      </c>
      <c r="D446" s="149">
        <v>96.907413741368103</v>
      </c>
      <c r="E446" s="149">
        <v>2.78997736378225</v>
      </c>
      <c r="F446" s="149">
        <v>98.150468947876305</v>
      </c>
      <c r="G446" s="149">
        <v>0.95051639816556799</v>
      </c>
      <c r="H446" s="149">
        <v>95.729084542811705</v>
      </c>
      <c r="I446" s="149">
        <v>4.5379970774049099</v>
      </c>
      <c r="J446" s="79">
        <f t="shared" si="12"/>
        <v>96.731911931726984</v>
      </c>
    </row>
    <row r="447" spans="1:10" x14ac:dyDescent="0.3">
      <c r="A447" s="1">
        <f t="shared" si="13"/>
        <v>445</v>
      </c>
      <c r="B447" s="149">
        <v>96.140680494851793</v>
      </c>
      <c r="C447" s="149">
        <v>3.3287117237152501</v>
      </c>
      <c r="D447" s="149">
        <v>96.907413741368103</v>
      </c>
      <c r="E447" s="149">
        <v>2.78997736378225</v>
      </c>
      <c r="F447" s="149">
        <v>98.150468947876305</v>
      </c>
      <c r="G447" s="149">
        <v>0.95051639816556799</v>
      </c>
      <c r="H447" s="149">
        <v>95.729084542811705</v>
      </c>
      <c r="I447" s="149">
        <v>4.5379970774049099</v>
      </c>
      <c r="J447" s="79">
        <f t="shared" si="12"/>
        <v>96.731911931726984</v>
      </c>
    </row>
    <row r="448" spans="1:10" x14ac:dyDescent="0.3">
      <c r="A448" s="1">
        <f t="shared" si="13"/>
        <v>446</v>
      </c>
      <c r="B448" s="149">
        <v>96.140680494851793</v>
      </c>
      <c r="C448" s="149">
        <v>3.3287117237152501</v>
      </c>
      <c r="D448" s="149">
        <v>96.907413741368103</v>
      </c>
      <c r="E448" s="149">
        <v>2.78997736378225</v>
      </c>
      <c r="F448" s="149">
        <v>98.150468947876305</v>
      </c>
      <c r="G448" s="149">
        <v>0.95051639816556799</v>
      </c>
      <c r="H448" s="149">
        <v>95.729084542811705</v>
      </c>
      <c r="I448" s="149">
        <v>4.5379970774049099</v>
      </c>
      <c r="J448" s="79">
        <f t="shared" si="12"/>
        <v>96.731911931726984</v>
      </c>
    </row>
    <row r="449" spans="1:10" x14ac:dyDescent="0.3">
      <c r="A449" s="1">
        <f t="shared" si="13"/>
        <v>447</v>
      </c>
      <c r="B449" s="149">
        <v>96.140680494851793</v>
      </c>
      <c r="C449" s="149">
        <v>3.3287117237152501</v>
      </c>
      <c r="D449" s="149">
        <v>96.907413741368103</v>
      </c>
      <c r="E449" s="149">
        <v>2.78997736378225</v>
      </c>
      <c r="F449" s="149">
        <v>98.150468947876305</v>
      </c>
      <c r="G449" s="149">
        <v>0.95051639816556799</v>
      </c>
      <c r="H449" s="149">
        <v>95.729084542811705</v>
      </c>
      <c r="I449" s="149">
        <v>4.5379970774049099</v>
      </c>
      <c r="J449" s="79">
        <f t="shared" si="12"/>
        <v>96.731911931726984</v>
      </c>
    </row>
    <row r="450" spans="1:10" x14ac:dyDescent="0.3">
      <c r="A450" s="1">
        <f t="shared" si="13"/>
        <v>448</v>
      </c>
      <c r="B450" s="149">
        <v>96.140680494851793</v>
      </c>
      <c r="C450" s="149">
        <v>3.3287117237152501</v>
      </c>
      <c r="D450" s="149">
        <v>96.907413741368103</v>
      </c>
      <c r="E450" s="149">
        <v>2.78997736378225</v>
      </c>
      <c r="F450" s="149">
        <v>98.150468947876305</v>
      </c>
      <c r="G450" s="149">
        <v>0.95051639816556799</v>
      </c>
      <c r="H450" s="149">
        <v>95.729084542811705</v>
      </c>
      <c r="I450" s="149">
        <v>4.5379970774049099</v>
      </c>
      <c r="J450" s="79">
        <f t="shared" si="12"/>
        <v>96.731911931726984</v>
      </c>
    </row>
    <row r="451" spans="1:10" x14ac:dyDescent="0.3">
      <c r="A451" s="1">
        <f t="shared" si="13"/>
        <v>449</v>
      </c>
      <c r="B451" s="149">
        <v>96.140680494851793</v>
      </c>
      <c r="C451" s="149">
        <v>3.3287117237152501</v>
      </c>
      <c r="D451" s="149">
        <v>96.907413741368103</v>
      </c>
      <c r="E451" s="149">
        <v>2.78997736378225</v>
      </c>
      <c r="F451" s="149">
        <v>98.150468947876305</v>
      </c>
      <c r="G451" s="149">
        <v>0.95051639816556799</v>
      </c>
      <c r="H451" s="149">
        <v>95.729084542811705</v>
      </c>
      <c r="I451" s="149">
        <v>4.5379970774049099</v>
      </c>
      <c r="J451" s="79">
        <f t="shared" si="12"/>
        <v>96.731911931726984</v>
      </c>
    </row>
    <row r="452" spans="1:10" x14ac:dyDescent="0.3">
      <c r="A452" s="1">
        <f t="shared" si="13"/>
        <v>450</v>
      </c>
      <c r="B452" s="149">
        <v>96.140680494851793</v>
      </c>
      <c r="C452" s="149">
        <v>3.3287117237152501</v>
      </c>
      <c r="D452" s="149">
        <v>96.907413741368103</v>
      </c>
      <c r="E452" s="149">
        <v>2.78997736378225</v>
      </c>
      <c r="F452" s="149">
        <v>98.150468947876305</v>
      </c>
      <c r="G452" s="149">
        <v>0.95051639816556799</v>
      </c>
      <c r="H452" s="149">
        <v>95.729084542811705</v>
      </c>
      <c r="I452" s="149">
        <v>4.5379970774049099</v>
      </c>
      <c r="J452" s="79">
        <f t="shared" ref="J452:J515" si="14">(B452+D452+F452+H452)/4</f>
        <v>96.731911931726984</v>
      </c>
    </row>
    <row r="453" spans="1:10" x14ac:dyDescent="0.3">
      <c r="A453" s="1">
        <f t="shared" ref="A453:A516" si="15">A452+1</f>
        <v>451</v>
      </c>
      <c r="B453" s="149">
        <v>96.140680494851793</v>
      </c>
      <c r="C453" s="149">
        <v>3.3287117237152501</v>
      </c>
      <c r="D453" s="149">
        <v>96.907413741368103</v>
      </c>
      <c r="E453" s="149">
        <v>2.78997736378225</v>
      </c>
      <c r="F453" s="149">
        <v>98.150468947876305</v>
      </c>
      <c r="G453" s="149">
        <v>0.95051639816556799</v>
      </c>
      <c r="H453" s="149">
        <v>95.729084542811705</v>
      </c>
      <c r="I453" s="149">
        <v>4.5379970774049099</v>
      </c>
      <c r="J453" s="79">
        <f t="shared" si="14"/>
        <v>96.731911931726984</v>
      </c>
    </row>
    <row r="454" spans="1:10" x14ac:dyDescent="0.3">
      <c r="A454" s="1">
        <f t="shared" si="15"/>
        <v>452</v>
      </c>
      <c r="B454" s="149">
        <v>96.140680494851793</v>
      </c>
      <c r="C454" s="149">
        <v>3.3287117237152501</v>
      </c>
      <c r="D454" s="149">
        <v>96.907413741368103</v>
      </c>
      <c r="E454" s="149">
        <v>2.78997736378225</v>
      </c>
      <c r="F454" s="149">
        <v>98.150468947876305</v>
      </c>
      <c r="G454" s="149">
        <v>0.95051639816556799</v>
      </c>
      <c r="H454" s="149">
        <v>95.729084542811705</v>
      </c>
      <c r="I454" s="149">
        <v>4.5379970774049099</v>
      </c>
      <c r="J454" s="79">
        <f t="shared" si="14"/>
        <v>96.731911931726984</v>
      </c>
    </row>
    <row r="455" spans="1:10" x14ac:dyDescent="0.3">
      <c r="A455" s="1">
        <f t="shared" si="15"/>
        <v>453</v>
      </c>
      <c r="B455" s="149">
        <v>96.140680494851793</v>
      </c>
      <c r="C455" s="149">
        <v>3.3287117237152501</v>
      </c>
      <c r="D455" s="149">
        <v>96.907413741368103</v>
      </c>
      <c r="E455" s="149">
        <v>2.78997736378225</v>
      </c>
      <c r="F455" s="149">
        <v>98.150468947876305</v>
      </c>
      <c r="G455" s="149">
        <v>0.95051639816556799</v>
      </c>
      <c r="H455" s="149">
        <v>95.729084542811705</v>
      </c>
      <c r="I455" s="149">
        <v>4.5379970774049099</v>
      </c>
      <c r="J455" s="79">
        <f t="shared" si="14"/>
        <v>96.731911931726984</v>
      </c>
    </row>
    <row r="456" spans="1:10" x14ac:dyDescent="0.3">
      <c r="A456" s="1">
        <f t="shared" si="15"/>
        <v>454</v>
      </c>
      <c r="B456" s="149">
        <v>96.140680494851793</v>
      </c>
      <c r="C456" s="149">
        <v>3.3287117237152501</v>
      </c>
      <c r="D456" s="149">
        <v>96.907413741368103</v>
      </c>
      <c r="E456" s="149">
        <v>2.78997736378225</v>
      </c>
      <c r="F456" s="149">
        <v>98.150468947876305</v>
      </c>
      <c r="G456" s="149">
        <v>0.95051639816556799</v>
      </c>
      <c r="H456" s="149">
        <v>95.729084542811705</v>
      </c>
      <c r="I456" s="149">
        <v>4.5379970774049099</v>
      </c>
      <c r="J456" s="79">
        <f t="shared" si="14"/>
        <v>96.731911931726984</v>
      </c>
    </row>
    <row r="457" spans="1:10" x14ac:dyDescent="0.3">
      <c r="A457" s="1">
        <f t="shared" si="15"/>
        <v>455</v>
      </c>
      <c r="B457" s="149">
        <v>96.140680494851793</v>
      </c>
      <c r="C457" s="149">
        <v>3.3287117237152501</v>
      </c>
      <c r="D457" s="149">
        <v>96.907413741368103</v>
      </c>
      <c r="E457" s="149">
        <v>2.78997736378225</v>
      </c>
      <c r="F457" s="149">
        <v>98.150468947876305</v>
      </c>
      <c r="G457" s="149">
        <v>0.95051639816556799</v>
      </c>
      <c r="H457" s="149">
        <v>95.729084542811705</v>
      </c>
      <c r="I457" s="149">
        <v>4.5379970774049099</v>
      </c>
      <c r="J457" s="79">
        <f t="shared" si="14"/>
        <v>96.731911931726984</v>
      </c>
    </row>
    <row r="458" spans="1:10" x14ac:dyDescent="0.3">
      <c r="A458" s="1">
        <f t="shared" si="15"/>
        <v>456</v>
      </c>
      <c r="B458" s="149">
        <v>96.140680494851793</v>
      </c>
      <c r="C458" s="149">
        <v>3.3287117237152501</v>
      </c>
      <c r="D458" s="149">
        <v>96.907413741368103</v>
      </c>
      <c r="E458" s="149">
        <v>2.78997736378225</v>
      </c>
      <c r="F458" s="149">
        <v>98.150468947876305</v>
      </c>
      <c r="G458" s="149">
        <v>0.95051639816556799</v>
      </c>
      <c r="H458" s="149">
        <v>95.729084542811705</v>
      </c>
      <c r="I458" s="149">
        <v>4.5379970774049099</v>
      </c>
      <c r="J458" s="79">
        <f t="shared" si="14"/>
        <v>96.731911931726984</v>
      </c>
    </row>
    <row r="459" spans="1:10" x14ac:dyDescent="0.3">
      <c r="A459" s="1">
        <f t="shared" si="15"/>
        <v>457</v>
      </c>
      <c r="B459" s="153">
        <v>96.140680494851793</v>
      </c>
      <c r="C459" s="153">
        <v>3.3287117237152501</v>
      </c>
      <c r="D459" s="153">
        <v>96.907413741368103</v>
      </c>
      <c r="E459" s="153">
        <v>2.78997736378225</v>
      </c>
      <c r="F459" s="153">
        <v>98.150468947876305</v>
      </c>
      <c r="G459" s="153">
        <v>0.95051639816556799</v>
      </c>
      <c r="H459" s="153">
        <v>95.729084542811705</v>
      </c>
      <c r="I459" s="153">
        <v>4.5379970774049099</v>
      </c>
      <c r="J459" s="83">
        <f t="shared" si="14"/>
        <v>96.731911931726984</v>
      </c>
    </row>
    <row r="460" spans="1:10" x14ac:dyDescent="0.3">
      <c r="A460" s="1">
        <f t="shared" si="15"/>
        <v>458</v>
      </c>
      <c r="B460" s="149">
        <v>96.140680494851793</v>
      </c>
      <c r="C460" s="149">
        <v>3.3287117237152501</v>
      </c>
      <c r="D460" s="149">
        <v>96.907413741368103</v>
      </c>
      <c r="E460" s="149">
        <v>2.78997736378225</v>
      </c>
      <c r="F460" s="149">
        <v>98.150468947876305</v>
      </c>
      <c r="G460" s="149">
        <v>0.95051639816556799</v>
      </c>
      <c r="H460" s="149">
        <v>95.729084542811705</v>
      </c>
      <c r="I460" s="149">
        <v>4.5379970774049099</v>
      </c>
      <c r="J460" s="79">
        <f t="shared" si="14"/>
        <v>96.731911931726984</v>
      </c>
    </row>
    <row r="461" spans="1:10" x14ac:dyDescent="0.3">
      <c r="A461" s="1">
        <f t="shared" si="15"/>
        <v>459</v>
      </c>
      <c r="B461" s="149">
        <v>96.140680494851793</v>
      </c>
      <c r="C461" s="149">
        <v>3.3287117237152501</v>
      </c>
      <c r="D461" s="149">
        <v>96.907413741368103</v>
      </c>
      <c r="E461" s="149">
        <v>2.78997736378225</v>
      </c>
      <c r="F461" s="149">
        <v>98.150468947876305</v>
      </c>
      <c r="G461" s="149">
        <v>0.95051639816556799</v>
      </c>
      <c r="H461" s="149">
        <v>95.729084542811705</v>
      </c>
      <c r="I461" s="149">
        <v>4.5379970774049099</v>
      </c>
      <c r="J461" s="79">
        <f t="shared" si="14"/>
        <v>96.731911931726984</v>
      </c>
    </row>
    <row r="462" spans="1:10" x14ac:dyDescent="0.3">
      <c r="A462" s="1">
        <f t="shared" si="15"/>
        <v>460</v>
      </c>
      <c r="B462" s="149">
        <v>96.140680494851793</v>
      </c>
      <c r="C462" s="149">
        <v>3.3287117237152501</v>
      </c>
      <c r="D462" s="149">
        <v>96.907413741368103</v>
      </c>
      <c r="E462" s="149">
        <v>2.78997736378225</v>
      </c>
      <c r="F462" s="149">
        <v>98.150468947876305</v>
      </c>
      <c r="G462" s="149">
        <v>0.95051639816556799</v>
      </c>
      <c r="H462" s="149">
        <v>95.729084542811705</v>
      </c>
      <c r="I462" s="149">
        <v>4.5379970774049099</v>
      </c>
      <c r="J462" s="79">
        <f t="shared" si="14"/>
        <v>96.731911931726984</v>
      </c>
    </row>
    <row r="463" spans="1:10" x14ac:dyDescent="0.3">
      <c r="A463" s="1">
        <f t="shared" si="15"/>
        <v>461</v>
      </c>
      <c r="B463" s="149">
        <v>96.140680494851793</v>
      </c>
      <c r="C463" s="149">
        <v>3.3287117237152501</v>
      </c>
      <c r="D463" s="149">
        <v>96.907413741368103</v>
      </c>
      <c r="E463" s="149">
        <v>2.78997736378225</v>
      </c>
      <c r="F463" s="149">
        <v>98.150468947876305</v>
      </c>
      <c r="G463" s="149">
        <v>0.95051639816556799</v>
      </c>
      <c r="H463" s="149">
        <v>95.729084542811705</v>
      </c>
      <c r="I463" s="149">
        <v>4.5379970774049099</v>
      </c>
      <c r="J463" s="79">
        <f t="shared" si="14"/>
        <v>96.731911931726984</v>
      </c>
    </row>
    <row r="464" spans="1:10" x14ac:dyDescent="0.3">
      <c r="A464" s="1">
        <f t="shared" si="15"/>
        <v>462</v>
      </c>
      <c r="B464" s="149">
        <v>96.140680494851793</v>
      </c>
      <c r="C464" s="149">
        <v>3.3287117237152501</v>
      </c>
      <c r="D464" s="149">
        <v>96.907413741368103</v>
      </c>
      <c r="E464" s="149">
        <v>2.78997736378225</v>
      </c>
      <c r="F464" s="149">
        <v>98.150468947876305</v>
      </c>
      <c r="G464" s="149">
        <v>0.95051639816556799</v>
      </c>
      <c r="H464" s="149">
        <v>95.729084542811705</v>
      </c>
      <c r="I464" s="149">
        <v>4.5379970774049099</v>
      </c>
      <c r="J464" s="79">
        <f t="shared" si="14"/>
        <v>96.731911931726984</v>
      </c>
    </row>
    <row r="465" spans="1:10" x14ac:dyDescent="0.3">
      <c r="A465" s="1">
        <f t="shared" si="15"/>
        <v>463</v>
      </c>
      <c r="B465" s="149">
        <v>96.140680494851793</v>
      </c>
      <c r="C465" s="149">
        <v>3.3287117237152501</v>
      </c>
      <c r="D465" s="149">
        <v>96.907413741368103</v>
      </c>
      <c r="E465" s="149">
        <v>2.78997736378225</v>
      </c>
      <c r="F465" s="149">
        <v>98.150468947876305</v>
      </c>
      <c r="G465" s="149">
        <v>0.95051639816556799</v>
      </c>
      <c r="H465" s="149">
        <v>95.729084542811705</v>
      </c>
      <c r="I465" s="149">
        <v>4.5379970774049099</v>
      </c>
      <c r="J465" s="79">
        <f t="shared" si="14"/>
        <v>96.731911931726984</v>
      </c>
    </row>
    <row r="466" spans="1:10" x14ac:dyDescent="0.3">
      <c r="A466" s="1">
        <f t="shared" si="15"/>
        <v>464</v>
      </c>
      <c r="B466" s="149">
        <v>96.140680494851793</v>
      </c>
      <c r="C466" s="149">
        <v>3.3287117237152501</v>
      </c>
      <c r="D466" s="149">
        <v>96.907413741368103</v>
      </c>
      <c r="E466" s="149">
        <v>2.78997736378225</v>
      </c>
      <c r="F466" s="149">
        <v>98.150468947876305</v>
      </c>
      <c r="G466" s="149">
        <v>0.95051639816556799</v>
      </c>
      <c r="H466" s="149">
        <v>95.729084542811705</v>
      </c>
      <c r="I466" s="149">
        <v>4.5379970774049099</v>
      </c>
      <c r="J466" s="79">
        <f t="shared" si="14"/>
        <v>96.731911931726984</v>
      </c>
    </row>
    <row r="467" spans="1:10" x14ac:dyDescent="0.3">
      <c r="A467" s="1">
        <f t="shared" si="15"/>
        <v>465</v>
      </c>
      <c r="B467" s="149">
        <v>96.140680494851793</v>
      </c>
      <c r="C467" s="149">
        <v>3.3287117237152501</v>
      </c>
      <c r="D467" s="149">
        <v>96.907413741368103</v>
      </c>
      <c r="E467" s="149">
        <v>2.78997736378225</v>
      </c>
      <c r="F467" s="149">
        <v>98.150468947876305</v>
      </c>
      <c r="G467" s="149">
        <v>0.95051639816556799</v>
      </c>
      <c r="H467" s="149">
        <v>95.729084542811705</v>
      </c>
      <c r="I467" s="149">
        <v>4.5379970774049099</v>
      </c>
      <c r="J467" s="79">
        <f t="shared" si="14"/>
        <v>96.731911931726984</v>
      </c>
    </row>
    <row r="468" spans="1:10" x14ac:dyDescent="0.3">
      <c r="A468" s="1">
        <f t="shared" si="15"/>
        <v>466</v>
      </c>
      <c r="B468" s="149">
        <v>96.140680494851793</v>
      </c>
      <c r="C468" s="149">
        <v>3.3287117237152501</v>
      </c>
      <c r="D468" s="149">
        <v>96.907413741368103</v>
      </c>
      <c r="E468" s="149">
        <v>2.78997736378225</v>
      </c>
      <c r="F468" s="149">
        <v>98.150468947876305</v>
      </c>
      <c r="G468" s="149">
        <v>0.95051639816556799</v>
      </c>
      <c r="H468" s="149">
        <v>95.729084542811705</v>
      </c>
      <c r="I468" s="149">
        <v>4.5379970774049099</v>
      </c>
      <c r="J468" s="79">
        <f t="shared" si="14"/>
        <v>96.731911931726984</v>
      </c>
    </row>
    <row r="469" spans="1:10" x14ac:dyDescent="0.3">
      <c r="A469" s="1">
        <f t="shared" si="15"/>
        <v>467</v>
      </c>
      <c r="B469" s="149">
        <v>96.140680494851793</v>
      </c>
      <c r="C469" s="149">
        <v>3.3287117237152501</v>
      </c>
      <c r="D469" s="149">
        <v>96.907413741368103</v>
      </c>
      <c r="E469" s="149">
        <v>2.78997736378225</v>
      </c>
      <c r="F469" s="149">
        <v>98.150468947876305</v>
      </c>
      <c r="G469" s="149">
        <v>0.95051639816556799</v>
      </c>
      <c r="H469" s="149">
        <v>95.729084542811705</v>
      </c>
      <c r="I469" s="149">
        <v>4.5379970774049099</v>
      </c>
      <c r="J469" s="79">
        <f t="shared" si="14"/>
        <v>96.731911931726984</v>
      </c>
    </row>
    <row r="470" spans="1:10" x14ac:dyDescent="0.3">
      <c r="A470" s="1">
        <f t="shared" si="15"/>
        <v>468</v>
      </c>
      <c r="B470" s="149">
        <v>96.140680494851793</v>
      </c>
      <c r="C470" s="149">
        <v>3.3287117237152501</v>
      </c>
      <c r="D470" s="149">
        <v>96.907413741368103</v>
      </c>
      <c r="E470" s="149">
        <v>2.78997736378225</v>
      </c>
      <c r="F470" s="149">
        <v>98.150468947876305</v>
      </c>
      <c r="G470" s="149">
        <v>0.95051639816556799</v>
      </c>
      <c r="H470" s="149">
        <v>95.729084542811705</v>
      </c>
      <c r="I470" s="149">
        <v>4.5379970774049099</v>
      </c>
      <c r="J470" s="79">
        <f t="shared" si="14"/>
        <v>96.731911931726984</v>
      </c>
    </row>
    <row r="471" spans="1:10" x14ac:dyDescent="0.3">
      <c r="A471" s="1">
        <f t="shared" si="15"/>
        <v>469</v>
      </c>
      <c r="B471" s="149">
        <v>96.140680494851793</v>
      </c>
      <c r="C471" s="149">
        <v>3.3287117237152501</v>
      </c>
      <c r="D471" s="149">
        <v>96.907413741368103</v>
      </c>
      <c r="E471" s="149">
        <v>2.78997736378225</v>
      </c>
      <c r="F471" s="149">
        <v>98.150468947876305</v>
      </c>
      <c r="G471" s="149">
        <v>0.95051639816556799</v>
      </c>
      <c r="H471" s="149">
        <v>95.729084542811705</v>
      </c>
      <c r="I471" s="149">
        <v>4.5379970774049099</v>
      </c>
      <c r="J471" s="79">
        <f t="shared" si="14"/>
        <v>96.731911931726984</v>
      </c>
    </row>
    <row r="472" spans="1:10" x14ac:dyDescent="0.3">
      <c r="A472" s="1">
        <f t="shared" si="15"/>
        <v>470</v>
      </c>
      <c r="B472" s="149">
        <v>96.138774716531898</v>
      </c>
      <c r="C472" s="149">
        <v>3.3260165461684199</v>
      </c>
      <c r="D472" s="149">
        <v>96.9060234669262</v>
      </c>
      <c r="E472" s="149">
        <v>2.7880112188111399</v>
      </c>
      <c r="F472" s="149">
        <v>98.149612167249501</v>
      </c>
      <c r="G472" s="149">
        <v>0.94930472738309202</v>
      </c>
      <c r="H472" s="149">
        <v>95.727159540886703</v>
      </c>
      <c r="I472" s="149">
        <v>4.5352747135749798</v>
      </c>
      <c r="J472" s="79">
        <f t="shared" si="14"/>
        <v>96.730392472898572</v>
      </c>
    </row>
    <row r="473" spans="1:10" x14ac:dyDescent="0.3">
      <c r="A473" s="1">
        <f t="shared" si="15"/>
        <v>471</v>
      </c>
      <c r="B473" s="149">
        <v>96.138774716531898</v>
      </c>
      <c r="C473" s="149">
        <v>3.3260165461684199</v>
      </c>
      <c r="D473" s="149">
        <v>96.9060234669262</v>
      </c>
      <c r="E473" s="149">
        <v>2.7880112188111399</v>
      </c>
      <c r="F473" s="149">
        <v>98.149612167249501</v>
      </c>
      <c r="G473" s="149">
        <v>0.94930472738309202</v>
      </c>
      <c r="H473" s="149">
        <v>95.727159540886703</v>
      </c>
      <c r="I473" s="149">
        <v>4.5352747135749798</v>
      </c>
      <c r="J473" s="79">
        <f t="shared" si="14"/>
        <v>96.730392472898572</v>
      </c>
    </row>
    <row r="474" spans="1:10" x14ac:dyDescent="0.3">
      <c r="A474" s="1">
        <f t="shared" si="15"/>
        <v>472</v>
      </c>
      <c r="B474" s="149">
        <v>96.138774716531898</v>
      </c>
      <c r="C474" s="149">
        <v>3.3260165461684199</v>
      </c>
      <c r="D474" s="149">
        <v>96.9060234669262</v>
      </c>
      <c r="E474" s="149">
        <v>2.7880112188111399</v>
      </c>
      <c r="F474" s="149">
        <v>98.149612167249501</v>
      </c>
      <c r="G474" s="149">
        <v>0.94930472738309202</v>
      </c>
      <c r="H474" s="149">
        <v>95.727159540886703</v>
      </c>
      <c r="I474" s="149">
        <v>4.5352747135749798</v>
      </c>
      <c r="J474" s="79">
        <f t="shared" si="14"/>
        <v>96.730392472898572</v>
      </c>
    </row>
    <row r="475" spans="1:10" x14ac:dyDescent="0.3">
      <c r="A475" s="1">
        <f t="shared" si="15"/>
        <v>473</v>
      </c>
      <c r="B475" s="149">
        <v>96.138774716531898</v>
      </c>
      <c r="C475" s="149">
        <v>3.3260165461684199</v>
      </c>
      <c r="D475" s="149">
        <v>96.9060234669262</v>
      </c>
      <c r="E475" s="149">
        <v>2.7880112188111399</v>
      </c>
      <c r="F475" s="149">
        <v>98.149612167249501</v>
      </c>
      <c r="G475" s="149">
        <v>0.94930472738309202</v>
      </c>
      <c r="H475" s="149">
        <v>95.727159540886703</v>
      </c>
      <c r="I475" s="149">
        <v>4.5352747135749798</v>
      </c>
      <c r="J475" s="79">
        <f t="shared" si="14"/>
        <v>96.730392472898572</v>
      </c>
    </row>
    <row r="476" spans="1:10" x14ac:dyDescent="0.3">
      <c r="A476" s="1">
        <f t="shared" si="15"/>
        <v>474</v>
      </c>
      <c r="B476" s="149">
        <v>96.140680494851793</v>
      </c>
      <c r="C476" s="149">
        <v>3.3287117237152501</v>
      </c>
      <c r="D476" s="149">
        <v>96.907413741368103</v>
      </c>
      <c r="E476" s="149">
        <v>2.78997736378225</v>
      </c>
      <c r="F476" s="149">
        <v>98.150468947876305</v>
      </c>
      <c r="G476" s="149">
        <v>0.95051639816556799</v>
      </c>
      <c r="H476" s="149">
        <v>95.729084542811705</v>
      </c>
      <c r="I476" s="149">
        <v>4.5379970774049099</v>
      </c>
      <c r="J476" s="79">
        <f t="shared" si="14"/>
        <v>96.731911931726984</v>
      </c>
    </row>
    <row r="477" spans="1:10" x14ac:dyDescent="0.3">
      <c r="A477" s="1">
        <f t="shared" si="15"/>
        <v>475</v>
      </c>
      <c r="B477" s="149">
        <v>96.138774716531898</v>
      </c>
      <c r="C477" s="149">
        <v>3.3260165461684199</v>
      </c>
      <c r="D477" s="149">
        <v>96.9060234669262</v>
      </c>
      <c r="E477" s="149">
        <v>2.7880112188111399</v>
      </c>
      <c r="F477" s="149">
        <v>98.149612167249501</v>
      </c>
      <c r="G477" s="149">
        <v>0.94930472738309202</v>
      </c>
      <c r="H477" s="149">
        <v>95.727159540886703</v>
      </c>
      <c r="I477" s="149">
        <v>4.5352747135749798</v>
      </c>
      <c r="J477" s="79">
        <f t="shared" si="14"/>
        <v>96.730392472898572</v>
      </c>
    </row>
    <row r="478" spans="1:10" x14ac:dyDescent="0.3">
      <c r="A478" s="1">
        <f t="shared" si="15"/>
        <v>476</v>
      </c>
      <c r="B478" s="149">
        <v>96.138774716531898</v>
      </c>
      <c r="C478" s="149">
        <v>3.3260165461684199</v>
      </c>
      <c r="D478" s="149">
        <v>96.9060234669262</v>
      </c>
      <c r="E478" s="149">
        <v>2.7880112188111399</v>
      </c>
      <c r="F478" s="149">
        <v>98.149612167249501</v>
      </c>
      <c r="G478" s="149">
        <v>0.94930472738309202</v>
      </c>
      <c r="H478" s="149">
        <v>95.727159540886703</v>
      </c>
      <c r="I478" s="149">
        <v>4.5352747135749798</v>
      </c>
      <c r="J478" s="79">
        <f t="shared" si="14"/>
        <v>96.730392472898572</v>
      </c>
    </row>
    <row r="479" spans="1:10" x14ac:dyDescent="0.3">
      <c r="A479" s="1">
        <f t="shared" si="15"/>
        <v>477</v>
      </c>
      <c r="B479" s="149">
        <v>96.138774716531898</v>
      </c>
      <c r="C479" s="149">
        <v>3.3260165461684199</v>
      </c>
      <c r="D479" s="149">
        <v>96.9060234669262</v>
      </c>
      <c r="E479" s="149">
        <v>2.7880112188111399</v>
      </c>
      <c r="F479" s="149">
        <v>98.149612167249501</v>
      </c>
      <c r="G479" s="149">
        <v>0.94930472738309202</v>
      </c>
      <c r="H479" s="149">
        <v>95.727159540886703</v>
      </c>
      <c r="I479" s="149">
        <v>4.5352747135749798</v>
      </c>
      <c r="J479" s="79">
        <f t="shared" si="14"/>
        <v>96.730392472898572</v>
      </c>
    </row>
    <row r="480" spans="1:10" x14ac:dyDescent="0.3">
      <c r="A480" s="1">
        <f t="shared" si="15"/>
        <v>478</v>
      </c>
      <c r="B480" s="149">
        <v>96.138774716531898</v>
      </c>
      <c r="C480" s="149">
        <v>3.3260165461684199</v>
      </c>
      <c r="D480" s="149">
        <v>96.9060234669262</v>
      </c>
      <c r="E480" s="149">
        <v>2.7880112188111399</v>
      </c>
      <c r="F480" s="149">
        <v>98.149612167249501</v>
      </c>
      <c r="G480" s="149">
        <v>0.94930472738309202</v>
      </c>
      <c r="H480" s="149">
        <v>95.727159540886703</v>
      </c>
      <c r="I480" s="149">
        <v>4.5352747135749798</v>
      </c>
      <c r="J480" s="79">
        <f t="shared" si="14"/>
        <v>96.730392472898572</v>
      </c>
    </row>
    <row r="481" spans="1:10" x14ac:dyDescent="0.3">
      <c r="A481" s="1">
        <f t="shared" si="15"/>
        <v>479</v>
      </c>
      <c r="B481" s="149">
        <v>96.138774716531898</v>
      </c>
      <c r="C481" s="149">
        <v>3.3260165461684199</v>
      </c>
      <c r="D481" s="149">
        <v>96.9060234669262</v>
      </c>
      <c r="E481" s="149">
        <v>2.7880112188111399</v>
      </c>
      <c r="F481" s="149">
        <v>98.149612167249501</v>
      </c>
      <c r="G481" s="149">
        <v>0.94930472738309202</v>
      </c>
      <c r="H481" s="149">
        <v>95.727159540886703</v>
      </c>
      <c r="I481" s="149">
        <v>4.5352747135749798</v>
      </c>
      <c r="J481" s="79">
        <f t="shared" si="14"/>
        <v>96.730392472898572</v>
      </c>
    </row>
    <row r="482" spans="1:10" x14ac:dyDescent="0.3">
      <c r="A482" s="1">
        <f t="shared" si="15"/>
        <v>480</v>
      </c>
      <c r="B482" s="149">
        <v>96.138774716531898</v>
      </c>
      <c r="C482" s="149">
        <v>3.3260165461684199</v>
      </c>
      <c r="D482" s="149">
        <v>96.9060234669262</v>
      </c>
      <c r="E482" s="149">
        <v>2.7880112188111399</v>
      </c>
      <c r="F482" s="149">
        <v>98.149612167249501</v>
      </c>
      <c r="G482" s="149">
        <v>0.94930472738309202</v>
      </c>
      <c r="H482" s="149">
        <v>95.727159540886703</v>
      </c>
      <c r="I482" s="149">
        <v>4.5352747135749798</v>
      </c>
      <c r="J482" s="79">
        <f t="shared" si="14"/>
        <v>96.730392472898572</v>
      </c>
    </row>
    <row r="483" spans="1:10" x14ac:dyDescent="0.3">
      <c r="A483" s="1">
        <f t="shared" si="15"/>
        <v>481</v>
      </c>
      <c r="B483" s="149">
        <v>96.138774716531898</v>
      </c>
      <c r="C483" s="149">
        <v>3.3260165461684199</v>
      </c>
      <c r="D483" s="149">
        <v>96.9060234669262</v>
      </c>
      <c r="E483" s="149">
        <v>2.7880112188111399</v>
      </c>
      <c r="F483" s="149">
        <v>98.149612167249501</v>
      </c>
      <c r="G483" s="149">
        <v>0.94930472738309202</v>
      </c>
      <c r="H483" s="149">
        <v>95.727159540886703</v>
      </c>
      <c r="I483" s="149">
        <v>4.5352747135749798</v>
      </c>
      <c r="J483" s="79">
        <f t="shared" si="14"/>
        <v>96.730392472898572</v>
      </c>
    </row>
    <row r="484" spans="1:10" x14ac:dyDescent="0.3">
      <c r="A484" s="1">
        <f t="shared" si="15"/>
        <v>482</v>
      </c>
      <c r="B484" s="149">
        <v>96.138774716531898</v>
      </c>
      <c r="C484" s="149">
        <v>3.3260165461684199</v>
      </c>
      <c r="D484" s="149">
        <v>96.9060234669262</v>
      </c>
      <c r="E484" s="149">
        <v>2.7880112188111399</v>
      </c>
      <c r="F484" s="149">
        <v>98.149612167249501</v>
      </c>
      <c r="G484" s="149">
        <v>0.94930472738309202</v>
      </c>
      <c r="H484" s="149">
        <v>95.727159540886703</v>
      </c>
      <c r="I484" s="149">
        <v>4.5352747135749798</v>
      </c>
      <c r="J484" s="79">
        <f t="shared" si="14"/>
        <v>96.730392472898572</v>
      </c>
    </row>
    <row r="485" spans="1:10" x14ac:dyDescent="0.3">
      <c r="A485" s="1">
        <f t="shared" si="15"/>
        <v>483</v>
      </c>
      <c r="B485" s="149">
        <v>96.138774716531898</v>
      </c>
      <c r="C485" s="149">
        <v>3.3260165461684199</v>
      </c>
      <c r="D485" s="149">
        <v>96.9060234669262</v>
      </c>
      <c r="E485" s="149">
        <v>2.7880112188111399</v>
      </c>
      <c r="F485" s="149">
        <v>98.149612167249501</v>
      </c>
      <c r="G485" s="149">
        <v>0.94930472738309202</v>
      </c>
      <c r="H485" s="149">
        <v>95.727159540886703</v>
      </c>
      <c r="I485" s="149">
        <v>4.5352747135749798</v>
      </c>
      <c r="J485" s="79">
        <f t="shared" si="14"/>
        <v>96.730392472898572</v>
      </c>
    </row>
    <row r="486" spans="1:10" x14ac:dyDescent="0.3">
      <c r="A486" s="1">
        <f t="shared" si="15"/>
        <v>484</v>
      </c>
      <c r="B486" s="149">
        <v>96.138774716531898</v>
      </c>
      <c r="C486" s="149">
        <v>3.3260165461684199</v>
      </c>
      <c r="D486" s="149">
        <v>96.9060234669262</v>
      </c>
      <c r="E486" s="149">
        <v>2.7880112188111399</v>
      </c>
      <c r="F486" s="149">
        <v>98.149612167249501</v>
      </c>
      <c r="G486" s="149">
        <v>0.94930472738309202</v>
      </c>
      <c r="H486" s="149">
        <v>95.727159540886703</v>
      </c>
      <c r="I486" s="149">
        <v>4.5352747135749798</v>
      </c>
      <c r="J486" s="79">
        <f t="shared" si="14"/>
        <v>96.730392472898572</v>
      </c>
    </row>
    <row r="487" spans="1:10" x14ac:dyDescent="0.3">
      <c r="A487" s="1">
        <f t="shared" si="15"/>
        <v>485</v>
      </c>
      <c r="B487" s="149">
        <v>96.138774716531898</v>
      </c>
      <c r="C487" s="149">
        <v>3.3260165461684199</v>
      </c>
      <c r="D487" s="149">
        <v>96.9060234669262</v>
      </c>
      <c r="E487" s="149">
        <v>2.7880112188111399</v>
      </c>
      <c r="F487" s="149">
        <v>98.149612167249501</v>
      </c>
      <c r="G487" s="149">
        <v>0.94930472738309202</v>
      </c>
      <c r="H487" s="149">
        <v>95.727159540886703</v>
      </c>
      <c r="I487" s="149">
        <v>4.5352747135749798</v>
      </c>
      <c r="J487" s="79">
        <f t="shared" si="14"/>
        <v>96.730392472898572</v>
      </c>
    </row>
    <row r="488" spans="1:10" x14ac:dyDescent="0.3">
      <c r="A488" s="1">
        <f t="shared" si="15"/>
        <v>486</v>
      </c>
      <c r="B488" s="149">
        <v>96.138774716531898</v>
      </c>
      <c r="C488" s="149">
        <v>3.3260165461684199</v>
      </c>
      <c r="D488" s="149">
        <v>96.9060234669262</v>
      </c>
      <c r="E488" s="149">
        <v>2.7880112188111399</v>
      </c>
      <c r="F488" s="149">
        <v>98.149612167249501</v>
      </c>
      <c r="G488" s="149">
        <v>0.94930472738309202</v>
      </c>
      <c r="H488" s="149">
        <v>95.727159540886703</v>
      </c>
      <c r="I488" s="149">
        <v>4.5352747135749798</v>
      </c>
      <c r="J488" s="79">
        <f t="shared" si="14"/>
        <v>96.730392472898572</v>
      </c>
    </row>
    <row r="489" spans="1:10" x14ac:dyDescent="0.3">
      <c r="A489" s="1">
        <f t="shared" si="15"/>
        <v>487</v>
      </c>
      <c r="B489" s="149">
        <v>96.138774716531898</v>
      </c>
      <c r="C489" s="149">
        <v>3.3260165461684199</v>
      </c>
      <c r="D489" s="149">
        <v>96.9060234669262</v>
      </c>
      <c r="E489" s="149">
        <v>2.7880112188111399</v>
      </c>
      <c r="F489" s="149">
        <v>98.149612167249501</v>
      </c>
      <c r="G489" s="149">
        <v>0.94930472738309202</v>
      </c>
      <c r="H489" s="149">
        <v>95.727159540886703</v>
      </c>
      <c r="I489" s="149">
        <v>4.5352747135749798</v>
      </c>
      <c r="J489" s="79">
        <f t="shared" si="14"/>
        <v>96.730392472898572</v>
      </c>
    </row>
    <row r="490" spans="1:10" x14ac:dyDescent="0.3">
      <c r="A490" s="1">
        <f t="shared" si="15"/>
        <v>488</v>
      </c>
      <c r="B490" s="149">
        <v>96.138774716531898</v>
      </c>
      <c r="C490" s="149">
        <v>3.3260165461684199</v>
      </c>
      <c r="D490" s="149">
        <v>96.9060234669262</v>
      </c>
      <c r="E490" s="149">
        <v>2.7880112188111399</v>
      </c>
      <c r="F490" s="149">
        <v>98.149612167249501</v>
      </c>
      <c r="G490" s="149">
        <v>0.94930472738309202</v>
      </c>
      <c r="H490" s="149">
        <v>95.727159540886703</v>
      </c>
      <c r="I490" s="149">
        <v>4.5352747135749798</v>
      </c>
      <c r="J490" s="79">
        <f t="shared" si="14"/>
        <v>96.730392472898572</v>
      </c>
    </row>
    <row r="491" spans="1:10" x14ac:dyDescent="0.3">
      <c r="A491" s="1">
        <f t="shared" si="15"/>
        <v>489</v>
      </c>
      <c r="B491" s="149">
        <v>96.138774716531898</v>
      </c>
      <c r="C491" s="149">
        <v>3.3260165461684199</v>
      </c>
      <c r="D491" s="149">
        <v>96.9060234669262</v>
      </c>
      <c r="E491" s="149">
        <v>2.7880112188111399</v>
      </c>
      <c r="F491" s="149">
        <v>98.149612167249501</v>
      </c>
      <c r="G491" s="149">
        <v>0.94930472738309202</v>
      </c>
      <c r="H491" s="149">
        <v>95.727159540886703</v>
      </c>
      <c r="I491" s="149">
        <v>4.5352747135749798</v>
      </c>
      <c r="J491" s="79">
        <f t="shared" si="14"/>
        <v>96.730392472898572</v>
      </c>
    </row>
    <row r="492" spans="1:10" x14ac:dyDescent="0.3">
      <c r="A492" s="1">
        <f t="shared" si="15"/>
        <v>490</v>
      </c>
      <c r="B492" s="149">
        <v>96.138774716531898</v>
      </c>
      <c r="C492" s="149">
        <v>3.3260165461684199</v>
      </c>
      <c r="D492" s="149">
        <v>96.9060234669262</v>
      </c>
      <c r="E492" s="149">
        <v>2.7880112188111399</v>
      </c>
      <c r="F492" s="149">
        <v>98.149612167249501</v>
      </c>
      <c r="G492" s="149">
        <v>0.94930472738309202</v>
      </c>
      <c r="H492" s="149">
        <v>95.727159540886703</v>
      </c>
      <c r="I492" s="149">
        <v>4.5352747135749798</v>
      </c>
      <c r="J492" s="79">
        <f t="shared" si="14"/>
        <v>96.730392472898572</v>
      </c>
    </row>
    <row r="493" spans="1:10" x14ac:dyDescent="0.3">
      <c r="A493" s="1">
        <f t="shared" si="15"/>
        <v>491</v>
      </c>
      <c r="B493" s="149">
        <v>96.138774716531898</v>
      </c>
      <c r="C493" s="149">
        <v>3.3260165461684199</v>
      </c>
      <c r="D493" s="149">
        <v>96.9060234669262</v>
      </c>
      <c r="E493" s="149">
        <v>2.7880112188111399</v>
      </c>
      <c r="F493" s="149">
        <v>98.149612167249501</v>
      </c>
      <c r="G493" s="149">
        <v>0.94930472738309202</v>
      </c>
      <c r="H493" s="149">
        <v>95.727159540886703</v>
      </c>
      <c r="I493" s="149">
        <v>4.5352747135749798</v>
      </c>
      <c r="J493" s="79">
        <f t="shared" si="14"/>
        <v>96.730392472898572</v>
      </c>
    </row>
    <row r="494" spans="1:10" x14ac:dyDescent="0.3">
      <c r="A494" s="1">
        <f t="shared" si="15"/>
        <v>492</v>
      </c>
      <c r="B494" s="149">
        <v>96.138774716531898</v>
      </c>
      <c r="C494" s="149">
        <v>3.3260165461684199</v>
      </c>
      <c r="D494" s="149">
        <v>96.9060234669262</v>
      </c>
      <c r="E494" s="149">
        <v>2.7880112188111399</v>
      </c>
      <c r="F494" s="149">
        <v>98.149612167249501</v>
      </c>
      <c r="G494" s="149">
        <v>0.94930472738309202</v>
      </c>
      <c r="H494" s="149">
        <v>95.727159540886703</v>
      </c>
      <c r="I494" s="149">
        <v>4.5352747135749798</v>
      </c>
      <c r="J494" s="79">
        <f t="shared" si="14"/>
        <v>96.730392472898572</v>
      </c>
    </row>
    <row r="495" spans="1:10" x14ac:dyDescent="0.3">
      <c r="A495" s="1">
        <f t="shared" si="15"/>
        <v>493</v>
      </c>
      <c r="B495" s="149">
        <v>96.138774716531898</v>
      </c>
      <c r="C495" s="149">
        <v>3.3260165461684199</v>
      </c>
      <c r="D495" s="149">
        <v>96.9060234669262</v>
      </c>
      <c r="E495" s="149">
        <v>2.7880112188111399</v>
      </c>
      <c r="F495" s="149">
        <v>98.149612167249501</v>
      </c>
      <c r="G495" s="149">
        <v>0.94930472738309202</v>
      </c>
      <c r="H495" s="149">
        <v>95.727159540886703</v>
      </c>
      <c r="I495" s="149">
        <v>4.5352747135749798</v>
      </c>
      <c r="J495" s="79">
        <f t="shared" si="14"/>
        <v>96.730392472898572</v>
      </c>
    </row>
    <row r="496" spans="1:10" x14ac:dyDescent="0.3">
      <c r="A496" s="1">
        <f t="shared" si="15"/>
        <v>494</v>
      </c>
      <c r="B496" s="149">
        <v>96.138774716531898</v>
      </c>
      <c r="C496" s="149">
        <v>3.3260165461684199</v>
      </c>
      <c r="D496" s="149">
        <v>96.9060234669262</v>
      </c>
      <c r="E496" s="149">
        <v>2.7880112188111399</v>
      </c>
      <c r="F496" s="149">
        <v>98.149612167249501</v>
      </c>
      <c r="G496" s="149">
        <v>0.94930472738309202</v>
      </c>
      <c r="H496" s="149">
        <v>95.727159540886703</v>
      </c>
      <c r="I496" s="149">
        <v>4.5352747135749798</v>
      </c>
      <c r="J496" s="79">
        <f t="shared" si="14"/>
        <v>96.730392472898572</v>
      </c>
    </row>
    <row r="497" spans="1:10" x14ac:dyDescent="0.3">
      <c r="A497" s="1">
        <f t="shared" si="15"/>
        <v>495</v>
      </c>
      <c r="B497" s="149">
        <v>96.138774716531898</v>
      </c>
      <c r="C497" s="149">
        <v>3.3260165461684199</v>
      </c>
      <c r="D497" s="149">
        <v>96.9060234669262</v>
      </c>
      <c r="E497" s="149">
        <v>2.7880112188111399</v>
      </c>
      <c r="F497" s="149">
        <v>98.149612167249501</v>
      </c>
      <c r="G497" s="149">
        <v>0.94930472738309202</v>
      </c>
      <c r="H497" s="149">
        <v>95.727159540886703</v>
      </c>
      <c r="I497" s="149">
        <v>4.5352747135749798</v>
      </c>
      <c r="J497" s="79">
        <f t="shared" si="14"/>
        <v>96.730392472898572</v>
      </c>
    </row>
    <row r="498" spans="1:10" x14ac:dyDescent="0.3">
      <c r="A498" s="1">
        <f t="shared" si="15"/>
        <v>496</v>
      </c>
      <c r="B498" s="149">
        <v>96.138774716531898</v>
      </c>
      <c r="C498" s="149">
        <v>3.3260165461684199</v>
      </c>
      <c r="D498" s="149">
        <v>96.9060234669262</v>
      </c>
      <c r="E498" s="149">
        <v>2.7880112188111399</v>
      </c>
      <c r="F498" s="149">
        <v>98.149612167249501</v>
      </c>
      <c r="G498" s="149">
        <v>0.94930472738309202</v>
      </c>
      <c r="H498" s="149">
        <v>95.727159540886703</v>
      </c>
      <c r="I498" s="149">
        <v>4.5352747135749798</v>
      </c>
      <c r="J498" s="79">
        <f t="shared" si="14"/>
        <v>96.730392472898572</v>
      </c>
    </row>
    <row r="499" spans="1:10" x14ac:dyDescent="0.3">
      <c r="A499" s="1">
        <f t="shared" si="15"/>
        <v>497</v>
      </c>
      <c r="B499" s="149">
        <v>96.138774716531898</v>
      </c>
      <c r="C499" s="149">
        <v>3.3260165461684199</v>
      </c>
      <c r="D499" s="149">
        <v>96.9060234669262</v>
      </c>
      <c r="E499" s="149">
        <v>2.7880112188111399</v>
      </c>
      <c r="F499" s="149">
        <v>98.149612167249501</v>
      </c>
      <c r="G499" s="149">
        <v>0.94930472738309202</v>
      </c>
      <c r="H499" s="149">
        <v>95.727159540886703</v>
      </c>
      <c r="I499" s="149">
        <v>4.5352747135749798</v>
      </c>
      <c r="J499" s="79">
        <f t="shared" si="14"/>
        <v>96.730392472898572</v>
      </c>
    </row>
    <row r="500" spans="1:10" x14ac:dyDescent="0.3">
      <c r="A500" s="1">
        <f t="shared" si="15"/>
        <v>498</v>
      </c>
      <c r="B500" s="149">
        <v>96.138774716531898</v>
      </c>
      <c r="C500" s="149">
        <v>3.3260165461684199</v>
      </c>
      <c r="D500" s="149">
        <v>96.9060234669262</v>
      </c>
      <c r="E500" s="149">
        <v>2.7880112188111399</v>
      </c>
      <c r="F500" s="149">
        <v>98.149612167249501</v>
      </c>
      <c r="G500" s="149">
        <v>0.94930472738309202</v>
      </c>
      <c r="H500" s="149">
        <v>95.727159540886703</v>
      </c>
      <c r="I500" s="149">
        <v>4.5352747135749798</v>
      </c>
      <c r="J500" s="79">
        <f t="shared" si="14"/>
        <v>96.730392472898572</v>
      </c>
    </row>
    <row r="501" spans="1:10" x14ac:dyDescent="0.3">
      <c r="A501" s="1">
        <f t="shared" si="15"/>
        <v>499</v>
      </c>
      <c r="B501" s="149">
        <v>96.138774716531898</v>
      </c>
      <c r="C501" s="149">
        <v>3.3260165461684199</v>
      </c>
      <c r="D501" s="149">
        <v>96.9060234669262</v>
      </c>
      <c r="E501" s="149">
        <v>2.7880112188111399</v>
      </c>
      <c r="F501" s="149">
        <v>98.149612167249501</v>
      </c>
      <c r="G501" s="149">
        <v>0.94930472738309202</v>
      </c>
      <c r="H501" s="149">
        <v>95.727159540886703</v>
      </c>
      <c r="I501" s="149">
        <v>4.5352747135749798</v>
      </c>
      <c r="J501" s="79">
        <f t="shared" si="14"/>
        <v>96.730392472898572</v>
      </c>
    </row>
    <row r="502" spans="1:10" x14ac:dyDescent="0.3">
      <c r="A502" s="1">
        <f t="shared" si="15"/>
        <v>500</v>
      </c>
      <c r="B502" s="149">
        <v>96.138774716531898</v>
      </c>
      <c r="C502" s="149">
        <v>3.3260165461684199</v>
      </c>
      <c r="D502" s="149">
        <v>96.9060234669262</v>
      </c>
      <c r="E502" s="149">
        <v>2.7880112188111399</v>
      </c>
      <c r="F502" s="149">
        <v>98.149612167249501</v>
      </c>
      <c r="G502" s="149">
        <v>0.94930472738309202</v>
      </c>
      <c r="H502" s="149">
        <v>95.727159540886703</v>
      </c>
      <c r="I502" s="149">
        <v>4.5352747135749798</v>
      </c>
      <c r="J502" s="79">
        <f t="shared" si="14"/>
        <v>96.730392472898572</v>
      </c>
    </row>
    <row r="503" spans="1:10" x14ac:dyDescent="0.3">
      <c r="A503" s="1">
        <f t="shared" si="15"/>
        <v>501</v>
      </c>
      <c r="B503" s="149">
        <v>96.138774716531898</v>
      </c>
      <c r="C503" s="149">
        <v>3.3260165461684199</v>
      </c>
      <c r="D503" s="149">
        <v>96.9060234669262</v>
      </c>
      <c r="E503" s="149">
        <v>2.7880112188111399</v>
      </c>
      <c r="F503" s="149">
        <v>98.149612167249501</v>
      </c>
      <c r="G503" s="149">
        <v>0.94930472738309202</v>
      </c>
      <c r="H503" s="149">
        <v>95.727159540886703</v>
      </c>
      <c r="I503" s="149">
        <v>4.5352747135749798</v>
      </c>
      <c r="J503" s="79">
        <f t="shared" si="14"/>
        <v>96.730392472898572</v>
      </c>
    </row>
    <row r="504" spans="1:10" x14ac:dyDescent="0.3">
      <c r="A504" s="1">
        <f t="shared" si="15"/>
        <v>502</v>
      </c>
      <c r="B504" s="149">
        <v>96.138774716531898</v>
      </c>
      <c r="C504" s="149">
        <v>3.3260165461684199</v>
      </c>
      <c r="D504" s="149">
        <v>96.9060234669262</v>
      </c>
      <c r="E504" s="149">
        <v>2.7880112188111399</v>
      </c>
      <c r="F504" s="149">
        <v>98.149612167249501</v>
      </c>
      <c r="G504" s="149">
        <v>0.94930472738309202</v>
      </c>
      <c r="H504" s="149">
        <v>95.727159540886703</v>
      </c>
      <c r="I504" s="149">
        <v>4.5352747135749798</v>
      </c>
      <c r="J504" s="79">
        <f t="shared" si="14"/>
        <v>96.730392472898572</v>
      </c>
    </row>
    <row r="505" spans="1:10" x14ac:dyDescent="0.3">
      <c r="A505" s="1">
        <f t="shared" si="15"/>
        <v>503</v>
      </c>
      <c r="B505" s="149">
        <v>96.138774716531898</v>
      </c>
      <c r="C505" s="149">
        <v>3.3260165461684199</v>
      </c>
      <c r="D505" s="149">
        <v>96.9060234669262</v>
      </c>
      <c r="E505" s="149">
        <v>2.7880112188111399</v>
      </c>
      <c r="F505" s="149">
        <v>98.149612167249501</v>
      </c>
      <c r="G505" s="149">
        <v>0.94930472738309202</v>
      </c>
      <c r="H505" s="149">
        <v>95.727159540886703</v>
      </c>
      <c r="I505" s="149">
        <v>4.5352747135749798</v>
      </c>
      <c r="J505" s="79">
        <f t="shared" si="14"/>
        <v>96.730392472898572</v>
      </c>
    </row>
    <row r="506" spans="1:10" x14ac:dyDescent="0.3">
      <c r="A506" s="1">
        <f t="shared" si="15"/>
        <v>504</v>
      </c>
      <c r="B506" s="149">
        <v>96.138774716531898</v>
      </c>
      <c r="C506" s="149">
        <v>3.3260165461684199</v>
      </c>
      <c r="D506" s="149">
        <v>96.9060234669262</v>
      </c>
      <c r="E506" s="149">
        <v>2.7880112188111399</v>
      </c>
      <c r="F506" s="149">
        <v>98.149612167249501</v>
      </c>
      <c r="G506" s="149">
        <v>0.94930472738309202</v>
      </c>
      <c r="H506" s="149">
        <v>95.727159540886703</v>
      </c>
      <c r="I506" s="149">
        <v>4.5352747135749798</v>
      </c>
      <c r="J506" s="79">
        <f t="shared" si="14"/>
        <v>96.730392472898572</v>
      </c>
    </row>
    <row r="507" spans="1:10" x14ac:dyDescent="0.3">
      <c r="A507" s="1">
        <f t="shared" si="15"/>
        <v>505</v>
      </c>
      <c r="B507" s="149">
        <v>96.138774716531898</v>
      </c>
      <c r="C507" s="149">
        <v>3.3260165461684199</v>
      </c>
      <c r="D507" s="149">
        <v>96.9060234669262</v>
      </c>
      <c r="E507" s="149">
        <v>2.7880112188111399</v>
      </c>
      <c r="F507" s="149">
        <v>98.149612167249501</v>
      </c>
      <c r="G507" s="149">
        <v>0.94930472738309202</v>
      </c>
      <c r="H507" s="149">
        <v>95.727159540886703</v>
      </c>
      <c r="I507" s="149">
        <v>4.5352747135749798</v>
      </c>
      <c r="J507" s="79">
        <f t="shared" si="14"/>
        <v>96.730392472898572</v>
      </c>
    </row>
    <row r="508" spans="1:10" x14ac:dyDescent="0.3">
      <c r="A508" s="1">
        <f t="shared" si="15"/>
        <v>506</v>
      </c>
      <c r="B508" s="149">
        <v>96.138774716531898</v>
      </c>
      <c r="C508" s="149">
        <v>3.3260165461684199</v>
      </c>
      <c r="D508" s="149">
        <v>96.9060234669262</v>
      </c>
      <c r="E508" s="149">
        <v>2.7880112188111399</v>
      </c>
      <c r="F508" s="149">
        <v>98.149612167249501</v>
      </c>
      <c r="G508" s="149">
        <v>0.94930472738309202</v>
      </c>
      <c r="H508" s="149">
        <v>95.727159540886703</v>
      </c>
      <c r="I508" s="149">
        <v>4.5352747135749798</v>
      </c>
      <c r="J508" s="79">
        <f t="shared" si="14"/>
        <v>96.730392472898572</v>
      </c>
    </row>
    <row r="509" spans="1:10" x14ac:dyDescent="0.3">
      <c r="A509" s="1">
        <f t="shared" si="15"/>
        <v>507</v>
      </c>
      <c r="B509" s="149">
        <v>96.138774716531898</v>
      </c>
      <c r="C509" s="149">
        <v>3.3260165461684199</v>
      </c>
      <c r="D509" s="149">
        <v>96.9060234669262</v>
      </c>
      <c r="E509" s="149">
        <v>2.7880112188111399</v>
      </c>
      <c r="F509" s="149">
        <v>98.149612167249501</v>
      </c>
      <c r="G509" s="149">
        <v>0.94930472738309202</v>
      </c>
      <c r="H509" s="149">
        <v>95.727159540886703</v>
      </c>
      <c r="I509" s="149">
        <v>4.5352747135749798</v>
      </c>
      <c r="J509" s="79">
        <f t="shared" si="14"/>
        <v>96.730392472898572</v>
      </c>
    </row>
    <row r="510" spans="1:10" x14ac:dyDescent="0.3">
      <c r="A510" s="1">
        <f t="shared" si="15"/>
        <v>508</v>
      </c>
      <c r="B510" s="149">
        <v>96.138774716531898</v>
      </c>
      <c r="C510" s="149">
        <v>3.3260165461684199</v>
      </c>
      <c r="D510" s="149">
        <v>96.9060234669262</v>
      </c>
      <c r="E510" s="149">
        <v>2.7880112188111399</v>
      </c>
      <c r="F510" s="149">
        <v>98.149612167249501</v>
      </c>
      <c r="G510" s="149">
        <v>0.94930472738309202</v>
      </c>
      <c r="H510" s="149">
        <v>95.727159540886703</v>
      </c>
      <c r="I510" s="149">
        <v>4.5352747135749798</v>
      </c>
      <c r="J510" s="79">
        <f t="shared" si="14"/>
        <v>96.730392472898572</v>
      </c>
    </row>
    <row r="511" spans="1:10" x14ac:dyDescent="0.3">
      <c r="A511" s="1">
        <f t="shared" si="15"/>
        <v>509</v>
      </c>
      <c r="B511" s="149">
        <v>96.138774716531898</v>
      </c>
      <c r="C511" s="149">
        <v>3.3260165461684199</v>
      </c>
      <c r="D511" s="149">
        <v>96.9060234669262</v>
      </c>
      <c r="E511" s="149">
        <v>2.7880112188111399</v>
      </c>
      <c r="F511" s="149">
        <v>98.149612167249501</v>
      </c>
      <c r="G511" s="149">
        <v>0.94930472738309202</v>
      </c>
      <c r="H511" s="149">
        <v>95.727159540886703</v>
      </c>
      <c r="I511" s="149">
        <v>4.5352747135749798</v>
      </c>
      <c r="J511" s="79">
        <f t="shared" si="14"/>
        <v>96.730392472898572</v>
      </c>
    </row>
    <row r="512" spans="1:10" x14ac:dyDescent="0.3">
      <c r="A512" s="1">
        <f t="shared" si="15"/>
        <v>510</v>
      </c>
      <c r="B512" s="149">
        <v>96.138774716531898</v>
      </c>
      <c r="C512" s="149">
        <v>3.3260165461684199</v>
      </c>
      <c r="D512" s="149">
        <v>96.9060234669262</v>
      </c>
      <c r="E512" s="149">
        <v>2.7880112188111399</v>
      </c>
      <c r="F512" s="149">
        <v>98.149612167249501</v>
      </c>
      <c r="G512" s="149">
        <v>0.94930472738309202</v>
      </c>
      <c r="H512" s="149">
        <v>95.727159540886703</v>
      </c>
      <c r="I512" s="149">
        <v>4.5352747135749798</v>
      </c>
      <c r="J512" s="79">
        <f t="shared" si="14"/>
        <v>96.730392472898572</v>
      </c>
    </row>
    <row r="513" spans="1:10" x14ac:dyDescent="0.3">
      <c r="A513" s="1">
        <f t="shared" si="15"/>
        <v>511</v>
      </c>
      <c r="B513" s="149">
        <v>96.138774716531898</v>
      </c>
      <c r="C513" s="149">
        <v>3.3260165461684199</v>
      </c>
      <c r="D513" s="149">
        <v>96.9060234669262</v>
      </c>
      <c r="E513" s="149">
        <v>2.7880112188111399</v>
      </c>
      <c r="F513" s="149">
        <v>98.149612167249501</v>
      </c>
      <c r="G513" s="149">
        <v>0.94930472738309202</v>
      </c>
      <c r="H513" s="149">
        <v>95.727159540886703</v>
      </c>
      <c r="I513" s="149">
        <v>4.5352747135749798</v>
      </c>
      <c r="J513" s="79">
        <f t="shared" si="14"/>
        <v>96.730392472898572</v>
      </c>
    </row>
    <row r="514" spans="1:10" x14ac:dyDescent="0.3">
      <c r="A514" s="1">
        <f t="shared" si="15"/>
        <v>512</v>
      </c>
      <c r="B514" s="149">
        <v>96.138774716531898</v>
      </c>
      <c r="C514" s="149">
        <v>3.3260165461684199</v>
      </c>
      <c r="D514" s="149">
        <v>96.9060234669262</v>
      </c>
      <c r="E514" s="149">
        <v>2.7880112188111399</v>
      </c>
      <c r="F514" s="149">
        <v>98.149612167249501</v>
      </c>
      <c r="G514" s="149">
        <v>0.94930472738309202</v>
      </c>
      <c r="H514" s="149">
        <v>95.727159540886703</v>
      </c>
      <c r="I514" s="149">
        <v>4.5352747135749798</v>
      </c>
      <c r="J514" s="79">
        <f t="shared" si="14"/>
        <v>96.730392472898572</v>
      </c>
    </row>
    <row r="515" spans="1:10" x14ac:dyDescent="0.3">
      <c r="A515" s="1">
        <f t="shared" si="15"/>
        <v>513</v>
      </c>
      <c r="B515" s="149">
        <v>96.138774716531898</v>
      </c>
      <c r="C515" s="149">
        <v>3.3260165461684199</v>
      </c>
      <c r="D515" s="149">
        <v>96.9060234669262</v>
      </c>
      <c r="E515" s="149">
        <v>2.7880112188111399</v>
      </c>
      <c r="F515" s="149">
        <v>98.149612167249501</v>
      </c>
      <c r="G515" s="149">
        <v>0.94930472738309202</v>
      </c>
      <c r="H515" s="149">
        <v>95.727159540886703</v>
      </c>
      <c r="I515" s="149">
        <v>4.5352747135749798</v>
      </c>
      <c r="J515" s="79">
        <f t="shared" si="14"/>
        <v>96.730392472898572</v>
      </c>
    </row>
    <row r="516" spans="1:10" x14ac:dyDescent="0.3">
      <c r="A516" s="1">
        <f t="shared" si="15"/>
        <v>514</v>
      </c>
      <c r="B516" s="149">
        <v>96.138774716531898</v>
      </c>
      <c r="C516" s="149">
        <v>3.3260165461684199</v>
      </c>
      <c r="D516" s="149">
        <v>96.9060234669262</v>
      </c>
      <c r="E516" s="149">
        <v>2.7880112188111399</v>
      </c>
      <c r="F516" s="149">
        <v>98.149612167249501</v>
      </c>
      <c r="G516" s="149">
        <v>0.94930472738309202</v>
      </c>
      <c r="H516" s="149">
        <v>95.727159540886703</v>
      </c>
      <c r="I516" s="149">
        <v>4.5352747135749798</v>
      </c>
      <c r="J516" s="79">
        <f t="shared" ref="J516:J579" si="16">(B516+D516+F516+H516)/4</f>
        <v>96.730392472898572</v>
      </c>
    </row>
    <row r="517" spans="1:10" x14ac:dyDescent="0.3">
      <c r="A517" s="1">
        <f t="shared" ref="A517:A580" si="17">A516+1</f>
        <v>515</v>
      </c>
      <c r="B517" s="149">
        <v>96.138774716531898</v>
      </c>
      <c r="C517" s="149">
        <v>3.3260165461684199</v>
      </c>
      <c r="D517" s="149">
        <v>96.9060234669262</v>
      </c>
      <c r="E517" s="149">
        <v>2.7880112188111399</v>
      </c>
      <c r="F517" s="149">
        <v>98.149612167249501</v>
      </c>
      <c r="G517" s="149">
        <v>0.94930472738309202</v>
      </c>
      <c r="H517" s="149">
        <v>95.727159540886703</v>
      </c>
      <c r="I517" s="149">
        <v>4.5352747135749798</v>
      </c>
      <c r="J517" s="79">
        <f t="shared" si="16"/>
        <v>96.730392472898572</v>
      </c>
    </row>
    <row r="518" spans="1:10" x14ac:dyDescent="0.3">
      <c r="A518" s="1">
        <f t="shared" si="17"/>
        <v>516</v>
      </c>
      <c r="B518" s="149">
        <v>96.138774716531898</v>
      </c>
      <c r="C518" s="149">
        <v>3.3260165461684199</v>
      </c>
      <c r="D518" s="149">
        <v>96.9060234669262</v>
      </c>
      <c r="E518" s="149">
        <v>2.7880112188111399</v>
      </c>
      <c r="F518" s="149">
        <v>98.149612167249501</v>
      </c>
      <c r="G518" s="149">
        <v>0.94930472738309202</v>
      </c>
      <c r="H518" s="149">
        <v>95.727159540886703</v>
      </c>
      <c r="I518" s="149">
        <v>4.5352747135749798</v>
      </c>
      <c r="J518" s="79">
        <f t="shared" si="16"/>
        <v>96.730392472898572</v>
      </c>
    </row>
    <row r="519" spans="1:10" x14ac:dyDescent="0.3">
      <c r="A519" s="1">
        <f t="shared" si="17"/>
        <v>517</v>
      </c>
      <c r="B519" s="149">
        <v>96.138774716531898</v>
      </c>
      <c r="C519" s="149">
        <v>3.3260165461684199</v>
      </c>
      <c r="D519" s="149">
        <v>96.9060234669262</v>
      </c>
      <c r="E519" s="149">
        <v>2.7880112188111399</v>
      </c>
      <c r="F519" s="149">
        <v>98.149612167249501</v>
      </c>
      <c r="G519" s="149">
        <v>0.94930472738309202</v>
      </c>
      <c r="H519" s="149">
        <v>95.727159540886703</v>
      </c>
      <c r="I519" s="149">
        <v>4.5352747135749798</v>
      </c>
      <c r="J519" s="79">
        <f t="shared" si="16"/>
        <v>96.730392472898572</v>
      </c>
    </row>
    <row r="520" spans="1:10" x14ac:dyDescent="0.3">
      <c r="A520" s="1">
        <f t="shared" si="17"/>
        <v>518</v>
      </c>
      <c r="B520" s="149">
        <v>96.138774716531898</v>
      </c>
      <c r="C520" s="149">
        <v>3.3260165461684199</v>
      </c>
      <c r="D520" s="149">
        <v>96.9060234669262</v>
      </c>
      <c r="E520" s="149">
        <v>2.7880112188111399</v>
      </c>
      <c r="F520" s="149">
        <v>98.149612167249501</v>
      </c>
      <c r="G520" s="149">
        <v>0.94930472738309202</v>
      </c>
      <c r="H520" s="149">
        <v>95.727159540886703</v>
      </c>
      <c r="I520" s="149">
        <v>4.5352747135749798</v>
      </c>
      <c r="J520" s="79">
        <f t="shared" si="16"/>
        <v>96.730392472898572</v>
      </c>
    </row>
    <row r="521" spans="1:10" x14ac:dyDescent="0.3">
      <c r="A521" s="1">
        <f t="shared" si="17"/>
        <v>519</v>
      </c>
      <c r="B521" s="149">
        <v>96.138774716531898</v>
      </c>
      <c r="C521" s="149">
        <v>3.3260165461684199</v>
      </c>
      <c r="D521" s="149">
        <v>96.9060234669262</v>
      </c>
      <c r="E521" s="149">
        <v>2.7880112188111399</v>
      </c>
      <c r="F521" s="149">
        <v>98.149612167249501</v>
      </c>
      <c r="G521" s="149">
        <v>0.94930472738309202</v>
      </c>
      <c r="H521" s="149">
        <v>95.727159540886703</v>
      </c>
      <c r="I521" s="149">
        <v>4.5352747135749798</v>
      </c>
      <c r="J521" s="79">
        <f t="shared" si="16"/>
        <v>96.730392472898572</v>
      </c>
    </row>
    <row r="522" spans="1:10" x14ac:dyDescent="0.3">
      <c r="A522" s="1">
        <f t="shared" si="17"/>
        <v>520</v>
      </c>
      <c r="B522" s="149">
        <v>96.138774716531898</v>
      </c>
      <c r="C522" s="149">
        <v>3.3260165461684199</v>
      </c>
      <c r="D522" s="149">
        <v>96.9060234669262</v>
      </c>
      <c r="E522" s="149">
        <v>2.7880112188111399</v>
      </c>
      <c r="F522" s="149">
        <v>98.149612167249501</v>
      </c>
      <c r="G522" s="149">
        <v>0.94930472738309202</v>
      </c>
      <c r="H522" s="149">
        <v>95.727159540886703</v>
      </c>
      <c r="I522" s="149">
        <v>4.5352747135749798</v>
      </c>
      <c r="J522" s="79">
        <f t="shared" si="16"/>
        <v>96.730392472898572</v>
      </c>
    </row>
    <row r="523" spans="1:10" x14ac:dyDescent="0.3">
      <c r="A523" s="1">
        <f t="shared" si="17"/>
        <v>521</v>
      </c>
      <c r="B523" s="149">
        <v>96.138774716531898</v>
      </c>
      <c r="C523" s="149">
        <v>3.3260165461684199</v>
      </c>
      <c r="D523" s="149">
        <v>96.9060234669262</v>
      </c>
      <c r="E523" s="149">
        <v>2.7880112188111399</v>
      </c>
      <c r="F523" s="149">
        <v>98.149612167249501</v>
      </c>
      <c r="G523" s="149">
        <v>0.94930472738309202</v>
      </c>
      <c r="H523" s="149">
        <v>95.727159540886703</v>
      </c>
      <c r="I523" s="149">
        <v>4.5352747135749798</v>
      </c>
      <c r="J523" s="79">
        <f t="shared" si="16"/>
        <v>96.730392472898572</v>
      </c>
    </row>
    <row r="524" spans="1:10" x14ac:dyDescent="0.3">
      <c r="A524" s="1">
        <f t="shared" si="17"/>
        <v>522</v>
      </c>
      <c r="B524" s="149">
        <v>96.138774716531898</v>
      </c>
      <c r="C524" s="149">
        <v>3.3260165461684199</v>
      </c>
      <c r="D524" s="149">
        <v>96.9060234669262</v>
      </c>
      <c r="E524" s="149">
        <v>2.7880112188111399</v>
      </c>
      <c r="F524" s="149">
        <v>98.149612167249501</v>
      </c>
      <c r="G524" s="149">
        <v>0.94930472738309202</v>
      </c>
      <c r="H524" s="149">
        <v>95.727159540886703</v>
      </c>
      <c r="I524" s="149">
        <v>4.5352747135749798</v>
      </c>
      <c r="J524" s="79">
        <f t="shared" si="16"/>
        <v>96.730392472898572</v>
      </c>
    </row>
    <row r="525" spans="1:10" x14ac:dyDescent="0.3">
      <c r="A525" s="1">
        <f t="shared" si="17"/>
        <v>523</v>
      </c>
      <c r="B525" s="149">
        <v>96.138774716531898</v>
      </c>
      <c r="C525" s="149">
        <v>3.3260165461684199</v>
      </c>
      <c r="D525" s="149">
        <v>96.9060234669262</v>
      </c>
      <c r="E525" s="149">
        <v>2.7880112188111399</v>
      </c>
      <c r="F525" s="149">
        <v>98.149612167249501</v>
      </c>
      <c r="G525" s="149">
        <v>0.94930472738309202</v>
      </c>
      <c r="H525" s="149">
        <v>95.727159540886703</v>
      </c>
      <c r="I525" s="149">
        <v>4.5352747135749798</v>
      </c>
      <c r="J525" s="79">
        <f t="shared" si="16"/>
        <v>96.730392472898572</v>
      </c>
    </row>
    <row r="526" spans="1:10" x14ac:dyDescent="0.3">
      <c r="A526" s="1">
        <f t="shared" si="17"/>
        <v>524</v>
      </c>
      <c r="B526" s="149">
        <v>96.138774716531898</v>
      </c>
      <c r="C526" s="149">
        <v>3.3260165461684199</v>
      </c>
      <c r="D526" s="149">
        <v>96.9060234669262</v>
      </c>
      <c r="E526" s="149">
        <v>2.7880112188111399</v>
      </c>
      <c r="F526" s="149">
        <v>98.149612167249501</v>
      </c>
      <c r="G526" s="149">
        <v>0.94930472738309202</v>
      </c>
      <c r="H526" s="149">
        <v>95.727159540886703</v>
      </c>
      <c r="I526" s="149">
        <v>4.5352747135749798</v>
      </c>
      <c r="J526" s="79">
        <f t="shared" si="16"/>
        <v>96.730392472898572</v>
      </c>
    </row>
    <row r="527" spans="1:10" x14ac:dyDescent="0.3">
      <c r="A527" s="1">
        <f t="shared" si="17"/>
        <v>525</v>
      </c>
      <c r="B527" s="149">
        <v>96.138774716531898</v>
      </c>
      <c r="C527" s="149">
        <v>3.3260165461684199</v>
      </c>
      <c r="D527" s="149">
        <v>96.9060234669262</v>
      </c>
      <c r="E527" s="149">
        <v>2.7880112188111399</v>
      </c>
      <c r="F527" s="149">
        <v>98.149612167249501</v>
      </c>
      <c r="G527" s="149">
        <v>0.94930472738309202</v>
      </c>
      <c r="H527" s="149">
        <v>95.727159540886703</v>
      </c>
      <c r="I527" s="149">
        <v>4.5352747135749798</v>
      </c>
      <c r="J527" s="79">
        <f t="shared" si="16"/>
        <v>96.730392472898572</v>
      </c>
    </row>
    <row r="528" spans="1:10" x14ac:dyDescent="0.3">
      <c r="A528" s="1">
        <f t="shared" si="17"/>
        <v>526</v>
      </c>
      <c r="B528" s="149">
        <v>96.138774716531898</v>
      </c>
      <c r="C528" s="149">
        <v>3.3260165461684199</v>
      </c>
      <c r="D528" s="149">
        <v>96.9060234669262</v>
      </c>
      <c r="E528" s="149">
        <v>2.7880112188111399</v>
      </c>
      <c r="F528" s="149">
        <v>98.149612167249501</v>
      </c>
      <c r="G528" s="149">
        <v>0.94930472738309202</v>
      </c>
      <c r="H528" s="149">
        <v>95.727159540886703</v>
      </c>
      <c r="I528" s="149">
        <v>4.5352747135749798</v>
      </c>
      <c r="J528" s="79">
        <f t="shared" si="16"/>
        <v>96.730392472898572</v>
      </c>
    </row>
    <row r="529" spans="1:10" x14ac:dyDescent="0.3">
      <c r="A529" s="1">
        <f t="shared" si="17"/>
        <v>527</v>
      </c>
      <c r="B529" s="149">
        <v>96.138774716531898</v>
      </c>
      <c r="C529" s="149">
        <v>3.3260165461684199</v>
      </c>
      <c r="D529" s="149">
        <v>96.9060234669262</v>
      </c>
      <c r="E529" s="149">
        <v>2.7880112188111399</v>
      </c>
      <c r="F529" s="149">
        <v>98.149612167249501</v>
      </c>
      <c r="G529" s="149">
        <v>0.94930472738309202</v>
      </c>
      <c r="H529" s="149">
        <v>95.727159540886703</v>
      </c>
      <c r="I529" s="149">
        <v>4.5352747135749798</v>
      </c>
      <c r="J529" s="79">
        <f t="shared" si="16"/>
        <v>96.730392472898572</v>
      </c>
    </row>
    <row r="530" spans="1:10" x14ac:dyDescent="0.3">
      <c r="A530" s="1">
        <f t="shared" si="17"/>
        <v>528</v>
      </c>
      <c r="B530" s="149">
        <v>96.138774716531898</v>
      </c>
      <c r="C530" s="149">
        <v>3.3260165461684199</v>
      </c>
      <c r="D530" s="149">
        <v>96.9060234669262</v>
      </c>
      <c r="E530" s="149">
        <v>2.7880112188111399</v>
      </c>
      <c r="F530" s="149">
        <v>98.149612167249501</v>
      </c>
      <c r="G530" s="149">
        <v>0.94930472738309202</v>
      </c>
      <c r="H530" s="149">
        <v>95.727159540886703</v>
      </c>
      <c r="I530" s="149">
        <v>4.5352747135749798</v>
      </c>
      <c r="J530" s="79">
        <f t="shared" si="16"/>
        <v>96.730392472898572</v>
      </c>
    </row>
    <row r="531" spans="1:10" x14ac:dyDescent="0.3">
      <c r="A531" s="1">
        <f t="shared" si="17"/>
        <v>529</v>
      </c>
      <c r="B531" s="149">
        <v>96.138774716531898</v>
      </c>
      <c r="C531" s="149">
        <v>3.3260165461684199</v>
      </c>
      <c r="D531" s="149">
        <v>96.9060234669262</v>
      </c>
      <c r="E531" s="149">
        <v>2.7880112188111399</v>
      </c>
      <c r="F531" s="149">
        <v>98.149612167249501</v>
      </c>
      <c r="G531" s="149">
        <v>0.94930472738309202</v>
      </c>
      <c r="H531" s="149">
        <v>95.727159540886703</v>
      </c>
      <c r="I531" s="149">
        <v>4.5352747135749798</v>
      </c>
      <c r="J531" s="79">
        <f t="shared" si="16"/>
        <v>96.730392472898572</v>
      </c>
    </row>
    <row r="532" spans="1:10" x14ac:dyDescent="0.3">
      <c r="A532" s="1">
        <f t="shared" si="17"/>
        <v>530</v>
      </c>
      <c r="B532" s="149">
        <v>96.138774716531898</v>
      </c>
      <c r="C532" s="149">
        <v>3.3260165461684199</v>
      </c>
      <c r="D532" s="149">
        <v>96.9060234669262</v>
      </c>
      <c r="E532" s="149">
        <v>2.7880112188111399</v>
      </c>
      <c r="F532" s="149">
        <v>98.149612167249501</v>
      </c>
      <c r="G532" s="149">
        <v>0.94930472738309202</v>
      </c>
      <c r="H532" s="149">
        <v>95.727159540886703</v>
      </c>
      <c r="I532" s="149">
        <v>4.5352747135749798</v>
      </c>
      <c r="J532" s="79">
        <f t="shared" si="16"/>
        <v>96.730392472898572</v>
      </c>
    </row>
    <row r="533" spans="1:10" x14ac:dyDescent="0.3">
      <c r="A533" s="1">
        <f t="shared" si="17"/>
        <v>531</v>
      </c>
      <c r="B533" s="149">
        <v>96.138774716531898</v>
      </c>
      <c r="C533" s="149">
        <v>3.3260165461684199</v>
      </c>
      <c r="D533" s="149">
        <v>96.9060234669262</v>
      </c>
      <c r="E533" s="149">
        <v>2.7880112188111399</v>
      </c>
      <c r="F533" s="149">
        <v>98.149612167249501</v>
      </c>
      <c r="G533" s="149">
        <v>0.94930472738309202</v>
      </c>
      <c r="H533" s="149">
        <v>95.727159540886703</v>
      </c>
      <c r="I533" s="149">
        <v>4.5352747135749798</v>
      </c>
      <c r="J533" s="79">
        <f t="shared" si="16"/>
        <v>96.730392472898572</v>
      </c>
    </row>
    <row r="534" spans="1:10" x14ac:dyDescent="0.3">
      <c r="A534" s="1">
        <f t="shared" si="17"/>
        <v>532</v>
      </c>
      <c r="B534" s="149">
        <v>96.138774716531898</v>
      </c>
      <c r="C534" s="149">
        <v>3.3260165461684199</v>
      </c>
      <c r="D534" s="149">
        <v>96.9060234669262</v>
      </c>
      <c r="E534" s="149">
        <v>2.7880112188111399</v>
      </c>
      <c r="F534" s="149">
        <v>98.149612167249501</v>
      </c>
      <c r="G534" s="149">
        <v>0.94930472738309202</v>
      </c>
      <c r="H534" s="149">
        <v>95.727159540886703</v>
      </c>
      <c r="I534" s="149">
        <v>4.5352747135749798</v>
      </c>
      <c r="J534" s="79">
        <f t="shared" si="16"/>
        <v>96.730392472898572</v>
      </c>
    </row>
    <row r="535" spans="1:10" x14ac:dyDescent="0.3">
      <c r="A535" s="1">
        <f t="shared" si="17"/>
        <v>533</v>
      </c>
      <c r="B535" s="149">
        <v>96.138774716531898</v>
      </c>
      <c r="C535" s="149">
        <v>3.3260165461684199</v>
      </c>
      <c r="D535" s="149">
        <v>96.9060234669262</v>
      </c>
      <c r="E535" s="149">
        <v>2.7880112188111399</v>
      </c>
      <c r="F535" s="149">
        <v>98.149612167249501</v>
      </c>
      <c r="G535" s="149">
        <v>0.94930472738309202</v>
      </c>
      <c r="H535" s="149">
        <v>95.727159540886703</v>
      </c>
      <c r="I535" s="149">
        <v>4.5352747135749798</v>
      </c>
      <c r="J535" s="79">
        <f t="shared" si="16"/>
        <v>96.730392472898572</v>
      </c>
    </row>
    <row r="536" spans="1:10" x14ac:dyDescent="0.3">
      <c r="A536" s="1">
        <f t="shared" si="17"/>
        <v>534</v>
      </c>
      <c r="B536" s="149">
        <v>96.138774716531898</v>
      </c>
      <c r="C536" s="149">
        <v>3.3260165461684199</v>
      </c>
      <c r="D536" s="149">
        <v>96.9060234669262</v>
      </c>
      <c r="E536" s="149">
        <v>2.7880112188111399</v>
      </c>
      <c r="F536" s="149">
        <v>98.149612167249501</v>
      </c>
      <c r="G536" s="149">
        <v>0.94930472738309202</v>
      </c>
      <c r="H536" s="149">
        <v>95.727159540886703</v>
      </c>
      <c r="I536" s="149">
        <v>4.5352747135749798</v>
      </c>
      <c r="J536" s="79">
        <f t="shared" si="16"/>
        <v>96.730392472898572</v>
      </c>
    </row>
    <row r="537" spans="1:10" x14ac:dyDescent="0.3">
      <c r="A537" s="1">
        <f t="shared" si="17"/>
        <v>535</v>
      </c>
      <c r="B537" s="149">
        <v>96.138774716531898</v>
      </c>
      <c r="C537" s="149">
        <v>3.3260165461684199</v>
      </c>
      <c r="D537" s="149">
        <v>96.9060234669262</v>
      </c>
      <c r="E537" s="149">
        <v>2.7880112188111399</v>
      </c>
      <c r="F537" s="149">
        <v>98.149612167249501</v>
      </c>
      <c r="G537" s="149">
        <v>0.94930472738309202</v>
      </c>
      <c r="H537" s="149">
        <v>95.727159540886703</v>
      </c>
      <c r="I537" s="149">
        <v>4.5352747135749798</v>
      </c>
      <c r="J537" s="79">
        <f t="shared" si="16"/>
        <v>96.730392472898572</v>
      </c>
    </row>
    <row r="538" spans="1:10" x14ac:dyDescent="0.3">
      <c r="A538" s="1">
        <f t="shared" si="17"/>
        <v>536</v>
      </c>
      <c r="B538" s="149">
        <v>96.138774716531898</v>
      </c>
      <c r="C538" s="149">
        <v>3.3260165461684199</v>
      </c>
      <c r="D538" s="149">
        <v>96.9060234669262</v>
      </c>
      <c r="E538" s="149">
        <v>2.7880112188111399</v>
      </c>
      <c r="F538" s="149">
        <v>98.149612167249501</v>
      </c>
      <c r="G538" s="149">
        <v>0.94930472738309202</v>
      </c>
      <c r="H538" s="149">
        <v>95.727159540886703</v>
      </c>
      <c r="I538" s="149">
        <v>4.5352747135749798</v>
      </c>
      <c r="J538" s="79">
        <f t="shared" si="16"/>
        <v>96.730392472898572</v>
      </c>
    </row>
    <row r="539" spans="1:10" x14ac:dyDescent="0.3">
      <c r="A539" s="1">
        <f t="shared" si="17"/>
        <v>537</v>
      </c>
      <c r="B539" s="149">
        <v>96.138774716531898</v>
      </c>
      <c r="C539" s="149">
        <v>3.3260165461684199</v>
      </c>
      <c r="D539" s="149">
        <v>96.9060234669262</v>
      </c>
      <c r="E539" s="149">
        <v>2.7880112188111399</v>
      </c>
      <c r="F539" s="149">
        <v>98.149612167249501</v>
      </c>
      <c r="G539" s="149">
        <v>0.94930472738309202</v>
      </c>
      <c r="H539" s="149">
        <v>95.727159540886703</v>
      </c>
      <c r="I539" s="149">
        <v>4.5352747135749798</v>
      </c>
      <c r="J539" s="79">
        <f t="shared" si="16"/>
        <v>96.730392472898572</v>
      </c>
    </row>
    <row r="540" spans="1:10" x14ac:dyDescent="0.3">
      <c r="A540" s="1">
        <f t="shared" si="17"/>
        <v>538</v>
      </c>
      <c r="B540" s="149">
        <v>96.138774716531898</v>
      </c>
      <c r="C540" s="149">
        <v>3.3260165461684199</v>
      </c>
      <c r="D540" s="149">
        <v>96.9060234669262</v>
      </c>
      <c r="E540" s="149">
        <v>2.7880112188111399</v>
      </c>
      <c r="F540" s="149">
        <v>98.149612167249501</v>
      </c>
      <c r="G540" s="149">
        <v>0.94930472738309202</v>
      </c>
      <c r="H540" s="149">
        <v>95.727159540886703</v>
      </c>
      <c r="I540" s="149">
        <v>4.5352747135749798</v>
      </c>
      <c r="J540" s="79">
        <f t="shared" si="16"/>
        <v>96.730392472898572</v>
      </c>
    </row>
    <row r="541" spans="1:10" x14ac:dyDescent="0.3">
      <c r="A541" s="1">
        <f t="shared" si="17"/>
        <v>539</v>
      </c>
      <c r="B541" s="149">
        <v>96.138774716531898</v>
      </c>
      <c r="C541" s="149">
        <v>3.3260165461684199</v>
      </c>
      <c r="D541" s="149">
        <v>96.9060234669262</v>
      </c>
      <c r="E541" s="149">
        <v>2.7880112188111399</v>
      </c>
      <c r="F541" s="149">
        <v>98.149612167249501</v>
      </c>
      <c r="G541" s="149">
        <v>0.94930472738309202</v>
      </c>
      <c r="H541" s="149">
        <v>95.727159540886703</v>
      </c>
      <c r="I541" s="149">
        <v>4.5352747135749798</v>
      </c>
      <c r="J541" s="79">
        <f t="shared" si="16"/>
        <v>96.730392472898572</v>
      </c>
    </row>
    <row r="542" spans="1:10" x14ac:dyDescent="0.3">
      <c r="A542" s="1">
        <f t="shared" si="17"/>
        <v>540</v>
      </c>
      <c r="B542" s="149">
        <v>96.138774716531898</v>
      </c>
      <c r="C542" s="149">
        <v>3.3260165461684199</v>
      </c>
      <c r="D542" s="149">
        <v>96.9060234669262</v>
      </c>
      <c r="E542" s="149">
        <v>2.7880112188111399</v>
      </c>
      <c r="F542" s="149">
        <v>98.149612167249501</v>
      </c>
      <c r="G542" s="149">
        <v>0.94930472738309202</v>
      </c>
      <c r="H542" s="149">
        <v>95.727159540886703</v>
      </c>
      <c r="I542" s="149">
        <v>4.5352747135749798</v>
      </c>
      <c r="J542" s="79">
        <f t="shared" si="16"/>
        <v>96.730392472898572</v>
      </c>
    </row>
    <row r="543" spans="1:10" x14ac:dyDescent="0.3">
      <c r="A543" s="1">
        <f t="shared" si="17"/>
        <v>541</v>
      </c>
      <c r="B543" s="149">
        <v>96.138774716531898</v>
      </c>
      <c r="C543" s="149">
        <v>3.3260165461684199</v>
      </c>
      <c r="D543" s="149">
        <v>96.9060234669262</v>
      </c>
      <c r="E543" s="149">
        <v>2.7880112188111399</v>
      </c>
      <c r="F543" s="149">
        <v>98.149612167249501</v>
      </c>
      <c r="G543" s="149">
        <v>0.94930472738309202</v>
      </c>
      <c r="H543" s="149">
        <v>95.727159540886703</v>
      </c>
      <c r="I543" s="149">
        <v>4.5352747135749798</v>
      </c>
      <c r="J543" s="79">
        <f t="shared" si="16"/>
        <v>96.730392472898572</v>
      </c>
    </row>
    <row r="544" spans="1:10" x14ac:dyDescent="0.3">
      <c r="A544" s="1">
        <f t="shared" si="17"/>
        <v>542</v>
      </c>
      <c r="B544" s="149">
        <v>96.138774716531898</v>
      </c>
      <c r="C544" s="149">
        <v>3.3260165461684199</v>
      </c>
      <c r="D544" s="149">
        <v>96.9060234669262</v>
      </c>
      <c r="E544" s="149">
        <v>2.7880112188111399</v>
      </c>
      <c r="F544" s="149">
        <v>98.149612167249501</v>
      </c>
      <c r="G544" s="149">
        <v>0.94930472738309202</v>
      </c>
      <c r="H544" s="149">
        <v>95.727159540886703</v>
      </c>
      <c r="I544" s="149">
        <v>4.5352747135749798</v>
      </c>
      <c r="J544" s="79">
        <f t="shared" si="16"/>
        <v>96.730392472898572</v>
      </c>
    </row>
    <row r="545" spans="1:10" x14ac:dyDescent="0.3">
      <c r="A545" s="1">
        <f t="shared" si="17"/>
        <v>543</v>
      </c>
      <c r="B545" s="149">
        <v>96.138774716531898</v>
      </c>
      <c r="C545" s="149">
        <v>3.3260165461684199</v>
      </c>
      <c r="D545" s="149">
        <v>96.9060234669262</v>
      </c>
      <c r="E545" s="149">
        <v>2.7880112188111399</v>
      </c>
      <c r="F545" s="149">
        <v>98.149612167249501</v>
      </c>
      <c r="G545" s="149">
        <v>0.94930472738309202</v>
      </c>
      <c r="H545" s="149">
        <v>95.727159540886703</v>
      </c>
      <c r="I545" s="149">
        <v>4.5352747135749798</v>
      </c>
      <c r="J545" s="79">
        <f t="shared" si="16"/>
        <v>96.730392472898572</v>
      </c>
    </row>
    <row r="546" spans="1:10" x14ac:dyDescent="0.3">
      <c r="A546" s="1">
        <f t="shared" si="17"/>
        <v>544</v>
      </c>
      <c r="B546" s="149">
        <v>96.138774716531898</v>
      </c>
      <c r="C546" s="149">
        <v>3.3260165461684199</v>
      </c>
      <c r="D546" s="149">
        <v>96.9060234669262</v>
      </c>
      <c r="E546" s="149">
        <v>2.7880112188111399</v>
      </c>
      <c r="F546" s="149">
        <v>98.149612167249501</v>
      </c>
      <c r="G546" s="149">
        <v>0.94930472738309202</v>
      </c>
      <c r="H546" s="149">
        <v>95.727159540886703</v>
      </c>
      <c r="I546" s="149">
        <v>4.5352747135749798</v>
      </c>
      <c r="J546" s="79">
        <f t="shared" si="16"/>
        <v>96.730392472898572</v>
      </c>
    </row>
    <row r="547" spans="1:10" x14ac:dyDescent="0.3">
      <c r="A547" s="1">
        <f t="shared" si="17"/>
        <v>545</v>
      </c>
      <c r="B547" s="149">
        <v>96.138774716531898</v>
      </c>
      <c r="C547" s="149">
        <v>3.3260165461684199</v>
      </c>
      <c r="D547" s="149">
        <v>96.9060234669262</v>
      </c>
      <c r="E547" s="149">
        <v>2.7880112188111399</v>
      </c>
      <c r="F547" s="149">
        <v>98.149612167249501</v>
      </c>
      <c r="G547" s="149">
        <v>0.94930472738309202</v>
      </c>
      <c r="H547" s="149">
        <v>95.727159540886703</v>
      </c>
      <c r="I547" s="149">
        <v>4.5352747135749798</v>
      </c>
      <c r="J547" s="79">
        <f t="shared" si="16"/>
        <v>96.730392472898572</v>
      </c>
    </row>
    <row r="548" spans="1:10" x14ac:dyDescent="0.3">
      <c r="A548" s="1">
        <f t="shared" si="17"/>
        <v>546</v>
      </c>
      <c r="B548" s="149">
        <v>96.138774716531898</v>
      </c>
      <c r="C548" s="149">
        <v>3.3260165461684199</v>
      </c>
      <c r="D548" s="149">
        <v>96.9060234669262</v>
      </c>
      <c r="E548" s="149">
        <v>2.7880112188111399</v>
      </c>
      <c r="F548" s="149">
        <v>98.149612167249501</v>
      </c>
      <c r="G548" s="149">
        <v>0.94930472738309202</v>
      </c>
      <c r="H548" s="149">
        <v>95.727159540886703</v>
      </c>
      <c r="I548" s="149">
        <v>4.5352747135749798</v>
      </c>
      <c r="J548" s="79">
        <f t="shared" si="16"/>
        <v>96.730392472898572</v>
      </c>
    </row>
    <row r="549" spans="1:10" x14ac:dyDescent="0.3">
      <c r="A549" s="1">
        <f t="shared" si="17"/>
        <v>547</v>
      </c>
      <c r="B549" s="149">
        <v>96.138774716531898</v>
      </c>
      <c r="C549" s="149">
        <v>3.3260165461684199</v>
      </c>
      <c r="D549" s="149">
        <v>96.9060234669262</v>
      </c>
      <c r="E549" s="149">
        <v>2.7880112188111399</v>
      </c>
      <c r="F549" s="149">
        <v>98.149612167249501</v>
      </c>
      <c r="G549" s="149">
        <v>0.94930472738309202</v>
      </c>
      <c r="H549" s="149">
        <v>95.727159540886703</v>
      </c>
      <c r="I549" s="149">
        <v>4.5352747135749798</v>
      </c>
      <c r="J549" s="79">
        <f t="shared" si="16"/>
        <v>96.730392472898572</v>
      </c>
    </row>
    <row r="550" spans="1:10" x14ac:dyDescent="0.3">
      <c r="A550" s="1">
        <f t="shared" si="17"/>
        <v>548</v>
      </c>
      <c r="B550" s="149">
        <v>96.138774716531898</v>
      </c>
      <c r="C550" s="149">
        <v>3.3260165461684199</v>
      </c>
      <c r="D550" s="149">
        <v>96.9060234669262</v>
      </c>
      <c r="E550" s="149">
        <v>2.7880112188111399</v>
      </c>
      <c r="F550" s="149">
        <v>98.149612167249501</v>
      </c>
      <c r="G550" s="149">
        <v>0.94930472738309202</v>
      </c>
      <c r="H550" s="149">
        <v>95.727159540886703</v>
      </c>
      <c r="I550" s="149">
        <v>4.5352747135749798</v>
      </c>
      <c r="J550" s="79">
        <f t="shared" si="16"/>
        <v>96.730392472898572</v>
      </c>
    </row>
    <row r="551" spans="1:10" x14ac:dyDescent="0.3">
      <c r="A551" s="1">
        <f t="shared" si="17"/>
        <v>549</v>
      </c>
      <c r="B551" s="149">
        <v>96.138774716531898</v>
      </c>
      <c r="C551" s="149">
        <v>3.3260165461684199</v>
      </c>
      <c r="D551" s="149">
        <v>96.9060234669262</v>
      </c>
      <c r="E551" s="149">
        <v>2.7880112188111399</v>
      </c>
      <c r="F551" s="149">
        <v>98.149612167249501</v>
      </c>
      <c r="G551" s="149">
        <v>0.94930472738309202</v>
      </c>
      <c r="H551" s="149">
        <v>95.727159540886703</v>
      </c>
      <c r="I551" s="149">
        <v>4.5352747135749798</v>
      </c>
      <c r="J551" s="79">
        <f t="shared" si="16"/>
        <v>96.730392472898572</v>
      </c>
    </row>
    <row r="552" spans="1:10" x14ac:dyDescent="0.3">
      <c r="A552" s="1">
        <f t="shared" si="17"/>
        <v>550</v>
      </c>
      <c r="B552" s="149">
        <v>96.138774716531898</v>
      </c>
      <c r="C552" s="149">
        <v>3.3260165461684199</v>
      </c>
      <c r="D552" s="149">
        <v>96.9060234669262</v>
      </c>
      <c r="E552" s="149">
        <v>2.7880112188111399</v>
      </c>
      <c r="F552" s="149">
        <v>98.149612167249501</v>
      </c>
      <c r="G552" s="149">
        <v>0.94930472738309202</v>
      </c>
      <c r="H552" s="149">
        <v>95.727159540886703</v>
      </c>
      <c r="I552" s="149">
        <v>4.5352747135749798</v>
      </c>
      <c r="J552" s="79">
        <f t="shared" si="16"/>
        <v>96.730392472898572</v>
      </c>
    </row>
    <row r="553" spans="1:10" x14ac:dyDescent="0.3">
      <c r="A553" s="1">
        <f t="shared" si="17"/>
        <v>551</v>
      </c>
      <c r="B553" s="149">
        <v>96.138774716531898</v>
      </c>
      <c r="C553" s="149">
        <v>3.3260165461684199</v>
      </c>
      <c r="D553" s="149">
        <v>96.9060234669262</v>
      </c>
      <c r="E553" s="149">
        <v>2.7880112188111399</v>
      </c>
      <c r="F553" s="149">
        <v>98.149612167249501</v>
      </c>
      <c r="G553" s="149">
        <v>0.94930472738309202</v>
      </c>
      <c r="H553" s="149">
        <v>95.727159540886703</v>
      </c>
      <c r="I553" s="149">
        <v>4.5352747135749798</v>
      </c>
      <c r="J553" s="79">
        <f t="shared" si="16"/>
        <v>96.730392472898572</v>
      </c>
    </row>
    <row r="554" spans="1:10" x14ac:dyDescent="0.3">
      <c r="A554" s="1">
        <f t="shared" si="17"/>
        <v>552</v>
      </c>
      <c r="B554" s="149">
        <v>96.138774716531898</v>
      </c>
      <c r="C554" s="149">
        <v>3.3260165461684199</v>
      </c>
      <c r="D554" s="149">
        <v>96.9060234669262</v>
      </c>
      <c r="E554" s="149">
        <v>2.7880112188111399</v>
      </c>
      <c r="F554" s="149">
        <v>98.149612167249501</v>
      </c>
      <c r="G554" s="149">
        <v>0.94930472738309202</v>
      </c>
      <c r="H554" s="149">
        <v>95.727159540886703</v>
      </c>
      <c r="I554" s="149">
        <v>4.5352747135749798</v>
      </c>
      <c r="J554" s="79">
        <f t="shared" si="16"/>
        <v>96.730392472898572</v>
      </c>
    </row>
    <row r="555" spans="1:10" x14ac:dyDescent="0.3">
      <c r="A555" s="1">
        <f t="shared" si="17"/>
        <v>553</v>
      </c>
      <c r="B555" s="149">
        <v>96.138774716531898</v>
      </c>
      <c r="C555" s="149">
        <v>3.3260165461684199</v>
      </c>
      <c r="D555" s="149">
        <v>96.9060234669262</v>
      </c>
      <c r="E555" s="149">
        <v>2.7880112188111399</v>
      </c>
      <c r="F555" s="149">
        <v>98.149612167249501</v>
      </c>
      <c r="G555" s="149">
        <v>0.94930472738309202</v>
      </c>
      <c r="H555" s="149">
        <v>95.727159540886703</v>
      </c>
      <c r="I555" s="149">
        <v>4.5352747135749798</v>
      </c>
      <c r="J555" s="79">
        <f t="shared" si="16"/>
        <v>96.730392472898572</v>
      </c>
    </row>
    <row r="556" spans="1:10" x14ac:dyDescent="0.3">
      <c r="A556" s="1">
        <f t="shared" si="17"/>
        <v>554</v>
      </c>
      <c r="B556" s="149">
        <v>96.138774716531898</v>
      </c>
      <c r="C556" s="149">
        <v>3.3260165461684199</v>
      </c>
      <c r="D556" s="149">
        <v>96.9060234669262</v>
      </c>
      <c r="E556" s="149">
        <v>2.7880112188111399</v>
      </c>
      <c r="F556" s="149">
        <v>98.149612167249501</v>
      </c>
      <c r="G556" s="149">
        <v>0.94930472738309202</v>
      </c>
      <c r="H556" s="149">
        <v>95.727159540886703</v>
      </c>
      <c r="I556" s="149">
        <v>4.5352747135749798</v>
      </c>
      <c r="J556" s="79">
        <f t="shared" si="16"/>
        <v>96.730392472898572</v>
      </c>
    </row>
    <row r="557" spans="1:10" x14ac:dyDescent="0.3">
      <c r="A557" s="1">
        <f t="shared" si="17"/>
        <v>555</v>
      </c>
      <c r="B557" s="149">
        <v>96.138774716531898</v>
      </c>
      <c r="C557" s="149">
        <v>3.3260165461684199</v>
      </c>
      <c r="D557" s="149">
        <v>96.9060234669262</v>
      </c>
      <c r="E557" s="149">
        <v>2.7880112188111399</v>
      </c>
      <c r="F557" s="149">
        <v>98.149612167249501</v>
      </c>
      <c r="G557" s="149">
        <v>0.94930472738309202</v>
      </c>
      <c r="H557" s="149">
        <v>95.727159540886703</v>
      </c>
      <c r="I557" s="149">
        <v>4.5352747135749798</v>
      </c>
      <c r="J557" s="79">
        <f t="shared" si="16"/>
        <v>96.730392472898572</v>
      </c>
    </row>
    <row r="558" spans="1:10" x14ac:dyDescent="0.3">
      <c r="A558" s="1">
        <f t="shared" si="17"/>
        <v>556</v>
      </c>
      <c r="B558" s="149">
        <v>96.138774716531898</v>
      </c>
      <c r="C558" s="149">
        <v>3.3260165461684199</v>
      </c>
      <c r="D558" s="149">
        <v>96.9060234669262</v>
      </c>
      <c r="E558" s="149">
        <v>2.7880112188111399</v>
      </c>
      <c r="F558" s="149">
        <v>98.149612167249501</v>
      </c>
      <c r="G558" s="149">
        <v>0.94930472738309202</v>
      </c>
      <c r="H558" s="149">
        <v>95.727159540886703</v>
      </c>
      <c r="I558" s="149">
        <v>4.5352747135749798</v>
      </c>
      <c r="J558" s="79">
        <f t="shared" si="16"/>
        <v>96.730392472898572</v>
      </c>
    </row>
    <row r="559" spans="1:10" x14ac:dyDescent="0.3">
      <c r="A559" s="1">
        <f t="shared" si="17"/>
        <v>557</v>
      </c>
      <c r="B559" s="149">
        <v>96.138774716531898</v>
      </c>
      <c r="C559" s="149">
        <v>3.3260165461684199</v>
      </c>
      <c r="D559" s="149">
        <v>96.9060234669262</v>
      </c>
      <c r="E559" s="149">
        <v>2.7880112188111399</v>
      </c>
      <c r="F559" s="149">
        <v>98.149612167249501</v>
      </c>
      <c r="G559" s="149">
        <v>0.94930472738309202</v>
      </c>
      <c r="H559" s="149">
        <v>95.727159540886703</v>
      </c>
      <c r="I559" s="149">
        <v>4.5352747135749798</v>
      </c>
      <c r="J559" s="79">
        <f t="shared" si="16"/>
        <v>96.730392472898572</v>
      </c>
    </row>
    <row r="560" spans="1:10" x14ac:dyDescent="0.3">
      <c r="A560" s="1">
        <f t="shared" si="17"/>
        <v>558</v>
      </c>
      <c r="B560" s="149">
        <v>96.138774716531898</v>
      </c>
      <c r="C560" s="149">
        <v>3.3260165461684199</v>
      </c>
      <c r="D560" s="149">
        <v>96.9060234669262</v>
      </c>
      <c r="E560" s="149">
        <v>2.7880112188111399</v>
      </c>
      <c r="F560" s="149">
        <v>98.149612167249501</v>
      </c>
      <c r="G560" s="149">
        <v>0.94930472738309202</v>
      </c>
      <c r="H560" s="149">
        <v>95.727159540886703</v>
      </c>
      <c r="I560" s="149">
        <v>4.5352747135749798</v>
      </c>
      <c r="J560" s="79">
        <f t="shared" si="16"/>
        <v>96.730392472898572</v>
      </c>
    </row>
    <row r="561" spans="1:10" x14ac:dyDescent="0.3">
      <c r="A561" s="1">
        <f t="shared" si="17"/>
        <v>559</v>
      </c>
      <c r="B561" s="149">
        <v>96.138774716531898</v>
      </c>
      <c r="C561" s="149">
        <v>3.3260165461684199</v>
      </c>
      <c r="D561" s="149">
        <v>96.9060234669262</v>
      </c>
      <c r="E561" s="149">
        <v>2.7880112188111399</v>
      </c>
      <c r="F561" s="149">
        <v>98.149612167249501</v>
      </c>
      <c r="G561" s="149">
        <v>0.94930472738309202</v>
      </c>
      <c r="H561" s="149">
        <v>95.727159540886703</v>
      </c>
      <c r="I561" s="149">
        <v>4.5352747135749798</v>
      </c>
      <c r="J561" s="79">
        <f t="shared" si="16"/>
        <v>96.730392472898572</v>
      </c>
    </row>
    <row r="562" spans="1:10" x14ac:dyDescent="0.3">
      <c r="A562" s="1">
        <f t="shared" si="17"/>
        <v>560</v>
      </c>
      <c r="B562" s="149">
        <v>96.138774716531898</v>
      </c>
      <c r="C562" s="149">
        <v>3.3260165461684199</v>
      </c>
      <c r="D562" s="149">
        <v>96.9060234669262</v>
      </c>
      <c r="E562" s="149">
        <v>2.7880112188111399</v>
      </c>
      <c r="F562" s="149">
        <v>98.149612167249501</v>
      </c>
      <c r="G562" s="149">
        <v>0.94930472738309202</v>
      </c>
      <c r="H562" s="149">
        <v>95.727159540886703</v>
      </c>
      <c r="I562" s="149">
        <v>4.5352747135749798</v>
      </c>
      <c r="J562" s="79">
        <f t="shared" si="16"/>
        <v>96.730392472898572</v>
      </c>
    </row>
    <row r="563" spans="1:10" x14ac:dyDescent="0.3">
      <c r="A563" s="1">
        <f t="shared" si="17"/>
        <v>561</v>
      </c>
      <c r="B563" s="149">
        <v>96.138774716531898</v>
      </c>
      <c r="C563" s="149">
        <v>3.3260165461684199</v>
      </c>
      <c r="D563" s="149">
        <v>96.9060234669262</v>
      </c>
      <c r="E563" s="149">
        <v>2.7880112188111399</v>
      </c>
      <c r="F563" s="149">
        <v>98.149612167249501</v>
      </c>
      <c r="G563" s="149">
        <v>0.94930472738309202</v>
      </c>
      <c r="H563" s="149">
        <v>95.727159540886703</v>
      </c>
      <c r="I563" s="149">
        <v>4.5352747135749798</v>
      </c>
      <c r="J563" s="79">
        <f t="shared" si="16"/>
        <v>96.730392472898572</v>
      </c>
    </row>
    <row r="564" spans="1:10" x14ac:dyDescent="0.3">
      <c r="A564" s="1">
        <f t="shared" si="17"/>
        <v>562</v>
      </c>
      <c r="B564" s="149">
        <v>96.138774716531898</v>
      </c>
      <c r="C564" s="149">
        <v>3.3260165461684199</v>
      </c>
      <c r="D564" s="149">
        <v>96.9060234669262</v>
      </c>
      <c r="E564" s="149">
        <v>2.7880112188111399</v>
      </c>
      <c r="F564" s="149">
        <v>98.149612167249501</v>
      </c>
      <c r="G564" s="149">
        <v>0.94930472738309202</v>
      </c>
      <c r="H564" s="149">
        <v>95.727159540886703</v>
      </c>
      <c r="I564" s="149">
        <v>4.5352747135749798</v>
      </c>
      <c r="J564" s="79">
        <f t="shared" si="16"/>
        <v>96.730392472898572</v>
      </c>
    </row>
    <row r="565" spans="1:10" x14ac:dyDescent="0.3">
      <c r="A565" s="1">
        <f t="shared" si="17"/>
        <v>563</v>
      </c>
      <c r="B565" s="149">
        <v>96.138774716531898</v>
      </c>
      <c r="C565" s="149">
        <v>3.3260165461684199</v>
      </c>
      <c r="D565" s="149">
        <v>96.9060234669262</v>
      </c>
      <c r="E565" s="149">
        <v>2.7880112188111399</v>
      </c>
      <c r="F565" s="149">
        <v>98.149612167249501</v>
      </c>
      <c r="G565" s="149">
        <v>0.94930472738309202</v>
      </c>
      <c r="H565" s="149">
        <v>95.727159540886703</v>
      </c>
      <c r="I565" s="149">
        <v>4.5352747135749798</v>
      </c>
      <c r="J565" s="79">
        <f t="shared" si="16"/>
        <v>96.730392472898572</v>
      </c>
    </row>
    <row r="566" spans="1:10" x14ac:dyDescent="0.3">
      <c r="A566" s="1">
        <f t="shared" si="17"/>
        <v>564</v>
      </c>
      <c r="B566" s="149">
        <v>96.138774716531898</v>
      </c>
      <c r="C566" s="149">
        <v>3.3260165461684199</v>
      </c>
      <c r="D566" s="149">
        <v>96.9060234669262</v>
      </c>
      <c r="E566" s="149">
        <v>2.7880112188111399</v>
      </c>
      <c r="F566" s="149">
        <v>98.149612167249501</v>
      </c>
      <c r="G566" s="149">
        <v>0.94930472738309202</v>
      </c>
      <c r="H566" s="149">
        <v>95.727159540886703</v>
      </c>
      <c r="I566" s="149">
        <v>4.5352747135749798</v>
      </c>
      <c r="J566" s="79">
        <f t="shared" si="16"/>
        <v>96.730392472898572</v>
      </c>
    </row>
    <row r="567" spans="1:10" x14ac:dyDescent="0.3">
      <c r="A567" s="1">
        <f t="shared" si="17"/>
        <v>565</v>
      </c>
      <c r="B567" s="149">
        <v>96.138774716531898</v>
      </c>
      <c r="C567" s="149">
        <v>3.3260165461684199</v>
      </c>
      <c r="D567" s="149">
        <v>96.9060234669262</v>
      </c>
      <c r="E567" s="149">
        <v>2.7880112188111399</v>
      </c>
      <c r="F567" s="149">
        <v>98.149612167249501</v>
      </c>
      <c r="G567" s="149">
        <v>0.94930472738309202</v>
      </c>
      <c r="H567" s="149">
        <v>95.727159540886703</v>
      </c>
      <c r="I567" s="149">
        <v>4.5352747135749798</v>
      </c>
      <c r="J567" s="79">
        <f t="shared" si="16"/>
        <v>96.730392472898572</v>
      </c>
    </row>
    <row r="568" spans="1:10" x14ac:dyDescent="0.3">
      <c r="A568" s="1">
        <f t="shared" si="17"/>
        <v>566</v>
      </c>
      <c r="B568" s="149">
        <v>96.138774716531898</v>
      </c>
      <c r="C568" s="149">
        <v>3.3260165461684199</v>
      </c>
      <c r="D568" s="149">
        <v>96.9060234669262</v>
      </c>
      <c r="E568" s="149">
        <v>2.7880112188111399</v>
      </c>
      <c r="F568" s="149">
        <v>98.149612167249501</v>
      </c>
      <c r="G568" s="149">
        <v>0.94930472738309202</v>
      </c>
      <c r="H568" s="149">
        <v>95.727159540886703</v>
      </c>
      <c r="I568" s="149">
        <v>4.5352747135749798</v>
      </c>
      <c r="J568" s="79">
        <f t="shared" si="16"/>
        <v>96.730392472898572</v>
      </c>
    </row>
    <row r="569" spans="1:10" x14ac:dyDescent="0.3">
      <c r="A569" s="1">
        <f t="shared" si="17"/>
        <v>567</v>
      </c>
      <c r="B569" s="149">
        <v>96.138774716531898</v>
      </c>
      <c r="C569" s="149">
        <v>3.3260165461684199</v>
      </c>
      <c r="D569" s="149">
        <v>96.9060234669262</v>
      </c>
      <c r="E569" s="149">
        <v>2.7880112188111399</v>
      </c>
      <c r="F569" s="149">
        <v>98.149612167249501</v>
      </c>
      <c r="G569" s="149">
        <v>0.94930472738309202</v>
      </c>
      <c r="H569" s="149">
        <v>95.727159540886703</v>
      </c>
      <c r="I569" s="149">
        <v>4.5352747135749798</v>
      </c>
      <c r="J569" s="79">
        <f t="shared" si="16"/>
        <v>96.730392472898572</v>
      </c>
    </row>
    <row r="570" spans="1:10" x14ac:dyDescent="0.3">
      <c r="A570" s="1">
        <f t="shared" si="17"/>
        <v>568</v>
      </c>
      <c r="B570" s="149">
        <v>96.140680494851793</v>
      </c>
      <c r="C570" s="149">
        <v>3.3287117237152501</v>
      </c>
      <c r="D570" s="149">
        <v>96.907413741368103</v>
      </c>
      <c r="E570" s="149">
        <v>2.78997736378225</v>
      </c>
      <c r="F570" s="149">
        <v>98.150468947876305</v>
      </c>
      <c r="G570" s="149">
        <v>0.95051639816556799</v>
      </c>
      <c r="H570" s="149">
        <v>95.729084542811705</v>
      </c>
      <c r="I570" s="149">
        <v>4.5379970774049099</v>
      </c>
      <c r="J570" s="79">
        <f t="shared" si="16"/>
        <v>96.731911931726984</v>
      </c>
    </row>
    <row r="571" spans="1:10" x14ac:dyDescent="0.3">
      <c r="A571" s="1">
        <f t="shared" si="17"/>
        <v>569</v>
      </c>
      <c r="B571" s="149">
        <v>96.140680494851793</v>
      </c>
      <c r="C571" s="149">
        <v>3.3287117237152501</v>
      </c>
      <c r="D571" s="149">
        <v>96.907413741368103</v>
      </c>
      <c r="E571" s="149">
        <v>2.78997736378225</v>
      </c>
      <c r="F571" s="149">
        <v>98.150468947876305</v>
      </c>
      <c r="G571" s="149">
        <v>0.95051639816556799</v>
      </c>
      <c r="H571" s="149">
        <v>95.729084542811705</v>
      </c>
      <c r="I571" s="149">
        <v>4.5379970774049099</v>
      </c>
      <c r="J571" s="79">
        <f t="shared" si="16"/>
        <v>96.731911931726984</v>
      </c>
    </row>
    <row r="572" spans="1:10" x14ac:dyDescent="0.3">
      <c r="A572" s="1">
        <f t="shared" si="17"/>
        <v>570</v>
      </c>
      <c r="B572" s="149">
        <v>96.140680494851793</v>
      </c>
      <c r="C572" s="149">
        <v>3.3287117237152501</v>
      </c>
      <c r="D572" s="149">
        <v>96.907413741368103</v>
      </c>
      <c r="E572" s="149">
        <v>2.78997736378225</v>
      </c>
      <c r="F572" s="149">
        <v>98.150468947876305</v>
      </c>
      <c r="G572" s="149">
        <v>0.95051639816556799</v>
      </c>
      <c r="H572" s="149">
        <v>95.729084542811705</v>
      </c>
      <c r="I572" s="149">
        <v>4.5379970774049099</v>
      </c>
      <c r="J572" s="79">
        <f t="shared" si="16"/>
        <v>96.731911931726984</v>
      </c>
    </row>
    <row r="573" spans="1:10" x14ac:dyDescent="0.3">
      <c r="A573" s="1">
        <f t="shared" si="17"/>
        <v>571</v>
      </c>
      <c r="B573" s="149">
        <v>96.140680494851793</v>
      </c>
      <c r="C573" s="149">
        <v>3.3287117237152501</v>
      </c>
      <c r="D573" s="149">
        <v>96.907413741368103</v>
      </c>
      <c r="E573" s="149">
        <v>2.78997736378225</v>
      </c>
      <c r="F573" s="149">
        <v>98.150468947876305</v>
      </c>
      <c r="G573" s="149">
        <v>0.95051639816556799</v>
      </c>
      <c r="H573" s="149">
        <v>95.729084542811705</v>
      </c>
      <c r="I573" s="149">
        <v>4.5379970774049099</v>
      </c>
      <c r="J573" s="79">
        <f t="shared" si="16"/>
        <v>96.731911931726984</v>
      </c>
    </row>
    <row r="574" spans="1:10" x14ac:dyDescent="0.3">
      <c r="A574" s="1">
        <f t="shared" si="17"/>
        <v>572</v>
      </c>
      <c r="B574" s="149">
        <v>96.140680494851793</v>
      </c>
      <c r="C574" s="149">
        <v>3.3287117237152501</v>
      </c>
      <c r="D574" s="149">
        <v>96.907413741368103</v>
      </c>
      <c r="E574" s="149">
        <v>2.78997736378225</v>
      </c>
      <c r="F574" s="149">
        <v>98.150468947876305</v>
      </c>
      <c r="G574" s="149">
        <v>0.95051639816556799</v>
      </c>
      <c r="H574" s="149">
        <v>95.729084542811705</v>
      </c>
      <c r="I574" s="149">
        <v>4.5379970774049099</v>
      </c>
      <c r="J574" s="79">
        <f t="shared" si="16"/>
        <v>96.731911931726984</v>
      </c>
    </row>
    <row r="575" spans="1:10" x14ac:dyDescent="0.3">
      <c r="A575" s="1">
        <f t="shared" si="17"/>
        <v>573</v>
      </c>
      <c r="B575" s="149">
        <v>96.140680494851793</v>
      </c>
      <c r="C575" s="149">
        <v>3.3287117237152501</v>
      </c>
      <c r="D575" s="149">
        <v>96.907413741368103</v>
      </c>
      <c r="E575" s="149">
        <v>2.78997736378225</v>
      </c>
      <c r="F575" s="149">
        <v>98.150468947876305</v>
      </c>
      <c r="G575" s="149">
        <v>0.95051639816556799</v>
      </c>
      <c r="H575" s="149">
        <v>95.729084542811705</v>
      </c>
      <c r="I575" s="149">
        <v>4.5379970774049099</v>
      </c>
      <c r="J575" s="79">
        <f t="shared" si="16"/>
        <v>96.731911931726984</v>
      </c>
    </row>
    <row r="576" spans="1:10" x14ac:dyDescent="0.3">
      <c r="A576" s="1">
        <f t="shared" si="17"/>
        <v>574</v>
      </c>
      <c r="B576" s="149">
        <v>96.140680494851793</v>
      </c>
      <c r="C576" s="149">
        <v>3.3287117237152501</v>
      </c>
      <c r="D576" s="149">
        <v>96.907413741368103</v>
      </c>
      <c r="E576" s="149">
        <v>2.78997736378225</v>
      </c>
      <c r="F576" s="149">
        <v>98.150468947876305</v>
      </c>
      <c r="G576" s="149">
        <v>0.95051639816556799</v>
      </c>
      <c r="H576" s="149">
        <v>95.729084542811705</v>
      </c>
      <c r="I576" s="149">
        <v>4.5379970774049099</v>
      </c>
      <c r="J576" s="79">
        <f t="shared" si="16"/>
        <v>96.731911931726984</v>
      </c>
    </row>
    <row r="577" spans="1:10" x14ac:dyDescent="0.3">
      <c r="A577" s="1">
        <f t="shared" si="17"/>
        <v>575</v>
      </c>
      <c r="B577" s="149">
        <v>96.140680494851793</v>
      </c>
      <c r="C577" s="149">
        <v>3.3287117237152501</v>
      </c>
      <c r="D577" s="149">
        <v>96.907413741368103</v>
      </c>
      <c r="E577" s="149">
        <v>2.78997736378225</v>
      </c>
      <c r="F577" s="149">
        <v>98.150468947876305</v>
      </c>
      <c r="G577" s="149">
        <v>0.95051639816556799</v>
      </c>
      <c r="H577" s="149">
        <v>95.729084542811705</v>
      </c>
      <c r="I577" s="149">
        <v>4.5379970774049099</v>
      </c>
      <c r="J577" s="79">
        <f t="shared" si="16"/>
        <v>96.731911931726984</v>
      </c>
    </row>
    <row r="578" spans="1:10" x14ac:dyDescent="0.3">
      <c r="A578" s="1">
        <f t="shared" si="17"/>
        <v>576</v>
      </c>
      <c r="B578" s="149">
        <v>96.140680494851793</v>
      </c>
      <c r="C578" s="149">
        <v>3.3287117237152501</v>
      </c>
      <c r="D578" s="149">
        <v>96.907413741368103</v>
      </c>
      <c r="E578" s="149">
        <v>2.78997736378225</v>
      </c>
      <c r="F578" s="149">
        <v>98.150468947876305</v>
      </c>
      <c r="G578" s="149">
        <v>0.95051639816556799</v>
      </c>
      <c r="H578" s="149">
        <v>95.729084542811705</v>
      </c>
      <c r="I578" s="149">
        <v>4.5379970774049099</v>
      </c>
      <c r="J578" s="79">
        <f t="shared" si="16"/>
        <v>96.731911931726984</v>
      </c>
    </row>
    <row r="579" spans="1:10" x14ac:dyDescent="0.3">
      <c r="A579" s="1">
        <f t="shared" si="17"/>
        <v>577</v>
      </c>
      <c r="B579" s="149">
        <v>96.140680494851793</v>
      </c>
      <c r="C579" s="149">
        <v>3.3287117237152501</v>
      </c>
      <c r="D579" s="149">
        <v>96.907413741368103</v>
      </c>
      <c r="E579" s="149">
        <v>2.78997736378225</v>
      </c>
      <c r="F579" s="149">
        <v>98.150468947876305</v>
      </c>
      <c r="G579" s="149">
        <v>0.95051639816556799</v>
      </c>
      <c r="H579" s="149">
        <v>95.729084542811705</v>
      </c>
      <c r="I579" s="149">
        <v>4.5379970774049099</v>
      </c>
      <c r="J579" s="79">
        <f t="shared" si="16"/>
        <v>96.731911931726984</v>
      </c>
    </row>
    <row r="580" spans="1:10" x14ac:dyDescent="0.3">
      <c r="A580" s="1">
        <f t="shared" si="17"/>
        <v>578</v>
      </c>
      <c r="B580" s="149">
        <v>96.140680494851793</v>
      </c>
      <c r="C580" s="149">
        <v>3.3287117237152501</v>
      </c>
      <c r="D580" s="149">
        <v>96.907413741368103</v>
      </c>
      <c r="E580" s="149">
        <v>2.78997736378225</v>
      </c>
      <c r="F580" s="149">
        <v>98.150468947876305</v>
      </c>
      <c r="G580" s="149">
        <v>0.95051639816556799</v>
      </c>
      <c r="H580" s="149">
        <v>95.729084542811705</v>
      </c>
      <c r="I580" s="149">
        <v>4.5379970774049099</v>
      </c>
      <c r="J580" s="79">
        <f t="shared" ref="J580:J602" si="18">(B580+D580+F580+H580)/4</f>
        <v>96.731911931726984</v>
      </c>
    </row>
    <row r="581" spans="1:10" x14ac:dyDescent="0.3">
      <c r="A581" s="1">
        <f t="shared" ref="A581:A602" si="19">A580+1</f>
        <v>579</v>
      </c>
      <c r="B581" s="149">
        <v>96.138774716531898</v>
      </c>
      <c r="C581" s="149">
        <v>3.3260165461684199</v>
      </c>
      <c r="D581" s="149">
        <v>96.9060234669262</v>
      </c>
      <c r="E581" s="149">
        <v>2.7880112188111399</v>
      </c>
      <c r="F581" s="149">
        <v>98.149612167249501</v>
      </c>
      <c r="G581" s="149">
        <v>0.94930472738309202</v>
      </c>
      <c r="H581" s="149">
        <v>95.727159540886703</v>
      </c>
      <c r="I581" s="149">
        <v>4.5352747135749798</v>
      </c>
      <c r="J581" s="79">
        <f t="shared" si="18"/>
        <v>96.730392472898572</v>
      </c>
    </row>
    <row r="582" spans="1:10" x14ac:dyDescent="0.3">
      <c r="A582" s="1">
        <f t="shared" si="19"/>
        <v>580</v>
      </c>
      <c r="B582" s="149">
        <v>96.138774716531898</v>
      </c>
      <c r="C582" s="149">
        <v>3.3260165461684199</v>
      </c>
      <c r="D582" s="149">
        <v>96.9060234669262</v>
      </c>
      <c r="E582" s="149">
        <v>2.7880112188111399</v>
      </c>
      <c r="F582" s="149">
        <v>98.149612167249501</v>
      </c>
      <c r="G582" s="149">
        <v>0.94930472738309202</v>
      </c>
      <c r="H582" s="149">
        <v>95.727159540886703</v>
      </c>
      <c r="I582" s="149">
        <v>4.5352747135749798</v>
      </c>
      <c r="J582" s="79">
        <f t="shared" si="18"/>
        <v>96.730392472898572</v>
      </c>
    </row>
    <row r="583" spans="1:10" x14ac:dyDescent="0.3">
      <c r="A583" s="1">
        <f t="shared" si="19"/>
        <v>581</v>
      </c>
      <c r="B583" s="149">
        <v>96.138774716531898</v>
      </c>
      <c r="C583" s="149">
        <v>3.3260165461684199</v>
      </c>
      <c r="D583" s="149">
        <v>96.9060234669262</v>
      </c>
      <c r="E583" s="149">
        <v>2.7880112188111399</v>
      </c>
      <c r="F583" s="149">
        <v>98.149612167249501</v>
      </c>
      <c r="G583" s="149">
        <v>0.94930472738309202</v>
      </c>
      <c r="H583" s="149">
        <v>95.727159540886703</v>
      </c>
      <c r="I583" s="149">
        <v>4.5352747135749798</v>
      </c>
      <c r="J583" s="79">
        <f t="shared" si="18"/>
        <v>96.730392472898572</v>
      </c>
    </row>
    <row r="584" spans="1:10" x14ac:dyDescent="0.3">
      <c r="A584" s="106">
        <f t="shared" si="19"/>
        <v>582</v>
      </c>
      <c r="B584" s="149">
        <v>96.138774716531898</v>
      </c>
      <c r="C584" s="149">
        <v>3.3260165461684199</v>
      </c>
      <c r="D584" s="149">
        <v>96.9060234669262</v>
      </c>
      <c r="E584" s="149">
        <v>2.7880112188111399</v>
      </c>
      <c r="F584" s="149">
        <v>98.149612167249501</v>
      </c>
      <c r="G584" s="149">
        <v>0.94930472738309202</v>
      </c>
      <c r="H584" s="149">
        <v>95.727159540886703</v>
      </c>
      <c r="I584" s="149">
        <v>4.5352747135749798</v>
      </c>
      <c r="J584" s="108">
        <f t="shared" si="18"/>
        <v>96.730392472898572</v>
      </c>
    </row>
    <row r="585" spans="1:10" x14ac:dyDescent="0.3">
      <c r="A585" s="106">
        <f t="shared" si="19"/>
        <v>583</v>
      </c>
      <c r="B585" s="149">
        <v>96.138774716531898</v>
      </c>
      <c r="C585" s="149">
        <v>3.3260165461684199</v>
      </c>
      <c r="D585" s="149">
        <v>96.9060234669262</v>
      </c>
      <c r="E585" s="149">
        <v>2.7880112188111399</v>
      </c>
      <c r="F585" s="149">
        <v>98.149612167249501</v>
      </c>
      <c r="G585" s="149">
        <v>0.94930472738309202</v>
      </c>
      <c r="H585" s="149">
        <v>95.727159540886703</v>
      </c>
      <c r="I585" s="149">
        <v>4.5352747135749798</v>
      </c>
      <c r="J585" s="108">
        <f t="shared" si="18"/>
        <v>96.730392472898572</v>
      </c>
    </row>
    <row r="586" spans="1:10" x14ac:dyDescent="0.3">
      <c r="A586" s="106">
        <f t="shared" si="19"/>
        <v>584</v>
      </c>
      <c r="B586" s="149">
        <v>96.138774716531898</v>
      </c>
      <c r="C586" s="149">
        <v>3.3260165461684199</v>
      </c>
      <c r="D586" s="149">
        <v>96.9060234669262</v>
      </c>
      <c r="E586" s="149">
        <v>2.7880112188111399</v>
      </c>
      <c r="F586" s="149">
        <v>98.149612167249501</v>
      </c>
      <c r="G586" s="149">
        <v>0.94930472738309202</v>
      </c>
      <c r="H586" s="149">
        <v>95.727159540886703</v>
      </c>
      <c r="I586" s="149">
        <v>4.5352747135749798</v>
      </c>
      <c r="J586" s="108">
        <f t="shared" si="18"/>
        <v>96.730392472898572</v>
      </c>
    </row>
    <row r="587" spans="1:10" x14ac:dyDescent="0.3">
      <c r="A587" s="106">
        <f t="shared" si="19"/>
        <v>585</v>
      </c>
      <c r="B587" s="149">
        <v>96.138774716531898</v>
      </c>
      <c r="C587" s="149">
        <v>3.3260165461684199</v>
      </c>
      <c r="D587" s="149">
        <v>96.9060234669262</v>
      </c>
      <c r="E587" s="149">
        <v>2.7880112188111399</v>
      </c>
      <c r="F587" s="149">
        <v>98.149612167249501</v>
      </c>
      <c r="G587" s="149">
        <v>0.94930472738309202</v>
      </c>
      <c r="H587" s="149">
        <v>95.727159540886703</v>
      </c>
      <c r="I587" s="149">
        <v>4.5352747135749798</v>
      </c>
      <c r="J587" s="108">
        <f t="shared" si="18"/>
        <v>96.730392472898572</v>
      </c>
    </row>
    <row r="588" spans="1:10" x14ac:dyDescent="0.3">
      <c r="A588" s="106">
        <f t="shared" si="19"/>
        <v>586</v>
      </c>
      <c r="B588" s="149">
        <v>96.138774716531898</v>
      </c>
      <c r="C588" s="149">
        <v>3.3260165461684199</v>
      </c>
      <c r="D588" s="149">
        <v>96.9060234669262</v>
      </c>
      <c r="E588" s="149">
        <v>2.7880112188111399</v>
      </c>
      <c r="F588" s="149">
        <v>98.149612167249501</v>
      </c>
      <c r="G588" s="149">
        <v>0.94930472738309202</v>
      </c>
      <c r="H588" s="149">
        <v>95.727159540886703</v>
      </c>
      <c r="I588" s="149">
        <v>4.5352747135749798</v>
      </c>
      <c r="J588" s="108">
        <f t="shared" si="18"/>
        <v>96.730392472898572</v>
      </c>
    </row>
    <row r="589" spans="1:10" x14ac:dyDescent="0.3">
      <c r="A589" s="106">
        <f t="shared" si="19"/>
        <v>587</v>
      </c>
      <c r="B589" s="147">
        <v>96.138774716531898</v>
      </c>
      <c r="C589" s="147">
        <v>3.3260165461684199</v>
      </c>
      <c r="D589" s="147">
        <v>96.9060234669262</v>
      </c>
      <c r="E589" s="147">
        <v>2.7880112188111399</v>
      </c>
      <c r="F589" s="147">
        <v>98.149612167249501</v>
      </c>
      <c r="G589" s="147">
        <v>0.94930472738309202</v>
      </c>
      <c r="H589" s="147">
        <v>95.727159540886703</v>
      </c>
      <c r="I589" s="147">
        <v>4.5352747135749798</v>
      </c>
      <c r="J589" s="108">
        <f t="shared" si="18"/>
        <v>96.730392472898572</v>
      </c>
    </row>
    <row r="590" spans="1:10" x14ac:dyDescent="0.3">
      <c r="A590" s="106">
        <f t="shared" si="19"/>
        <v>588</v>
      </c>
      <c r="B590" s="149">
        <v>96.138774716531898</v>
      </c>
      <c r="C590" s="149">
        <v>3.3260165461684199</v>
      </c>
      <c r="D590" s="149">
        <v>96.9060234669262</v>
      </c>
      <c r="E590" s="149">
        <v>2.7880112188111399</v>
      </c>
      <c r="F590" s="149">
        <v>98.149612167249501</v>
      </c>
      <c r="G590" s="149">
        <v>0.94930472738309202</v>
      </c>
      <c r="H590" s="149">
        <v>95.727159540886703</v>
      </c>
      <c r="I590" s="149">
        <v>4.5352747135749798</v>
      </c>
      <c r="J590" s="108">
        <f t="shared" si="18"/>
        <v>96.730392472898572</v>
      </c>
    </row>
    <row r="591" spans="1:10" x14ac:dyDescent="0.3">
      <c r="A591" s="106">
        <f t="shared" si="19"/>
        <v>589</v>
      </c>
      <c r="B591" s="149">
        <v>96.140680494851793</v>
      </c>
      <c r="C591" s="149">
        <v>3.3287117237152501</v>
      </c>
      <c r="D591" s="149">
        <v>96.907413741368103</v>
      </c>
      <c r="E591" s="149">
        <v>2.78997736378225</v>
      </c>
      <c r="F591" s="149">
        <v>98.150468947876305</v>
      </c>
      <c r="G591" s="149">
        <v>0.95051639816556799</v>
      </c>
      <c r="H591" s="149">
        <v>95.729084542811705</v>
      </c>
      <c r="I591" s="149">
        <v>4.5379970774049099</v>
      </c>
      <c r="J591" s="108">
        <f t="shared" si="18"/>
        <v>96.731911931726984</v>
      </c>
    </row>
    <row r="592" spans="1:10" x14ac:dyDescent="0.3">
      <c r="A592" s="106">
        <f t="shared" si="19"/>
        <v>590</v>
      </c>
      <c r="B592" s="149">
        <v>96.140680494851793</v>
      </c>
      <c r="C592" s="149">
        <v>3.3287117237152501</v>
      </c>
      <c r="D592" s="149">
        <v>96.907413741368103</v>
      </c>
      <c r="E592" s="149">
        <v>2.78997736378225</v>
      </c>
      <c r="F592" s="149">
        <v>98.150468947876305</v>
      </c>
      <c r="G592" s="149">
        <v>0.95051639816556799</v>
      </c>
      <c r="H592" s="149">
        <v>95.729084542811705</v>
      </c>
      <c r="I592" s="149">
        <v>4.5379970774049099</v>
      </c>
      <c r="J592" s="108">
        <f t="shared" si="18"/>
        <v>96.731911931726984</v>
      </c>
    </row>
    <row r="593" spans="1:10" x14ac:dyDescent="0.3">
      <c r="A593" s="106">
        <f t="shared" si="19"/>
        <v>591</v>
      </c>
      <c r="B593" s="149">
        <v>96.140680494851793</v>
      </c>
      <c r="C593" s="149">
        <v>3.3287117237152501</v>
      </c>
      <c r="D593" s="149">
        <v>96.907413741368103</v>
      </c>
      <c r="E593" s="149">
        <v>2.78997736378225</v>
      </c>
      <c r="F593" s="149">
        <v>98.150468947876305</v>
      </c>
      <c r="G593" s="149">
        <v>0.95051639816556799</v>
      </c>
      <c r="H593" s="149">
        <v>95.729084542811705</v>
      </c>
      <c r="I593" s="149">
        <v>4.5379970774049099</v>
      </c>
      <c r="J593" s="108">
        <f t="shared" si="18"/>
        <v>96.731911931726984</v>
      </c>
    </row>
    <row r="594" spans="1:10" x14ac:dyDescent="0.3">
      <c r="A594" s="106">
        <f t="shared" si="19"/>
        <v>592</v>
      </c>
      <c r="B594" s="149">
        <v>96.140680494851793</v>
      </c>
      <c r="C594" s="149">
        <v>3.3287117237152501</v>
      </c>
      <c r="D594" s="149">
        <v>96.907413741368103</v>
      </c>
      <c r="E594" s="149">
        <v>2.78997736378225</v>
      </c>
      <c r="F594" s="149">
        <v>98.150468947876305</v>
      </c>
      <c r="G594" s="149">
        <v>0.95051639816556799</v>
      </c>
      <c r="H594" s="149">
        <v>95.729084542811705</v>
      </c>
      <c r="I594" s="149">
        <v>4.5379970774049099</v>
      </c>
      <c r="J594" s="108">
        <f t="shared" si="18"/>
        <v>96.731911931726984</v>
      </c>
    </row>
    <row r="595" spans="1:10" x14ac:dyDescent="0.3">
      <c r="A595" s="106">
        <f t="shared" si="19"/>
        <v>593</v>
      </c>
      <c r="B595" s="149">
        <v>96.140680494851793</v>
      </c>
      <c r="C595" s="149">
        <v>3.3287117237152501</v>
      </c>
      <c r="D595" s="149">
        <v>96.907413741368103</v>
      </c>
      <c r="E595" s="149">
        <v>2.78997736378225</v>
      </c>
      <c r="F595" s="149">
        <v>98.150468947876305</v>
      </c>
      <c r="G595" s="149">
        <v>0.95051639816556799</v>
      </c>
      <c r="H595" s="149">
        <v>95.729084542811705</v>
      </c>
      <c r="I595" s="149">
        <v>4.5379970774049099</v>
      </c>
      <c r="J595" s="108">
        <f t="shared" si="18"/>
        <v>96.731911931726984</v>
      </c>
    </row>
    <row r="596" spans="1:10" x14ac:dyDescent="0.3">
      <c r="A596" s="106">
        <f t="shared" si="19"/>
        <v>594</v>
      </c>
      <c r="B596" s="149">
        <v>96.140680494851793</v>
      </c>
      <c r="C596" s="149">
        <v>3.3287117237152501</v>
      </c>
      <c r="D596" s="149">
        <v>96.907413741368103</v>
      </c>
      <c r="E596" s="149">
        <v>2.78997736378225</v>
      </c>
      <c r="F596" s="149">
        <v>98.150468947876305</v>
      </c>
      <c r="G596" s="149">
        <v>0.95051639816556799</v>
      </c>
      <c r="H596" s="149">
        <v>95.729084542811705</v>
      </c>
      <c r="I596" s="149">
        <v>4.5379970774049099</v>
      </c>
      <c r="J596" s="108">
        <f t="shared" si="18"/>
        <v>96.731911931726984</v>
      </c>
    </row>
    <row r="597" spans="1:10" x14ac:dyDescent="0.3">
      <c r="A597" s="106">
        <f t="shared" si="19"/>
        <v>595</v>
      </c>
      <c r="B597" s="149">
        <v>96.138774716531898</v>
      </c>
      <c r="C597" s="149">
        <v>3.3260165461684199</v>
      </c>
      <c r="D597" s="149">
        <v>96.9060234669262</v>
      </c>
      <c r="E597" s="149">
        <v>2.7880112188111399</v>
      </c>
      <c r="F597" s="149">
        <v>98.149612167249501</v>
      </c>
      <c r="G597" s="149">
        <v>0.94930472738309202</v>
      </c>
      <c r="H597" s="149">
        <v>95.727159540886703</v>
      </c>
      <c r="I597" s="149">
        <v>4.5352747135749798</v>
      </c>
      <c r="J597" s="108">
        <f t="shared" si="18"/>
        <v>96.730392472898572</v>
      </c>
    </row>
    <row r="598" spans="1:10" x14ac:dyDescent="0.3">
      <c r="A598" s="106">
        <f t="shared" si="19"/>
        <v>596</v>
      </c>
      <c r="B598" s="149">
        <v>96.138774716531898</v>
      </c>
      <c r="C598" s="149">
        <v>3.3260165461684199</v>
      </c>
      <c r="D598" s="149">
        <v>96.9060234669262</v>
      </c>
      <c r="E598" s="149">
        <v>2.7880112188111399</v>
      </c>
      <c r="F598" s="149">
        <v>98.149612167249501</v>
      </c>
      <c r="G598" s="149">
        <v>0.94930472738309202</v>
      </c>
      <c r="H598" s="149">
        <v>95.727159540886703</v>
      </c>
      <c r="I598" s="149">
        <v>4.5352747135749798</v>
      </c>
      <c r="J598" s="108">
        <f t="shared" si="18"/>
        <v>96.730392472898572</v>
      </c>
    </row>
    <row r="599" spans="1:10" x14ac:dyDescent="0.3">
      <c r="A599" s="106">
        <f t="shared" si="19"/>
        <v>597</v>
      </c>
      <c r="B599" s="149">
        <v>96.138774716531898</v>
      </c>
      <c r="C599" s="149">
        <v>3.3260165461684199</v>
      </c>
      <c r="D599" s="149">
        <v>96.906156606259401</v>
      </c>
      <c r="E599" s="149">
        <v>2.7878229313605001</v>
      </c>
      <c r="F599" s="149">
        <v>98.149892907672296</v>
      </c>
      <c r="G599" s="149">
        <v>0.94890770046957795</v>
      </c>
      <c r="H599" s="149">
        <v>95.727159540886703</v>
      </c>
      <c r="I599" s="149">
        <v>4.5352747135749798</v>
      </c>
      <c r="J599" s="108">
        <f t="shared" si="18"/>
        <v>96.730495942837578</v>
      </c>
    </row>
    <row r="600" spans="1:10" x14ac:dyDescent="0.3">
      <c r="A600" s="106">
        <f t="shared" si="19"/>
        <v>598</v>
      </c>
      <c r="B600" s="149">
        <v>96.138774716531898</v>
      </c>
      <c r="C600" s="149">
        <v>3.3260165461684199</v>
      </c>
      <c r="D600" s="149">
        <v>96.906156606259401</v>
      </c>
      <c r="E600" s="149">
        <v>2.7878229313605001</v>
      </c>
      <c r="F600" s="149">
        <v>98.149892907672296</v>
      </c>
      <c r="G600" s="149">
        <v>0.94890770046957795</v>
      </c>
      <c r="H600" s="149">
        <v>95.727159540886703</v>
      </c>
      <c r="I600" s="149">
        <v>4.5352747135749798</v>
      </c>
      <c r="J600" s="108">
        <f t="shared" si="18"/>
        <v>96.730495942837578</v>
      </c>
    </row>
    <row r="601" spans="1:10" x14ac:dyDescent="0.3">
      <c r="A601" s="106">
        <f t="shared" si="19"/>
        <v>599</v>
      </c>
      <c r="B601" s="149">
        <v>96.138774716531898</v>
      </c>
      <c r="C601" s="149">
        <v>3.3260165461684199</v>
      </c>
      <c r="D601" s="149">
        <v>96.906156606259401</v>
      </c>
      <c r="E601" s="149">
        <v>2.7878229313605001</v>
      </c>
      <c r="F601" s="149">
        <v>98.149892907672296</v>
      </c>
      <c r="G601" s="149">
        <v>0.94890770046957795</v>
      </c>
      <c r="H601" s="149">
        <v>95.727159540886703</v>
      </c>
      <c r="I601" s="149">
        <v>4.5352747135749798</v>
      </c>
      <c r="J601" s="108">
        <f t="shared" si="18"/>
        <v>96.730495942837578</v>
      </c>
    </row>
    <row r="602" spans="1:10" x14ac:dyDescent="0.3">
      <c r="A602" s="106">
        <f t="shared" si="19"/>
        <v>600</v>
      </c>
      <c r="B602" s="149">
        <v>96.138774716531898</v>
      </c>
      <c r="C602" s="149">
        <v>3.3260165461684199</v>
      </c>
      <c r="D602" s="149">
        <v>96.906156606259401</v>
      </c>
      <c r="E602" s="149">
        <v>2.7878229313605001</v>
      </c>
      <c r="F602" s="149">
        <v>98.149892907672296</v>
      </c>
      <c r="G602" s="149">
        <v>0.94890770046957795</v>
      </c>
      <c r="H602" s="149">
        <v>95.727159540886703</v>
      </c>
      <c r="I602" s="149">
        <v>4.5352747135749798</v>
      </c>
      <c r="J602" s="108">
        <f t="shared" si="18"/>
        <v>96.730495942837578</v>
      </c>
    </row>
    <row r="604" spans="1:10" x14ac:dyDescent="0.3">
      <c r="G604" s="144" t="s">
        <v>26</v>
      </c>
      <c r="H604" s="144"/>
      <c r="I604" s="144"/>
      <c r="J604" s="140">
        <f>MAX(J3:J602)</f>
        <v>96.806982200525397</v>
      </c>
    </row>
  </sheetData>
  <mergeCells count="3">
    <mergeCell ref="B1:I1"/>
    <mergeCell ref="J1:J2"/>
    <mergeCell ref="G604:I604"/>
  </mergeCells>
  <pageMargins left="0.7" right="0.7" top="0.75" bottom="0.75" header="0.3" footer="0.3"/>
  <pageSetup paperSize="9" orientation="portrait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7C56F-202C-4638-B33C-A6E3E7922F3D}">
  <dimension ref="A1:BA222"/>
  <sheetViews>
    <sheetView zoomScaleNormal="100" workbookViewId="0">
      <selection activeCell="G29" sqref="G29"/>
    </sheetView>
  </sheetViews>
  <sheetFormatPr defaultRowHeight="14.4" x14ac:dyDescent="0.3"/>
  <cols>
    <col min="1" max="1" width="7.6640625" style="64" customWidth="1"/>
    <col min="2" max="2" width="8.33203125" style="64" customWidth="1"/>
    <col min="3" max="3" width="10.109375" style="64" customWidth="1"/>
    <col min="4" max="4" width="10.5546875" style="64" customWidth="1"/>
    <col min="5" max="5" width="9" style="64" customWidth="1"/>
    <col min="6" max="6" width="6.5546875" style="19" customWidth="1"/>
    <col min="7" max="9" width="7" style="19" bestFit="1" customWidth="1"/>
    <col min="10" max="13" width="7" style="19" customWidth="1"/>
    <col min="14" max="14" width="6.77734375" style="19" customWidth="1"/>
    <col min="15" max="15" width="7" style="19" bestFit="1" customWidth="1"/>
    <col min="16" max="16" width="9.33203125" style="19" customWidth="1"/>
    <col min="17" max="17" width="7" style="19" bestFit="1" customWidth="1"/>
    <col min="18" max="22" width="7" style="19" customWidth="1"/>
    <col min="23" max="25" width="7" style="19" bestFit="1" customWidth="1"/>
    <col min="26" max="29" width="7" style="19" customWidth="1"/>
    <col min="30" max="53" width="7" style="19" bestFit="1" customWidth="1"/>
    <col min="54" max="16384" width="8.88671875" style="19"/>
  </cols>
  <sheetData>
    <row r="1" spans="1:53" ht="15" thickBot="1" x14ac:dyDescent="0.35">
      <c r="A1" s="117" t="s">
        <v>29</v>
      </c>
      <c r="B1" s="120">
        <v>1</v>
      </c>
      <c r="C1" s="121"/>
      <c r="D1" s="121"/>
      <c r="E1" s="122"/>
      <c r="F1" s="120">
        <f>B1+1</f>
        <v>2</v>
      </c>
      <c r="G1" s="121"/>
      <c r="H1" s="121"/>
      <c r="I1" s="122"/>
      <c r="J1" s="120">
        <f t="shared" ref="J1" si="0">F1+1</f>
        <v>3</v>
      </c>
      <c r="K1" s="121"/>
      <c r="L1" s="121"/>
      <c r="M1" s="122"/>
      <c r="N1" s="120">
        <f t="shared" ref="N1" si="1">J1+1</f>
        <v>4</v>
      </c>
      <c r="O1" s="121"/>
      <c r="P1" s="121"/>
      <c r="Q1" s="122"/>
      <c r="R1" s="120">
        <f t="shared" ref="R1" si="2">N1+1</f>
        <v>5</v>
      </c>
      <c r="S1" s="121"/>
      <c r="T1" s="121"/>
      <c r="U1" s="122"/>
      <c r="V1" s="120">
        <f t="shared" ref="V1" si="3">R1+1</f>
        <v>6</v>
      </c>
      <c r="W1" s="121"/>
      <c r="X1" s="121"/>
      <c r="Y1" s="122"/>
      <c r="Z1" s="120">
        <f t="shared" ref="Z1" si="4">V1+1</f>
        <v>7</v>
      </c>
      <c r="AA1" s="121"/>
      <c r="AB1" s="121"/>
      <c r="AC1" s="122"/>
      <c r="AD1" s="120">
        <f t="shared" ref="AD1" si="5">Z1+1</f>
        <v>8</v>
      </c>
      <c r="AE1" s="121"/>
      <c r="AF1" s="121"/>
      <c r="AG1" s="122"/>
      <c r="AH1" s="120">
        <f t="shared" ref="AH1" si="6">AD1+1</f>
        <v>9</v>
      </c>
      <c r="AI1" s="121"/>
      <c r="AJ1" s="121"/>
      <c r="AK1" s="122"/>
      <c r="AL1" s="120">
        <f t="shared" ref="AL1" si="7">AH1+1</f>
        <v>10</v>
      </c>
      <c r="AM1" s="121"/>
      <c r="AN1" s="121"/>
      <c r="AO1" s="122"/>
      <c r="AP1" s="120">
        <f t="shared" ref="AP1" si="8">AL1+1</f>
        <v>11</v>
      </c>
      <c r="AQ1" s="121"/>
      <c r="AR1" s="121"/>
      <c r="AS1" s="122"/>
      <c r="AT1" s="120">
        <f t="shared" ref="AT1" si="9">AP1+1</f>
        <v>12</v>
      </c>
      <c r="AU1" s="121"/>
      <c r="AV1" s="121"/>
      <c r="AW1" s="122"/>
      <c r="AX1" s="120">
        <f t="shared" ref="AX1" si="10">AT1+1</f>
        <v>13</v>
      </c>
      <c r="AY1" s="121"/>
      <c r="AZ1" s="121"/>
      <c r="BA1" s="122"/>
    </row>
    <row r="2" spans="1:53" x14ac:dyDescent="0.3">
      <c r="A2" s="118"/>
      <c r="B2" s="123" t="s">
        <v>42</v>
      </c>
      <c r="C2" s="124"/>
      <c r="D2" s="124"/>
      <c r="E2" s="125"/>
      <c r="F2" s="126" t="s">
        <v>35</v>
      </c>
      <c r="G2" s="127"/>
      <c r="H2" s="127"/>
      <c r="I2" s="128"/>
      <c r="J2" s="159" t="s">
        <v>4</v>
      </c>
      <c r="K2" s="160"/>
      <c r="L2" s="160"/>
      <c r="M2" s="161"/>
      <c r="N2" s="126" t="s">
        <v>5</v>
      </c>
      <c r="O2" s="127"/>
      <c r="P2" s="127"/>
      <c r="Q2" s="128"/>
      <c r="R2" s="165" t="s">
        <v>36</v>
      </c>
      <c r="S2" s="166"/>
      <c r="T2" s="166"/>
      <c r="U2" s="167"/>
      <c r="V2" s="126" t="s">
        <v>20</v>
      </c>
      <c r="W2" s="127"/>
      <c r="X2" s="127"/>
      <c r="Y2" s="128"/>
      <c r="Z2" s="168" t="s">
        <v>37</v>
      </c>
      <c r="AA2" s="169"/>
      <c r="AB2" s="169"/>
      <c r="AC2" s="170"/>
      <c r="AD2" s="126" t="s">
        <v>19</v>
      </c>
      <c r="AE2" s="127"/>
      <c r="AF2" s="127"/>
      <c r="AG2" s="128"/>
      <c r="AH2" s="126" t="s">
        <v>18</v>
      </c>
      <c r="AI2" s="127"/>
      <c r="AJ2" s="127"/>
      <c r="AK2" s="128"/>
      <c r="AL2" s="126" t="s">
        <v>17</v>
      </c>
      <c r="AM2" s="127"/>
      <c r="AN2" s="127"/>
      <c r="AO2" s="128"/>
      <c r="AP2" s="126" t="s">
        <v>30</v>
      </c>
      <c r="AQ2" s="127"/>
      <c r="AR2" s="127"/>
      <c r="AS2" s="128"/>
      <c r="AT2" s="126" t="s">
        <v>16</v>
      </c>
      <c r="AU2" s="127"/>
      <c r="AV2" s="127"/>
      <c r="AW2" s="128"/>
      <c r="AX2" s="126" t="s">
        <v>15</v>
      </c>
      <c r="AY2" s="127"/>
      <c r="AZ2" s="127"/>
      <c r="BA2" s="128"/>
    </row>
    <row r="3" spans="1:53" ht="15" thickBot="1" x14ac:dyDescent="0.35">
      <c r="A3" s="119"/>
      <c r="B3" s="93" t="s">
        <v>0</v>
      </c>
      <c r="C3" s="68" t="s">
        <v>1</v>
      </c>
      <c r="D3" s="68" t="s">
        <v>2</v>
      </c>
      <c r="E3" s="69" t="s">
        <v>3</v>
      </c>
      <c r="F3" s="47" t="s">
        <v>0</v>
      </c>
      <c r="G3" s="48" t="s">
        <v>1</v>
      </c>
      <c r="H3" s="48" t="s">
        <v>2</v>
      </c>
      <c r="I3" s="49" t="s">
        <v>3</v>
      </c>
      <c r="J3" s="162" t="s">
        <v>0</v>
      </c>
      <c r="K3" s="163" t="s">
        <v>1</v>
      </c>
      <c r="L3" s="163" t="s">
        <v>2</v>
      </c>
      <c r="M3" s="164" t="s">
        <v>3</v>
      </c>
      <c r="N3" s="47" t="s">
        <v>0</v>
      </c>
      <c r="O3" s="48" t="s">
        <v>1</v>
      </c>
      <c r="P3" s="48" t="s">
        <v>2</v>
      </c>
      <c r="Q3" s="49" t="s">
        <v>3</v>
      </c>
      <c r="R3" s="47" t="s">
        <v>0</v>
      </c>
      <c r="S3" s="48" t="s">
        <v>1</v>
      </c>
      <c r="T3" s="48" t="s">
        <v>2</v>
      </c>
      <c r="U3" s="49" t="s">
        <v>3</v>
      </c>
      <c r="V3" s="47" t="s">
        <v>0</v>
      </c>
      <c r="W3" s="48" t="s">
        <v>1</v>
      </c>
      <c r="X3" s="48" t="s">
        <v>2</v>
      </c>
      <c r="Y3" s="49" t="s">
        <v>3</v>
      </c>
      <c r="Z3" s="71"/>
      <c r="AA3" s="71"/>
      <c r="AB3" s="71"/>
      <c r="AC3" s="71"/>
      <c r="AD3" s="47" t="s">
        <v>0</v>
      </c>
      <c r="AE3" s="48" t="s">
        <v>1</v>
      </c>
      <c r="AF3" s="48" t="s">
        <v>2</v>
      </c>
      <c r="AG3" s="49" t="s">
        <v>3</v>
      </c>
      <c r="AH3" s="47" t="s">
        <v>0</v>
      </c>
      <c r="AI3" s="48" t="s">
        <v>1</v>
      </c>
      <c r="AJ3" s="48" t="s">
        <v>2</v>
      </c>
      <c r="AK3" s="49" t="s">
        <v>3</v>
      </c>
      <c r="AL3" s="47" t="s">
        <v>0</v>
      </c>
      <c r="AM3" s="48" t="s">
        <v>1</v>
      </c>
      <c r="AN3" s="48" t="s">
        <v>2</v>
      </c>
      <c r="AO3" s="49" t="s">
        <v>3</v>
      </c>
      <c r="AP3" s="47" t="s">
        <v>0</v>
      </c>
      <c r="AQ3" s="48" t="s">
        <v>1</v>
      </c>
      <c r="AR3" s="48" t="s">
        <v>2</v>
      </c>
      <c r="AS3" s="49" t="s">
        <v>3</v>
      </c>
      <c r="AT3" s="47" t="s">
        <v>0</v>
      </c>
      <c r="AU3" s="48" t="s">
        <v>1</v>
      </c>
      <c r="AV3" s="48" t="s">
        <v>2</v>
      </c>
      <c r="AW3" s="49" t="s">
        <v>3</v>
      </c>
      <c r="AX3" s="47" t="s">
        <v>0</v>
      </c>
      <c r="AY3" s="48" t="s">
        <v>1</v>
      </c>
      <c r="AZ3" s="48" t="s">
        <v>2</v>
      </c>
      <c r="BA3" s="49" t="s">
        <v>3</v>
      </c>
    </row>
    <row r="4" spans="1:53" x14ac:dyDescent="0.3">
      <c r="A4" s="92" t="s">
        <v>21</v>
      </c>
      <c r="B4" s="98">
        <v>99.771297884505401</v>
      </c>
      <c r="C4" s="94">
        <v>99.7706984453323</v>
      </c>
      <c r="D4" s="94">
        <v>99.797140594104505</v>
      </c>
      <c r="E4" s="95">
        <v>99.744270305018006</v>
      </c>
      <c r="F4" s="50">
        <v>90.843999999999994</v>
      </c>
      <c r="G4" s="51">
        <v>90.191000000000003</v>
      </c>
      <c r="H4" s="51">
        <v>89.531000000000006</v>
      </c>
      <c r="I4" s="52">
        <v>90.861000000000004</v>
      </c>
      <c r="J4" s="53">
        <v>92.74</v>
      </c>
      <c r="K4" s="51">
        <v>92.85</v>
      </c>
      <c r="L4" s="51">
        <v>92.97</v>
      </c>
      <c r="M4" s="52">
        <v>92.73</v>
      </c>
      <c r="N4" s="53">
        <v>91.1</v>
      </c>
      <c r="O4" s="51">
        <v>91.972999999999999</v>
      </c>
      <c r="P4" s="51">
        <v>91.96</v>
      </c>
      <c r="Q4" s="52">
        <v>91.986000000000004</v>
      </c>
      <c r="R4" s="72">
        <v>89.75</v>
      </c>
      <c r="S4" s="72">
        <v>89.62</v>
      </c>
      <c r="T4" s="72">
        <v>88.63</v>
      </c>
      <c r="U4" s="72">
        <v>90.63</v>
      </c>
      <c r="V4" s="53">
        <v>89.003</v>
      </c>
      <c r="W4" s="51">
        <v>90.332999999999998</v>
      </c>
      <c r="X4" s="51">
        <v>89.909000000000006</v>
      </c>
      <c r="Y4" s="52">
        <v>90.760999999999996</v>
      </c>
      <c r="Z4" s="72">
        <v>87.76</v>
      </c>
      <c r="AA4" s="72">
        <v>87.61</v>
      </c>
      <c r="AB4" s="72">
        <v>87.13</v>
      </c>
      <c r="AC4" s="72">
        <v>88.09</v>
      </c>
      <c r="AD4" s="53">
        <v>87.325999999999993</v>
      </c>
      <c r="AE4" s="51">
        <v>87.768000000000001</v>
      </c>
      <c r="AF4" s="51">
        <v>86.272999999999996</v>
      </c>
      <c r="AG4" s="52">
        <v>89.314999999999998</v>
      </c>
      <c r="AH4" s="53">
        <v>84.62</v>
      </c>
      <c r="AI4" s="51">
        <v>85.340999999999994</v>
      </c>
      <c r="AJ4" s="51">
        <v>85.680999999999997</v>
      </c>
      <c r="AK4" s="52">
        <v>85.003</v>
      </c>
      <c r="AL4" s="53">
        <v>84.924999999999997</v>
      </c>
      <c r="AM4" s="51">
        <v>84.5</v>
      </c>
      <c r="AN4" s="51">
        <v>85.494</v>
      </c>
      <c r="AO4" s="52">
        <v>83.528000000000006</v>
      </c>
      <c r="AP4" s="53">
        <v>83.286000000000001</v>
      </c>
      <c r="AQ4" s="51">
        <v>84.8</v>
      </c>
      <c r="AR4" s="51">
        <v>84.549000000000007</v>
      </c>
      <c r="AS4" s="52">
        <v>85.052000000000007</v>
      </c>
      <c r="AT4" s="53">
        <v>79.188000000000002</v>
      </c>
      <c r="AU4" s="51">
        <v>80.239000000000004</v>
      </c>
      <c r="AV4" s="51">
        <v>80.426000000000002</v>
      </c>
      <c r="AW4" s="52">
        <v>80.052999999999997</v>
      </c>
      <c r="AX4" s="53">
        <v>78.674000000000007</v>
      </c>
      <c r="AY4" s="51">
        <v>77.164000000000001</v>
      </c>
      <c r="AZ4" s="51">
        <v>77.733999999999995</v>
      </c>
      <c r="BA4" s="52">
        <v>76.600999999999999</v>
      </c>
    </row>
    <row r="5" spans="1:53" x14ac:dyDescent="0.3">
      <c r="A5" s="62" t="s">
        <v>22</v>
      </c>
      <c r="B5" s="99">
        <v>96.551067073170699</v>
      </c>
      <c r="C5" s="96">
        <v>95.147179657648493</v>
      </c>
      <c r="D5" s="96">
        <v>96.551067073170699</v>
      </c>
      <c r="E5" s="97">
        <v>93.783533185236294</v>
      </c>
      <c r="F5" s="54">
        <v>94.966999999999999</v>
      </c>
      <c r="G5" s="55">
        <v>95.763000000000005</v>
      </c>
      <c r="H5" s="55">
        <v>96.41</v>
      </c>
      <c r="I5" s="56">
        <v>95.126000000000005</v>
      </c>
      <c r="J5" s="57">
        <v>91.84</v>
      </c>
      <c r="K5" s="55">
        <v>92.12</v>
      </c>
      <c r="L5" s="55">
        <v>93.05</v>
      </c>
      <c r="M5" s="56">
        <v>91.22</v>
      </c>
      <c r="N5" s="57">
        <v>89.48</v>
      </c>
      <c r="O5" s="55">
        <v>89.772000000000006</v>
      </c>
      <c r="P5" s="55">
        <v>90.665999999999997</v>
      </c>
      <c r="Q5" s="56">
        <v>88.894999999999996</v>
      </c>
      <c r="R5" s="73">
        <v>89.54</v>
      </c>
      <c r="S5" s="73">
        <v>88.2</v>
      </c>
      <c r="T5" s="73">
        <v>88.07</v>
      </c>
      <c r="U5" s="73">
        <v>88.33</v>
      </c>
      <c r="V5" s="57">
        <v>90.509</v>
      </c>
      <c r="W5" s="55">
        <v>91.622</v>
      </c>
      <c r="X5" s="55">
        <v>92.147000000000006</v>
      </c>
      <c r="Y5" s="56">
        <v>91.102000000000004</v>
      </c>
      <c r="Z5" s="73">
        <v>89.5</v>
      </c>
      <c r="AA5" s="73">
        <v>89.54</v>
      </c>
      <c r="AB5" s="73">
        <v>89.65</v>
      </c>
      <c r="AC5" s="73">
        <v>89.43</v>
      </c>
      <c r="AD5" s="57">
        <v>88.965000000000003</v>
      </c>
      <c r="AE5" s="55">
        <v>89.376999999999995</v>
      </c>
      <c r="AF5" s="55">
        <v>89.447999999999993</v>
      </c>
      <c r="AG5" s="56">
        <v>89.305000000000007</v>
      </c>
      <c r="AH5" s="57">
        <v>87.536000000000001</v>
      </c>
      <c r="AI5" s="55">
        <v>87.155000000000001</v>
      </c>
      <c r="AJ5" s="55">
        <v>87.823999999999998</v>
      </c>
      <c r="AK5" s="56">
        <v>86.495000000000005</v>
      </c>
      <c r="AL5" s="57">
        <v>85.325000000000003</v>
      </c>
      <c r="AM5" s="55">
        <v>86.075000000000003</v>
      </c>
      <c r="AN5" s="55">
        <v>86.308999999999997</v>
      </c>
      <c r="AO5" s="56">
        <v>85.841999999999999</v>
      </c>
      <c r="AP5" s="57">
        <v>86.03</v>
      </c>
      <c r="AQ5" s="55">
        <v>85.644999999999996</v>
      </c>
      <c r="AR5" s="55">
        <v>86.242999999999995</v>
      </c>
      <c r="AS5" s="56">
        <v>85.055999999999997</v>
      </c>
      <c r="AT5" s="57">
        <v>80.637</v>
      </c>
      <c r="AU5" s="55">
        <v>80.415000000000006</v>
      </c>
      <c r="AV5" s="55">
        <v>80.739000000000004</v>
      </c>
      <c r="AW5" s="56">
        <v>80.093999999999994</v>
      </c>
      <c r="AX5" s="57">
        <v>77.244</v>
      </c>
      <c r="AY5" s="55">
        <v>75.915999999999997</v>
      </c>
      <c r="AZ5" s="55">
        <v>75.323999999999998</v>
      </c>
      <c r="BA5" s="56">
        <v>76.516999999999996</v>
      </c>
    </row>
    <row r="6" spans="1:53" x14ac:dyDescent="0.3">
      <c r="A6" s="62" t="s">
        <v>21</v>
      </c>
      <c r="B6" s="99">
        <v>99.637888317133601</v>
      </c>
      <c r="C6" s="96">
        <v>99.651955799196898</v>
      </c>
      <c r="D6" s="96">
        <v>99.6842116977176</v>
      </c>
      <c r="E6" s="97">
        <v>99.619720768703701</v>
      </c>
      <c r="F6" s="54">
        <v>90.611000000000004</v>
      </c>
      <c r="G6" s="55">
        <v>90.662000000000006</v>
      </c>
      <c r="H6" s="55">
        <v>90.094999999999999</v>
      </c>
      <c r="I6" s="56">
        <v>91.236999999999995</v>
      </c>
      <c r="J6" s="57">
        <v>92.53</v>
      </c>
      <c r="K6" s="55">
        <v>93.06</v>
      </c>
      <c r="L6" s="55">
        <v>93.17</v>
      </c>
      <c r="M6" s="56">
        <v>92.95</v>
      </c>
      <c r="N6" s="57">
        <v>90.89</v>
      </c>
      <c r="O6" s="55">
        <v>91.772000000000006</v>
      </c>
      <c r="P6" s="55">
        <v>91.825999999999993</v>
      </c>
      <c r="Q6" s="56">
        <v>91.718000000000004</v>
      </c>
      <c r="R6" s="73">
        <v>90.07</v>
      </c>
      <c r="S6" s="73">
        <v>89.66</v>
      </c>
      <c r="T6" s="73">
        <v>88.37</v>
      </c>
      <c r="U6" s="73">
        <v>90.99</v>
      </c>
      <c r="V6" s="57">
        <v>89.06</v>
      </c>
      <c r="W6" s="55">
        <v>90.421999999999997</v>
      </c>
      <c r="X6" s="55">
        <v>89.951999999999998</v>
      </c>
      <c r="Y6" s="56">
        <v>90.897999999999996</v>
      </c>
      <c r="Z6" s="73">
        <v>87.46</v>
      </c>
      <c r="AA6" s="73">
        <v>87.42</v>
      </c>
      <c r="AB6" s="73">
        <v>86.72</v>
      </c>
      <c r="AC6" s="73">
        <v>88.13</v>
      </c>
      <c r="AD6" s="57">
        <v>87.058999999999997</v>
      </c>
      <c r="AE6" s="55">
        <v>87.625</v>
      </c>
      <c r="AF6" s="55">
        <v>86.116</v>
      </c>
      <c r="AG6" s="56">
        <v>89.186999999999998</v>
      </c>
      <c r="AH6" s="57">
        <v>84.01</v>
      </c>
      <c r="AI6" s="55">
        <v>85.034000000000006</v>
      </c>
      <c r="AJ6" s="55">
        <v>85.54</v>
      </c>
      <c r="AK6" s="56">
        <v>84.534000000000006</v>
      </c>
      <c r="AL6" s="57">
        <v>84.429000000000002</v>
      </c>
      <c r="AM6" s="55">
        <v>83.974999999999994</v>
      </c>
      <c r="AN6" s="55">
        <v>84.700999999999993</v>
      </c>
      <c r="AO6" s="56">
        <v>83.262</v>
      </c>
      <c r="AP6" s="57">
        <v>83.475999999999999</v>
      </c>
      <c r="AQ6" s="55">
        <v>84.933999999999997</v>
      </c>
      <c r="AR6" s="55">
        <v>84.248000000000005</v>
      </c>
      <c r="AS6" s="56">
        <v>85.631</v>
      </c>
      <c r="AT6" s="57">
        <v>79.036000000000001</v>
      </c>
      <c r="AU6" s="55">
        <v>79.844999999999999</v>
      </c>
      <c r="AV6" s="55">
        <v>79.945999999999998</v>
      </c>
      <c r="AW6" s="56">
        <v>79.744</v>
      </c>
      <c r="AX6" s="57">
        <v>79.397999999999996</v>
      </c>
      <c r="AY6" s="55">
        <v>78.498999999999995</v>
      </c>
      <c r="AZ6" s="55">
        <v>79.751000000000005</v>
      </c>
      <c r="BA6" s="56">
        <v>77.284999999999997</v>
      </c>
    </row>
    <row r="7" spans="1:53" x14ac:dyDescent="0.3">
      <c r="A7" s="62" t="s">
        <v>22</v>
      </c>
      <c r="B7" s="99">
        <v>96.493902439024396</v>
      </c>
      <c r="C7" s="96">
        <v>95.095681468989895</v>
      </c>
      <c r="D7" s="96">
        <v>96.493902439024396</v>
      </c>
      <c r="E7" s="97">
        <v>93.737402872518501</v>
      </c>
      <c r="F7" s="54">
        <v>94.143000000000001</v>
      </c>
      <c r="G7" s="55">
        <v>93.972999999999999</v>
      </c>
      <c r="H7" s="55">
        <v>94.143000000000001</v>
      </c>
      <c r="I7" s="56">
        <v>93.804000000000002</v>
      </c>
      <c r="J7" s="57">
        <v>91.9</v>
      </c>
      <c r="K7" s="55">
        <v>92.34</v>
      </c>
      <c r="L7" s="55">
        <v>93.41</v>
      </c>
      <c r="M7" s="56">
        <v>91.3</v>
      </c>
      <c r="N7" s="57">
        <v>89.040999999999997</v>
      </c>
      <c r="O7" s="55">
        <v>88.876999999999995</v>
      </c>
      <c r="P7" s="55">
        <v>89.103999999999999</v>
      </c>
      <c r="Q7" s="56">
        <v>88.650999999999996</v>
      </c>
      <c r="R7" s="73">
        <v>89.33</v>
      </c>
      <c r="S7" s="73">
        <v>88.53</v>
      </c>
      <c r="T7" s="73">
        <v>88.59</v>
      </c>
      <c r="U7" s="73">
        <v>88.46</v>
      </c>
      <c r="V7" s="57">
        <v>90.661000000000001</v>
      </c>
      <c r="W7" s="55">
        <v>91.634</v>
      </c>
      <c r="X7" s="55">
        <v>92.290999999999997</v>
      </c>
      <c r="Y7" s="56">
        <v>90.986000000000004</v>
      </c>
      <c r="Z7" s="73">
        <v>89.5</v>
      </c>
      <c r="AA7" s="73">
        <v>89.72</v>
      </c>
      <c r="AB7" s="73">
        <v>90.13</v>
      </c>
      <c r="AC7" s="73">
        <v>89.31</v>
      </c>
      <c r="AD7" s="57">
        <v>88.584000000000003</v>
      </c>
      <c r="AE7" s="55">
        <v>89.055999999999997</v>
      </c>
      <c r="AF7" s="55">
        <v>89.033000000000001</v>
      </c>
      <c r="AG7" s="56">
        <v>89.078000000000003</v>
      </c>
      <c r="AH7" s="57">
        <v>87.364000000000004</v>
      </c>
      <c r="AI7" s="55">
        <v>86.331999999999994</v>
      </c>
      <c r="AJ7" s="55">
        <v>86.472999999999999</v>
      </c>
      <c r="AK7" s="56">
        <v>86.191999999999993</v>
      </c>
      <c r="AL7" s="57">
        <v>85.400999999999996</v>
      </c>
      <c r="AM7" s="55">
        <v>86.143000000000001</v>
      </c>
      <c r="AN7" s="55">
        <v>86.213999999999999</v>
      </c>
      <c r="AO7" s="56">
        <v>86.070999999999998</v>
      </c>
      <c r="AP7" s="57">
        <v>85.878</v>
      </c>
      <c r="AQ7" s="55">
        <v>85.331999999999994</v>
      </c>
      <c r="AR7" s="55">
        <v>86.061000000000007</v>
      </c>
      <c r="AS7" s="56">
        <v>84.616</v>
      </c>
      <c r="AT7" s="57">
        <v>80.903000000000006</v>
      </c>
      <c r="AU7" s="55">
        <v>81.128</v>
      </c>
      <c r="AV7" s="55">
        <v>81.614999999999995</v>
      </c>
      <c r="AW7" s="56">
        <v>80.647000000000006</v>
      </c>
      <c r="AX7" s="57">
        <v>76.995999999999995</v>
      </c>
      <c r="AY7" s="55">
        <v>75.727000000000004</v>
      </c>
      <c r="AZ7" s="55">
        <v>74.617999999999995</v>
      </c>
      <c r="BA7" s="56">
        <v>76.869</v>
      </c>
    </row>
    <row r="8" spans="1:53" x14ac:dyDescent="0.3">
      <c r="A8" s="62" t="s">
        <v>21</v>
      </c>
      <c r="B8" s="99">
        <v>99.714122355631801</v>
      </c>
      <c r="C8" s="96">
        <v>99.601166179716103</v>
      </c>
      <c r="D8" s="96">
        <v>99.608352126337806</v>
      </c>
      <c r="E8" s="97">
        <v>99.593981269836902</v>
      </c>
      <c r="F8" s="54">
        <v>90.4</v>
      </c>
      <c r="G8" s="55">
        <v>90.013999999999996</v>
      </c>
      <c r="H8" s="55">
        <v>90.081999999999994</v>
      </c>
      <c r="I8" s="56">
        <v>89.945999999999998</v>
      </c>
      <c r="J8" s="57">
        <v>92.55</v>
      </c>
      <c r="K8" s="55">
        <v>93.11</v>
      </c>
      <c r="L8" s="55">
        <v>93.27</v>
      </c>
      <c r="M8" s="56">
        <v>92.96</v>
      </c>
      <c r="N8" s="57">
        <v>90.641999999999996</v>
      </c>
      <c r="O8" s="55">
        <v>91.26</v>
      </c>
      <c r="P8" s="55">
        <v>91.397000000000006</v>
      </c>
      <c r="Q8" s="56">
        <v>91.123999999999995</v>
      </c>
      <c r="R8" s="73">
        <v>89.82</v>
      </c>
      <c r="S8" s="73">
        <v>89.57</v>
      </c>
      <c r="T8" s="73">
        <v>88.28</v>
      </c>
      <c r="U8" s="73">
        <v>90.89</v>
      </c>
      <c r="V8" s="57">
        <v>88.831999999999994</v>
      </c>
      <c r="W8" s="55">
        <v>89.933999999999997</v>
      </c>
      <c r="X8" s="55">
        <v>89.367000000000004</v>
      </c>
      <c r="Y8" s="56">
        <v>90.509</v>
      </c>
      <c r="Z8" s="73">
        <v>87.82</v>
      </c>
      <c r="AA8" s="73">
        <v>87.73</v>
      </c>
      <c r="AB8" s="73">
        <v>86.8</v>
      </c>
      <c r="AC8" s="73">
        <v>88.68</v>
      </c>
      <c r="AD8" s="57">
        <v>87.174000000000007</v>
      </c>
      <c r="AE8" s="55">
        <v>87.872</v>
      </c>
      <c r="AF8" s="55">
        <v>86.578000000000003</v>
      </c>
      <c r="AG8" s="56">
        <v>89.204999999999998</v>
      </c>
      <c r="AH8" s="57">
        <v>83.971999999999994</v>
      </c>
      <c r="AI8" s="55">
        <v>85.057000000000002</v>
      </c>
      <c r="AJ8" s="55">
        <v>85.424999999999997</v>
      </c>
      <c r="AK8" s="56">
        <v>84.691999999999993</v>
      </c>
      <c r="AL8" s="57">
        <v>84.772000000000006</v>
      </c>
      <c r="AM8" s="55">
        <v>84.644000000000005</v>
      </c>
      <c r="AN8" s="55">
        <v>85.525999999999996</v>
      </c>
      <c r="AO8" s="56">
        <v>83.78</v>
      </c>
      <c r="AP8" s="57">
        <v>82.980999999999995</v>
      </c>
      <c r="AQ8" s="55">
        <v>84.346999999999994</v>
      </c>
      <c r="AR8" s="55">
        <v>84.081000000000003</v>
      </c>
      <c r="AS8" s="56">
        <v>84.616</v>
      </c>
      <c r="AT8" s="57">
        <v>79.36</v>
      </c>
      <c r="AU8" s="55">
        <v>80.34</v>
      </c>
      <c r="AV8" s="55">
        <v>80.617000000000004</v>
      </c>
      <c r="AW8" s="56">
        <v>80.063999999999993</v>
      </c>
      <c r="AX8" s="57">
        <v>78.692999999999998</v>
      </c>
      <c r="AY8" s="55">
        <v>77.632999999999996</v>
      </c>
      <c r="AZ8" s="55">
        <v>78.334000000000003</v>
      </c>
      <c r="BA8" s="56">
        <v>76.944000000000003</v>
      </c>
    </row>
    <row r="9" spans="1:53" x14ac:dyDescent="0.3">
      <c r="A9" s="62" t="s">
        <v>22</v>
      </c>
      <c r="B9" s="99">
        <v>94.245426829268297</v>
      </c>
      <c r="C9" s="96">
        <v>93.305211902269093</v>
      </c>
      <c r="D9" s="96">
        <v>94.245426829268297</v>
      </c>
      <c r="E9" s="97">
        <v>92.383571291577198</v>
      </c>
      <c r="F9" s="54">
        <v>93.867999999999995</v>
      </c>
      <c r="G9" s="55">
        <v>94.606999999999999</v>
      </c>
      <c r="H9" s="55">
        <v>95.427999999999997</v>
      </c>
      <c r="I9" s="56">
        <v>93.8</v>
      </c>
      <c r="J9" s="57">
        <v>91.69</v>
      </c>
      <c r="K9" s="55">
        <v>91.78</v>
      </c>
      <c r="L9" s="55">
        <v>92.95</v>
      </c>
      <c r="M9" s="56">
        <v>90.64</v>
      </c>
      <c r="N9" s="57">
        <v>88.221999999999994</v>
      </c>
      <c r="O9" s="55">
        <v>88.263999999999996</v>
      </c>
      <c r="P9" s="55">
        <v>89.037000000000006</v>
      </c>
      <c r="Q9" s="56">
        <v>87.504000000000005</v>
      </c>
      <c r="R9" s="73">
        <v>89.12</v>
      </c>
      <c r="S9" s="73">
        <v>88.25</v>
      </c>
      <c r="T9" s="73">
        <v>88.41</v>
      </c>
      <c r="U9" s="73">
        <v>88.1</v>
      </c>
      <c r="V9" s="57">
        <v>89.747</v>
      </c>
      <c r="W9" s="55">
        <v>90.540999999999997</v>
      </c>
      <c r="X9" s="55">
        <v>91.441000000000003</v>
      </c>
      <c r="Y9" s="56">
        <v>89.659000000000006</v>
      </c>
      <c r="Z9" s="73">
        <v>89.48</v>
      </c>
      <c r="AA9" s="73">
        <v>89.52</v>
      </c>
      <c r="AB9" s="73">
        <v>89.85</v>
      </c>
      <c r="AC9" s="73">
        <v>89.19</v>
      </c>
      <c r="AD9" s="57">
        <v>88.393000000000001</v>
      </c>
      <c r="AE9" s="55">
        <v>88.474000000000004</v>
      </c>
      <c r="AF9" s="55">
        <v>88.539000000000001</v>
      </c>
      <c r="AG9" s="56">
        <v>88.409000000000006</v>
      </c>
      <c r="AH9" s="57">
        <v>87.212000000000003</v>
      </c>
      <c r="AI9" s="55">
        <v>86.03</v>
      </c>
      <c r="AJ9" s="55">
        <v>86.426000000000002</v>
      </c>
      <c r="AK9" s="56">
        <v>85.638000000000005</v>
      </c>
      <c r="AL9" s="57">
        <v>84.962999999999994</v>
      </c>
      <c r="AM9" s="55">
        <v>85.617000000000004</v>
      </c>
      <c r="AN9" s="55">
        <v>85.826999999999998</v>
      </c>
      <c r="AO9" s="56">
        <v>85.406999999999996</v>
      </c>
      <c r="AP9" s="57">
        <v>85.191999999999993</v>
      </c>
      <c r="AQ9" s="55">
        <v>84.948999999999998</v>
      </c>
      <c r="AR9" s="55">
        <v>85.82</v>
      </c>
      <c r="AS9" s="56">
        <v>84.094999999999999</v>
      </c>
      <c r="AT9" s="57">
        <v>80.864999999999995</v>
      </c>
      <c r="AU9" s="55">
        <v>81.236999999999995</v>
      </c>
      <c r="AV9" s="55">
        <v>81.858999999999995</v>
      </c>
      <c r="AW9" s="56">
        <v>80.623000000000005</v>
      </c>
      <c r="AX9" s="57">
        <v>76.31</v>
      </c>
      <c r="AY9" s="55">
        <v>75.790999999999997</v>
      </c>
      <c r="AZ9" s="55">
        <v>75.272000000000006</v>
      </c>
      <c r="BA9" s="56">
        <v>76.316000000000003</v>
      </c>
    </row>
    <row r="10" spans="1:53" x14ac:dyDescent="0.3">
      <c r="A10" s="62" t="s">
        <v>21</v>
      </c>
      <c r="B10" s="99">
        <v>99.599771297884502</v>
      </c>
      <c r="C10" s="96">
        <v>99.579013681017003</v>
      </c>
      <c r="D10" s="96">
        <v>99.710258314909495</v>
      </c>
      <c r="E10" s="97">
        <v>99.448114097097104</v>
      </c>
      <c r="F10" s="54">
        <v>90.314999999999998</v>
      </c>
      <c r="G10" s="55">
        <v>89.61</v>
      </c>
      <c r="H10" s="55">
        <v>88.641999999999996</v>
      </c>
      <c r="I10" s="56">
        <v>90.6</v>
      </c>
      <c r="J10" s="57">
        <v>91.56</v>
      </c>
      <c r="K10" s="55">
        <v>91.96</v>
      </c>
      <c r="L10" s="55">
        <v>92.09</v>
      </c>
      <c r="M10" s="56">
        <v>91.82</v>
      </c>
      <c r="N10" s="57">
        <v>91.366</v>
      </c>
      <c r="O10" s="55">
        <v>91.954999999999998</v>
      </c>
      <c r="P10" s="55">
        <v>91.638000000000005</v>
      </c>
      <c r="Q10" s="56">
        <v>92.272999999999996</v>
      </c>
      <c r="R10" s="73">
        <v>89.44</v>
      </c>
      <c r="S10" s="73">
        <v>89.26</v>
      </c>
      <c r="T10" s="73">
        <v>88.37</v>
      </c>
      <c r="U10" s="73">
        <v>90.18</v>
      </c>
      <c r="V10" s="57">
        <v>89.308000000000007</v>
      </c>
      <c r="W10" s="55">
        <v>90.623999999999995</v>
      </c>
      <c r="X10" s="55">
        <v>89.998999999999995</v>
      </c>
      <c r="Y10" s="56">
        <v>91.257999999999996</v>
      </c>
      <c r="Z10" s="73">
        <v>87.27</v>
      </c>
      <c r="AA10" s="73">
        <v>87.38</v>
      </c>
      <c r="AB10" s="73">
        <v>86.78</v>
      </c>
      <c r="AC10" s="73">
        <v>87.98</v>
      </c>
      <c r="AD10" s="57">
        <v>87.001999999999995</v>
      </c>
      <c r="AE10" s="55">
        <v>87.596000000000004</v>
      </c>
      <c r="AF10" s="55">
        <v>86.03</v>
      </c>
      <c r="AG10" s="56">
        <v>89.22</v>
      </c>
      <c r="AH10" s="57">
        <v>84.048000000000002</v>
      </c>
      <c r="AI10" s="55">
        <v>85.424000000000007</v>
      </c>
      <c r="AJ10" s="55">
        <v>85.808999999999997</v>
      </c>
      <c r="AK10" s="56">
        <v>85.043000000000006</v>
      </c>
      <c r="AL10" s="57">
        <v>85.42</v>
      </c>
      <c r="AM10" s="55">
        <v>85.656000000000006</v>
      </c>
      <c r="AN10" s="55">
        <v>86.466999999999999</v>
      </c>
      <c r="AO10" s="56">
        <v>84.86</v>
      </c>
      <c r="AP10" s="57">
        <v>83.724000000000004</v>
      </c>
      <c r="AQ10" s="55">
        <v>85.677000000000007</v>
      </c>
      <c r="AR10" s="55">
        <v>85.194000000000003</v>
      </c>
      <c r="AS10" s="56">
        <v>86.165000000000006</v>
      </c>
      <c r="AT10" s="57">
        <v>79.188000000000002</v>
      </c>
      <c r="AU10" s="55">
        <v>81.096000000000004</v>
      </c>
      <c r="AV10" s="55">
        <v>81.302999999999997</v>
      </c>
      <c r="AW10" s="56">
        <v>80.891000000000005</v>
      </c>
      <c r="AX10" s="57">
        <v>79.626000000000005</v>
      </c>
      <c r="AY10" s="55">
        <v>78.765000000000001</v>
      </c>
      <c r="AZ10" s="55">
        <v>79.599000000000004</v>
      </c>
      <c r="BA10" s="56">
        <v>77.948999999999998</v>
      </c>
    </row>
    <row r="11" spans="1:53" x14ac:dyDescent="0.3">
      <c r="A11" s="62" t="s">
        <v>22</v>
      </c>
      <c r="B11" s="99">
        <v>96.379573170731703</v>
      </c>
      <c r="C11" s="96">
        <v>95.203877576115502</v>
      </c>
      <c r="D11" s="96">
        <v>96.379573170731703</v>
      </c>
      <c r="E11" s="97">
        <v>94.056519971824102</v>
      </c>
      <c r="F11" s="54">
        <v>93.424000000000007</v>
      </c>
      <c r="G11" s="55">
        <v>94.236000000000004</v>
      </c>
      <c r="H11" s="55">
        <v>94.861000000000004</v>
      </c>
      <c r="I11" s="56">
        <v>93.617999999999995</v>
      </c>
      <c r="J11" s="57">
        <v>91.88</v>
      </c>
      <c r="K11" s="55">
        <v>92.18</v>
      </c>
      <c r="L11" s="55">
        <v>93.2</v>
      </c>
      <c r="M11" s="56">
        <v>91.19</v>
      </c>
      <c r="N11" s="57">
        <v>88.546000000000006</v>
      </c>
      <c r="O11" s="55">
        <v>88.391999999999996</v>
      </c>
      <c r="P11" s="55">
        <v>89.004999999999995</v>
      </c>
      <c r="Q11" s="56">
        <v>87.787000000000006</v>
      </c>
      <c r="R11" s="73">
        <v>89.48</v>
      </c>
      <c r="S11" s="73">
        <v>88.62</v>
      </c>
      <c r="T11" s="73">
        <v>88.25</v>
      </c>
      <c r="U11" s="73">
        <v>89</v>
      </c>
      <c r="V11" s="57">
        <v>89.766000000000005</v>
      </c>
      <c r="W11" s="55">
        <v>90.129000000000005</v>
      </c>
      <c r="X11" s="55">
        <v>90.7</v>
      </c>
      <c r="Y11" s="56">
        <v>89.566000000000003</v>
      </c>
      <c r="Z11" s="73">
        <v>89.44</v>
      </c>
      <c r="AA11" s="73">
        <v>89.55</v>
      </c>
      <c r="AB11" s="73">
        <v>89.93</v>
      </c>
      <c r="AC11" s="73">
        <v>89.18</v>
      </c>
      <c r="AD11" s="57">
        <v>88.298000000000002</v>
      </c>
      <c r="AE11" s="55">
        <v>89.088999999999999</v>
      </c>
      <c r="AF11" s="55">
        <v>89.725999999999999</v>
      </c>
      <c r="AG11" s="56">
        <v>88.460999999999999</v>
      </c>
      <c r="AH11" s="57">
        <v>86.754000000000005</v>
      </c>
      <c r="AI11" s="55">
        <v>86.146000000000001</v>
      </c>
      <c r="AJ11" s="55">
        <v>86.724999999999994</v>
      </c>
      <c r="AK11" s="56">
        <v>85.575000000000003</v>
      </c>
      <c r="AL11" s="57">
        <v>84.733999999999995</v>
      </c>
      <c r="AM11" s="55">
        <v>85.164000000000001</v>
      </c>
      <c r="AN11" s="55">
        <v>85.185000000000002</v>
      </c>
      <c r="AO11" s="56">
        <v>85.143000000000001</v>
      </c>
      <c r="AP11" s="57">
        <v>85.153000000000006</v>
      </c>
      <c r="AQ11" s="55">
        <v>84.584000000000003</v>
      </c>
      <c r="AR11" s="55">
        <v>85.222999999999999</v>
      </c>
      <c r="AS11" s="56">
        <v>83.953999999999994</v>
      </c>
      <c r="AT11" s="57">
        <v>80.617000000000004</v>
      </c>
      <c r="AU11" s="55">
        <v>79.906000000000006</v>
      </c>
      <c r="AV11" s="55">
        <v>79.552999999999997</v>
      </c>
      <c r="AW11" s="56">
        <v>80.263000000000005</v>
      </c>
      <c r="AX11" s="57">
        <v>76.957999999999998</v>
      </c>
      <c r="AY11" s="55">
        <v>75.994</v>
      </c>
      <c r="AZ11" s="55">
        <v>75.254000000000005</v>
      </c>
      <c r="BA11" s="56">
        <v>76.748000000000005</v>
      </c>
    </row>
    <row r="12" spans="1:53" x14ac:dyDescent="0.3">
      <c r="A12" s="62" t="s">
        <v>21</v>
      </c>
      <c r="B12" s="99">
        <v>99.676005336382701</v>
      </c>
      <c r="C12" s="96">
        <v>99.655837300127999</v>
      </c>
      <c r="D12" s="96">
        <v>99.712927367246493</v>
      </c>
      <c r="E12" s="97">
        <v>99.598812568785803</v>
      </c>
      <c r="F12" s="54">
        <v>91.013000000000005</v>
      </c>
      <c r="G12" s="55">
        <v>90.813999999999993</v>
      </c>
      <c r="H12" s="55">
        <v>90.340999999999994</v>
      </c>
      <c r="I12" s="56">
        <v>91.290999999999997</v>
      </c>
      <c r="J12" s="57">
        <v>92.45</v>
      </c>
      <c r="K12" s="55">
        <v>92.72</v>
      </c>
      <c r="L12" s="55">
        <v>92.82</v>
      </c>
      <c r="M12" s="56">
        <v>92.62</v>
      </c>
      <c r="N12" s="57">
        <v>90.738</v>
      </c>
      <c r="O12" s="55">
        <v>91.33</v>
      </c>
      <c r="P12" s="55">
        <v>91.34</v>
      </c>
      <c r="Q12" s="56">
        <v>91.32</v>
      </c>
      <c r="R12" s="73">
        <v>89.19</v>
      </c>
      <c r="S12" s="73">
        <v>88.79</v>
      </c>
      <c r="T12" s="73">
        <v>87.69</v>
      </c>
      <c r="U12" s="73">
        <v>89.93</v>
      </c>
      <c r="V12" s="57">
        <v>88.564999999999998</v>
      </c>
      <c r="W12" s="55">
        <v>89.588999999999999</v>
      </c>
      <c r="X12" s="55">
        <v>89.138000000000005</v>
      </c>
      <c r="Y12" s="56">
        <v>90.043999999999997</v>
      </c>
      <c r="Z12" s="73">
        <v>87.44</v>
      </c>
      <c r="AA12" s="73">
        <v>87.31</v>
      </c>
      <c r="AB12" s="73">
        <v>86.66</v>
      </c>
      <c r="AC12" s="73">
        <v>87.96</v>
      </c>
      <c r="AD12" s="57">
        <v>87.001999999999995</v>
      </c>
      <c r="AE12" s="55">
        <v>87.596000000000004</v>
      </c>
      <c r="AF12" s="55">
        <v>86.350999999999999</v>
      </c>
      <c r="AG12" s="56">
        <v>88.876999999999995</v>
      </c>
      <c r="AH12" s="57">
        <v>83.8</v>
      </c>
      <c r="AI12" s="55">
        <v>84.676000000000002</v>
      </c>
      <c r="AJ12" s="55">
        <v>84.838999999999999</v>
      </c>
      <c r="AK12" s="56">
        <v>84.513999999999996</v>
      </c>
      <c r="AL12" s="57">
        <v>84.524000000000001</v>
      </c>
      <c r="AM12" s="55">
        <v>84.200999999999993</v>
      </c>
      <c r="AN12" s="55">
        <v>85.28</v>
      </c>
      <c r="AO12" s="56">
        <v>83.149000000000001</v>
      </c>
      <c r="AP12" s="57">
        <v>82.962000000000003</v>
      </c>
      <c r="AQ12" s="55">
        <v>84.852000000000004</v>
      </c>
      <c r="AR12" s="55">
        <v>84.558000000000007</v>
      </c>
      <c r="AS12" s="56">
        <v>85.147999999999996</v>
      </c>
      <c r="AT12" s="57">
        <v>79.055000000000007</v>
      </c>
      <c r="AU12" s="55">
        <v>80.58</v>
      </c>
      <c r="AV12" s="55">
        <v>81.188999999999993</v>
      </c>
      <c r="AW12" s="56">
        <v>79.98</v>
      </c>
      <c r="AX12" s="57">
        <v>78.406999999999996</v>
      </c>
      <c r="AY12" s="55">
        <v>77.628</v>
      </c>
      <c r="AZ12" s="55">
        <v>78.762</v>
      </c>
      <c r="BA12" s="56">
        <v>76.525999999999996</v>
      </c>
    </row>
    <row r="13" spans="1:53" x14ac:dyDescent="0.3">
      <c r="A13" s="62" t="s">
        <v>22</v>
      </c>
      <c r="B13" s="99">
        <v>94.455030487804905</v>
      </c>
      <c r="C13" s="96">
        <v>93.428498105897404</v>
      </c>
      <c r="D13" s="96">
        <v>94.455030487804905</v>
      </c>
      <c r="E13" s="97">
        <v>92.424038440427196</v>
      </c>
      <c r="F13" s="54">
        <v>95.031000000000006</v>
      </c>
      <c r="G13" s="55">
        <v>95.191999999999993</v>
      </c>
      <c r="H13" s="55">
        <v>95.888999999999996</v>
      </c>
      <c r="I13" s="56">
        <v>94.504999999999995</v>
      </c>
      <c r="J13" s="57">
        <v>91.62</v>
      </c>
      <c r="K13" s="55">
        <v>91.98</v>
      </c>
      <c r="L13" s="55">
        <v>92.9</v>
      </c>
      <c r="M13" s="56">
        <v>91.07</v>
      </c>
      <c r="N13" s="57">
        <v>89.593999999999994</v>
      </c>
      <c r="O13" s="55">
        <v>89.686000000000007</v>
      </c>
      <c r="P13" s="55">
        <v>90.284000000000006</v>
      </c>
      <c r="Q13" s="56">
        <v>89.096000000000004</v>
      </c>
      <c r="R13" s="73">
        <v>89.27</v>
      </c>
      <c r="S13" s="73">
        <v>88.49</v>
      </c>
      <c r="T13" s="73">
        <v>88.43</v>
      </c>
      <c r="U13" s="73">
        <v>88.55</v>
      </c>
      <c r="V13" s="57">
        <v>90.566000000000003</v>
      </c>
      <c r="W13" s="55">
        <v>91.576999999999998</v>
      </c>
      <c r="X13" s="55">
        <v>92.47</v>
      </c>
      <c r="Y13" s="56">
        <v>90.700999999999993</v>
      </c>
      <c r="Z13" s="73">
        <v>89.52</v>
      </c>
      <c r="AA13" s="73">
        <v>89.39</v>
      </c>
      <c r="AB13" s="73">
        <v>89.82</v>
      </c>
      <c r="AC13" s="73">
        <v>88.96</v>
      </c>
      <c r="AD13" s="57">
        <v>88.908000000000001</v>
      </c>
      <c r="AE13" s="55">
        <v>89.566999999999993</v>
      </c>
      <c r="AF13" s="55">
        <v>89.715999999999994</v>
      </c>
      <c r="AG13" s="56">
        <v>89.418999999999997</v>
      </c>
      <c r="AH13" s="57">
        <v>87.65</v>
      </c>
      <c r="AI13" s="55">
        <v>87.078000000000003</v>
      </c>
      <c r="AJ13" s="55">
        <v>87.611000000000004</v>
      </c>
      <c r="AK13" s="56">
        <v>86.551000000000002</v>
      </c>
      <c r="AL13" s="57">
        <v>85.649000000000001</v>
      </c>
      <c r="AM13" s="55">
        <v>86.125</v>
      </c>
      <c r="AN13" s="55">
        <v>86.228999999999999</v>
      </c>
      <c r="AO13" s="56">
        <v>86.021000000000001</v>
      </c>
      <c r="AP13" s="57">
        <v>86.221000000000004</v>
      </c>
      <c r="AQ13" s="55">
        <v>85.814999999999998</v>
      </c>
      <c r="AR13" s="55">
        <v>86.200999999999993</v>
      </c>
      <c r="AS13" s="56">
        <v>85.432000000000002</v>
      </c>
      <c r="AT13" s="57">
        <v>80.808000000000007</v>
      </c>
      <c r="AU13" s="55">
        <v>81.106999999999999</v>
      </c>
      <c r="AV13" s="55">
        <v>81.418999999999997</v>
      </c>
      <c r="AW13" s="56">
        <v>80.796000000000006</v>
      </c>
      <c r="AX13" s="57">
        <v>77.149000000000001</v>
      </c>
      <c r="AY13" s="55">
        <v>76.748999999999995</v>
      </c>
      <c r="AZ13" s="55">
        <v>75.984999999999999</v>
      </c>
      <c r="BA13" s="56">
        <v>77.528999999999996</v>
      </c>
    </row>
    <row r="14" spans="1:53" x14ac:dyDescent="0.3">
      <c r="A14" s="62" t="s">
        <v>21</v>
      </c>
      <c r="B14" s="99">
        <v>99.695063846007201</v>
      </c>
      <c r="C14" s="96">
        <v>99.750997946640297</v>
      </c>
      <c r="D14" s="96">
        <v>99.804257447173796</v>
      </c>
      <c r="E14" s="97">
        <v>99.697795258542897</v>
      </c>
      <c r="F14" s="54">
        <v>90.78</v>
      </c>
      <c r="G14" s="55">
        <v>90.3</v>
      </c>
      <c r="H14" s="55">
        <v>89.825999999999993</v>
      </c>
      <c r="I14" s="56">
        <v>90.778999999999996</v>
      </c>
      <c r="J14" s="57">
        <v>92.28</v>
      </c>
      <c r="K14" s="55">
        <v>92.5</v>
      </c>
      <c r="L14" s="55">
        <v>92.83</v>
      </c>
      <c r="M14" s="56">
        <v>92.17</v>
      </c>
      <c r="N14" s="57">
        <v>91.786000000000001</v>
      </c>
      <c r="O14" s="55">
        <v>92.36</v>
      </c>
      <c r="P14" s="55">
        <v>92.433000000000007</v>
      </c>
      <c r="Q14" s="56">
        <v>92.287000000000006</v>
      </c>
      <c r="R14" s="73">
        <v>89.25</v>
      </c>
      <c r="S14" s="73">
        <v>89.13</v>
      </c>
      <c r="T14" s="73">
        <v>88.13</v>
      </c>
      <c r="U14" s="73">
        <v>90.15</v>
      </c>
      <c r="V14" s="57">
        <v>89.67</v>
      </c>
      <c r="W14" s="55">
        <v>91.02</v>
      </c>
      <c r="X14" s="55">
        <v>90.73</v>
      </c>
      <c r="Y14" s="56">
        <v>91.311999999999998</v>
      </c>
      <c r="Z14" s="73">
        <v>86.98</v>
      </c>
      <c r="AA14" s="73">
        <v>87.05</v>
      </c>
      <c r="AB14" s="73">
        <v>86.64</v>
      </c>
      <c r="AC14" s="73">
        <v>87.47</v>
      </c>
      <c r="AD14" s="57">
        <v>87.706999999999994</v>
      </c>
      <c r="AE14" s="55">
        <v>88.605999999999995</v>
      </c>
      <c r="AF14" s="55">
        <v>87.474000000000004</v>
      </c>
      <c r="AG14" s="56">
        <v>89.768000000000001</v>
      </c>
      <c r="AH14" s="57">
        <v>84.962999999999994</v>
      </c>
      <c r="AI14" s="55">
        <v>85.88</v>
      </c>
      <c r="AJ14" s="55">
        <v>86.192999999999998</v>
      </c>
      <c r="AK14" s="56">
        <v>85.569000000000003</v>
      </c>
      <c r="AL14" s="57">
        <v>84.753</v>
      </c>
      <c r="AM14" s="55">
        <v>84.736999999999995</v>
      </c>
      <c r="AN14" s="55">
        <v>85.501000000000005</v>
      </c>
      <c r="AO14" s="56">
        <v>83.986999999999995</v>
      </c>
      <c r="AP14" s="57">
        <v>84.143000000000001</v>
      </c>
      <c r="AQ14" s="55">
        <v>86.123999999999995</v>
      </c>
      <c r="AR14" s="55">
        <v>85.997</v>
      </c>
      <c r="AS14" s="56">
        <v>86.251000000000005</v>
      </c>
      <c r="AT14" s="57">
        <v>80.274000000000001</v>
      </c>
      <c r="AU14" s="55">
        <v>81.289000000000001</v>
      </c>
      <c r="AV14" s="55">
        <v>81.427999999999997</v>
      </c>
      <c r="AW14" s="56">
        <v>81.150000000000006</v>
      </c>
      <c r="AX14" s="57">
        <v>79.073999999999998</v>
      </c>
      <c r="AY14" s="55">
        <v>77.938999999999993</v>
      </c>
      <c r="AZ14" s="55">
        <v>78.888999999999996</v>
      </c>
      <c r="BA14" s="56">
        <v>77.012</v>
      </c>
    </row>
    <row r="15" spans="1:53" x14ac:dyDescent="0.3">
      <c r="A15" s="62" t="s">
        <v>22</v>
      </c>
      <c r="B15" s="99">
        <v>94.226371951219505</v>
      </c>
      <c r="C15" s="96">
        <v>93.229578390333799</v>
      </c>
      <c r="D15" s="96">
        <v>94.226371951219505</v>
      </c>
      <c r="E15" s="97">
        <v>92.253653646351495</v>
      </c>
      <c r="F15" s="54">
        <v>94.84</v>
      </c>
      <c r="G15" s="55">
        <v>95.314999999999998</v>
      </c>
      <c r="H15" s="55">
        <v>96.037999999999997</v>
      </c>
      <c r="I15" s="56">
        <v>94.602000000000004</v>
      </c>
      <c r="J15" s="57">
        <v>91.71</v>
      </c>
      <c r="K15" s="55">
        <v>92</v>
      </c>
      <c r="L15" s="55">
        <v>92.91</v>
      </c>
      <c r="M15" s="56">
        <v>91.09</v>
      </c>
      <c r="N15" s="57">
        <v>89.518000000000001</v>
      </c>
      <c r="O15" s="55">
        <v>89.718000000000004</v>
      </c>
      <c r="P15" s="55">
        <v>90.664000000000001</v>
      </c>
      <c r="Q15" s="56">
        <v>88.792000000000002</v>
      </c>
      <c r="R15" s="73">
        <v>89.58</v>
      </c>
      <c r="S15" s="73">
        <v>88.97</v>
      </c>
      <c r="T15" s="73">
        <v>89.14</v>
      </c>
      <c r="U15" s="73">
        <v>88.8</v>
      </c>
      <c r="V15" s="57">
        <v>90.28</v>
      </c>
      <c r="W15" s="55">
        <v>90.843000000000004</v>
      </c>
      <c r="X15" s="55">
        <v>91.552999999999997</v>
      </c>
      <c r="Y15" s="56">
        <v>90.144000000000005</v>
      </c>
      <c r="Z15" s="73">
        <v>89.82</v>
      </c>
      <c r="AA15" s="73">
        <v>89.81</v>
      </c>
      <c r="AB15" s="73">
        <v>89.9</v>
      </c>
      <c r="AC15" s="73">
        <v>89.71</v>
      </c>
      <c r="AD15" s="57">
        <v>88.908000000000001</v>
      </c>
      <c r="AE15" s="55">
        <v>89.406000000000006</v>
      </c>
      <c r="AF15" s="55">
        <v>89.671000000000006</v>
      </c>
      <c r="AG15" s="56">
        <v>89.143000000000001</v>
      </c>
      <c r="AH15" s="57">
        <v>88.031000000000006</v>
      </c>
      <c r="AI15" s="55">
        <v>86.888000000000005</v>
      </c>
      <c r="AJ15" s="55">
        <v>87.509</v>
      </c>
      <c r="AK15" s="56">
        <v>86.275999999999996</v>
      </c>
      <c r="AL15" s="57">
        <v>85.878</v>
      </c>
      <c r="AM15" s="55">
        <v>86.296999999999997</v>
      </c>
      <c r="AN15" s="55">
        <v>86.585999999999999</v>
      </c>
      <c r="AO15" s="56">
        <v>86.010999999999996</v>
      </c>
      <c r="AP15" s="57">
        <v>85.63</v>
      </c>
      <c r="AQ15" s="55">
        <v>84.763000000000005</v>
      </c>
      <c r="AR15" s="55">
        <v>85.338999999999999</v>
      </c>
      <c r="AS15" s="56">
        <v>84.194999999999993</v>
      </c>
      <c r="AT15" s="57">
        <v>80.921999999999997</v>
      </c>
      <c r="AU15" s="55">
        <v>80.266999999999996</v>
      </c>
      <c r="AV15" s="55">
        <v>80.391999999999996</v>
      </c>
      <c r="AW15" s="56">
        <v>80.143000000000001</v>
      </c>
      <c r="AX15" s="57">
        <v>77.263000000000005</v>
      </c>
      <c r="AY15" s="55">
        <v>75.978999999999999</v>
      </c>
      <c r="AZ15" s="55">
        <v>75.274000000000001</v>
      </c>
      <c r="BA15" s="56">
        <v>76.697999999999993</v>
      </c>
    </row>
    <row r="16" spans="1:53" x14ac:dyDescent="0.3">
      <c r="A16" s="62" t="s">
        <v>21</v>
      </c>
      <c r="B16" s="99">
        <v>99.695063846007201</v>
      </c>
      <c r="C16" s="96">
        <v>99.737108204288802</v>
      </c>
      <c r="D16" s="96">
        <v>99.800732511912798</v>
      </c>
      <c r="E16" s="97">
        <v>99.673564967682594</v>
      </c>
      <c r="F16" s="54">
        <v>90.843999999999994</v>
      </c>
      <c r="G16" s="55">
        <v>90.811000000000007</v>
      </c>
      <c r="H16" s="55">
        <v>89.828999999999994</v>
      </c>
      <c r="I16" s="56">
        <v>91.814999999999998</v>
      </c>
      <c r="J16" s="57">
        <v>92.24</v>
      </c>
      <c r="K16" s="55">
        <v>92.87</v>
      </c>
      <c r="L16" s="55">
        <v>93.05</v>
      </c>
      <c r="M16" s="56">
        <v>92.69</v>
      </c>
      <c r="N16" s="57">
        <v>91.308999999999997</v>
      </c>
      <c r="O16" s="55">
        <v>92.058000000000007</v>
      </c>
      <c r="P16" s="55">
        <v>91.861000000000004</v>
      </c>
      <c r="Q16" s="56">
        <v>92.257000000000005</v>
      </c>
      <c r="R16" s="73">
        <v>89.69</v>
      </c>
      <c r="S16" s="73">
        <v>89.21</v>
      </c>
      <c r="T16" s="73">
        <v>88.04</v>
      </c>
      <c r="U16" s="73">
        <v>90.41</v>
      </c>
      <c r="V16" s="57">
        <v>89.251000000000005</v>
      </c>
      <c r="W16" s="55">
        <v>90.045000000000002</v>
      </c>
      <c r="X16" s="55">
        <v>89.224999999999994</v>
      </c>
      <c r="Y16" s="56">
        <v>90.881</v>
      </c>
      <c r="Z16" s="73">
        <v>87.35</v>
      </c>
      <c r="AA16" s="73">
        <v>87.38</v>
      </c>
      <c r="AB16" s="73">
        <v>86.87</v>
      </c>
      <c r="AC16" s="73">
        <v>87.9</v>
      </c>
      <c r="AD16" s="57">
        <v>87.840999999999994</v>
      </c>
      <c r="AE16" s="55">
        <v>88.52</v>
      </c>
      <c r="AF16" s="55">
        <v>87.242000000000004</v>
      </c>
      <c r="AG16" s="56">
        <v>89.837000000000003</v>
      </c>
      <c r="AH16" s="57">
        <v>84.296000000000006</v>
      </c>
      <c r="AI16" s="55">
        <v>85.176000000000002</v>
      </c>
      <c r="AJ16" s="55">
        <v>85.441000000000003</v>
      </c>
      <c r="AK16" s="56">
        <v>84.912000000000006</v>
      </c>
      <c r="AL16" s="57">
        <v>85.363</v>
      </c>
      <c r="AM16" s="55">
        <v>85.132999999999996</v>
      </c>
      <c r="AN16" s="55">
        <v>85.881</v>
      </c>
      <c r="AO16" s="56">
        <v>84.399000000000001</v>
      </c>
      <c r="AP16" s="57">
        <v>83.057000000000002</v>
      </c>
      <c r="AQ16" s="55">
        <v>84.858000000000004</v>
      </c>
      <c r="AR16" s="55">
        <v>84.376999999999995</v>
      </c>
      <c r="AS16" s="56">
        <v>85.344999999999999</v>
      </c>
      <c r="AT16" s="57">
        <v>79.225999999999999</v>
      </c>
      <c r="AU16" s="55">
        <v>80.370999999999995</v>
      </c>
      <c r="AV16" s="55">
        <v>80.671000000000006</v>
      </c>
      <c r="AW16" s="56">
        <v>80.072999999999993</v>
      </c>
      <c r="AX16" s="57">
        <v>78.501999999999995</v>
      </c>
      <c r="AY16" s="55">
        <v>76.566999999999993</v>
      </c>
      <c r="AZ16" s="55">
        <v>76.980999999999995</v>
      </c>
      <c r="BA16" s="56">
        <v>76.158000000000001</v>
      </c>
    </row>
    <row r="17" spans="1:53" x14ac:dyDescent="0.3">
      <c r="A17" s="62" t="s">
        <v>22</v>
      </c>
      <c r="B17" s="99">
        <v>96.894054878048806</v>
      </c>
      <c r="C17" s="96">
        <v>95.878098837300797</v>
      </c>
      <c r="D17" s="96">
        <v>96.894054878048806</v>
      </c>
      <c r="E17" s="97">
        <v>94.883226783104206</v>
      </c>
      <c r="F17" s="54">
        <v>94.691999999999993</v>
      </c>
      <c r="G17" s="55">
        <v>95.602000000000004</v>
      </c>
      <c r="H17" s="55">
        <v>96.311000000000007</v>
      </c>
      <c r="I17" s="56">
        <v>94.903000000000006</v>
      </c>
      <c r="J17" s="57">
        <v>91.98</v>
      </c>
      <c r="K17" s="55">
        <v>92.35</v>
      </c>
      <c r="L17" s="55">
        <v>93.53</v>
      </c>
      <c r="M17" s="56">
        <v>91.2</v>
      </c>
      <c r="N17" s="57">
        <v>89.308000000000007</v>
      </c>
      <c r="O17" s="55">
        <v>89.763000000000005</v>
      </c>
      <c r="P17" s="55">
        <v>90.688999999999993</v>
      </c>
      <c r="Q17" s="56">
        <v>88.856999999999999</v>
      </c>
      <c r="R17" s="73">
        <v>89.23</v>
      </c>
      <c r="S17" s="73">
        <v>88.58</v>
      </c>
      <c r="T17" s="73">
        <v>89.08</v>
      </c>
      <c r="U17" s="73">
        <v>88.08</v>
      </c>
      <c r="V17" s="57">
        <v>89.974999999999994</v>
      </c>
      <c r="W17" s="55">
        <v>91.24</v>
      </c>
      <c r="X17" s="55">
        <v>91.739000000000004</v>
      </c>
      <c r="Y17" s="56">
        <v>90.745999999999995</v>
      </c>
      <c r="Z17" s="73">
        <v>89.62</v>
      </c>
      <c r="AA17" s="73">
        <v>89.17</v>
      </c>
      <c r="AB17" s="73">
        <v>89.42</v>
      </c>
      <c r="AC17" s="73">
        <v>88.91</v>
      </c>
      <c r="AD17" s="57">
        <v>88.355000000000004</v>
      </c>
      <c r="AE17" s="55">
        <v>89.135999999999996</v>
      </c>
      <c r="AF17" s="55">
        <v>89.316000000000003</v>
      </c>
      <c r="AG17" s="56">
        <v>88.956999999999994</v>
      </c>
      <c r="AH17" s="57">
        <v>87.307000000000002</v>
      </c>
      <c r="AI17" s="55">
        <v>86.828999999999994</v>
      </c>
      <c r="AJ17" s="55">
        <v>87.234999999999999</v>
      </c>
      <c r="AK17" s="56">
        <v>86.427000000000007</v>
      </c>
      <c r="AL17" s="57">
        <v>85.23</v>
      </c>
      <c r="AM17" s="55">
        <v>85.783000000000001</v>
      </c>
      <c r="AN17" s="55">
        <v>85.977000000000004</v>
      </c>
      <c r="AO17" s="56">
        <v>85.588999999999999</v>
      </c>
      <c r="AP17" s="57">
        <v>86.049000000000007</v>
      </c>
      <c r="AQ17" s="55">
        <v>85.87</v>
      </c>
      <c r="AR17" s="55">
        <v>86.426000000000002</v>
      </c>
      <c r="AS17" s="56">
        <v>85.322000000000003</v>
      </c>
      <c r="AT17" s="57">
        <v>81.17</v>
      </c>
      <c r="AU17" s="55">
        <v>80.766000000000005</v>
      </c>
      <c r="AV17" s="55">
        <v>80.653999999999996</v>
      </c>
      <c r="AW17" s="56">
        <v>80.879000000000005</v>
      </c>
      <c r="AX17" s="57">
        <v>76.995999999999995</v>
      </c>
      <c r="AY17" s="55">
        <v>76.545000000000002</v>
      </c>
      <c r="AZ17" s="55">
        <v>75.75</v>
      </c>
      <c r="BA17" s="56">
        <v>77.358000000000004</v>
      </c>
    </row>
    <row r="18" spans="1:53" x14ac:dyDescent="0.3">
      <c r="A18" s="62" t="s">
        <v>21</v>
      </c>
      <c r="B18" s="100">
        <v>99.656946826758201</v>
      </c>
      <c r="C18" s="101">
        <v>99.723552368944596</v>
      </c>
      <c r="D18" s="101">
        <v>99.772610145390601</v>
      </c>
      <c r="E18" s="102">
        <v>99.674542811797707</v>
      </c>
      <c r="F18" s="58">
        <v>90.695999999999998</v>
      </c>
      <c r="G18" s="59">
        <v>90.781999999999996</v>
      </c>
      <c r="H18" s="59">
        <v>89.98</v>
      </c>
      <c r="I18" s="60">
        <v>91.599000000000004</v>
      </c>
      <c r="J18" s="57">
        <v>92.57</v>
      </c>
      <c r="K18" s="55">
        <v>93.06</v>
      </c>
      <c r="L18" s="55">
        <v>93.01</v>
      </c>
      <c r="M18" s="56">
        <v>93.1</v>
      </c>
      <c r="N18" s="57">
        <v>90.89</v>
      </c>
      <c r="O18" s="55">
        <v>91.582999999999998</v>
      </c>
      <c r="P18" s="55">
        <v>91.241</v>
      </c>
      <c r="Q18" s="56">
        <v>91.927000000000007</v>
      </c>
      <c r="R18" s="73">
        <v>89.42</v>
      </c>
      <c r="S18" s="73">
        <v>89.39</v>
      </c>
      <c r="T18" s="73">
        <v>88.42</v>
      </c>
      <c r="U18" s="73">
        <v>90.37</v>
      </c>
      <c r="V18" s="57">
        <v>89.117999999999995</v>
      </c>
      <c r="W18" s="55">
        <v>90.337999999999994</v>
      </c>
      <c r="X18" s="55">
        <v>89.674000000000007</v>
      </c>
      <c r="Y18" s="56">
        <v>91.010999999999996</v>
      </c>
      <c r="Z18" s="73">
        <v>87.42</v>
      </c>
      <c r="AA18" s="73">
        <v>87.34</v>
      </c>
      <c r="AB18" s="73">
        <v>86.65</v>
      </c>
      <c r="AC18" s="73">
        <v>88.03</v>
      </c>
      <c r="AD18" s="57">
        <v>87.992999999999995</v>
      </c>
      <c r="AE18" s="55">
        <v>88.355999999999995</v>
      </c>
      <c r="AF18" s="55">
        <v>87.262</v>
      </c>
      <c r="AG18" s="56">
        <v>89.477999999999994</v>
      </c>
      <c r="AH18" s="57">
        <v>84.372</v>
      </c>
      <c r="AI18" s="55">
        <v>85.123000000000005</v>
      </c>
      <c r="AJ18" s="55">
        <v>85.36</v>
      </c>
      <c r="AK18" s="56">
        <v>84.885999999999996</v>
      </c>
      <c r="AL18" s="57">
        <v>84.638999999999996</v>
      </c>
      <c r="AM18" s="55">
        <v>84.531999999999996</v>
      </c>
      <c r="AN18" s="55">
        <v>85.3</v>
      </c>
      <c r="AO18" s="56">
        <v>83.777000000000001</v>
      </c>
      <c r="AP18" s="57">
        <v>83.647999999999996</v>
      </c>
      <c r="AQ18" s="55">
        <v>85.335999999999999</v>
      </c>
      <c r="AR18" s="55">
        <v>85.102000000000004</v>
      </c>
      <c r="AS18" s="56">
        <v>85.572000000000003</v>
      </c>
      <c r="AT18" s="57">
        <v>79.073999999999998</v>
      </c>
      <c r="AU18" s="55">
        <v>80.375</v>
      </c>
      <c r="AV18" s="55">
        <v>80.543999999999997</v>
      </c>
      <c r="AW18" s="56">
        <v>80.206999999999994</v>
      </c>
      <c r="AX18" s="57">
        <v>78.807000000000002</v>
      </c>
      <c r="AY18" s="55">
        <v>77.677000000000007</v>
      </c>
      <c r="AZ18" s="55">
        <v>78.632999999999996</v>
      </c>
      <c r="BA18" s="56">
        <v>76.744</v>
      </c>
    </row>
    <row r="19" spans="1:53" x14ac:dyDescent="0.3">
      <c r="A19" s="62" t="s">
        <v>22</v>
      </c>
      <c r="B19" s="99">
        <v>96.665396341463406</v>
      </c>
      <c r="C19" s="96">
        <v>95.350136686579006</v>
      </c>
      <c r="D19" s="96">
        <v>96.665396341463406</v>
      </c>
      <c r="E19" s="97">
        <v>94.070188245774006</v>
      </c>
      <c r="F19" s="57">
        <v>94.016000000000005</v>
      </c>
      <c r="G19" s="55">
        <v>94.933000000000007</v>
      </c>
      <c r="H19" s="55">
        <v>95.745000000000005</v>
      </c>
      <c r="I19" s="56">
        <v>94.135000000000005</v>
      </c>
      <c r="J19" s="57">
        <v>91.98</v>
      </c>
      <c r="K19" s="55">
        <v>92.09</v>
      </c>
      <c r="L19" s="55">
        <v>92.99</v>
      </c>
      <c r="M19" s="56">
        <v>91.21</v>
      </c>
      <c r="N19" s="57">
        <v>89.099000000000004</v>
      </c>
      <c r="O19" s="55">
        <v>89.075999999999993</v>
      </c>
      <c r="P19" s="55">
        <v>90.064999999999998</v>
      </c>
      <c r="Q19" s="56">
        <v>88.106999999999999</v>
      </c>
      <c r="R19" s="73">
        <v>89.9</v>
      </c>
      <c r="S19" s="73">
        <v>89.59</v>
      </c>
      <c r="T19" s="73">
        <v>90.24</v>
      </c>
      <c r="U19" s="73">
        <v>88.95</v>
      </c>
      <c r="V19" s="57">
        <v>90.070999999999998</v>
      </c>
      <c r="W19" s="55">
        <v>91.135000000000005</v>
      </c>
      <c r="X19" s="55">
        <v>91.974000000000004</v>
      </c>
      <c r="Y19" s="56">
        <v>90.311000000000007</v>
      </c>
      <c r="Z19" s="73">
        <v>89.63</v>
      </c>
      <c r="AA19" s="73">
        <v>89.18</v>
      </c>
      <c r="AB19" s="73">
        <v>89.37</v>
      </c>
      <c r="AC19" s="73">
        <v>88.99</v>
      </c>
      <c r="AD19" s="57">
        <v>88.641000000000005</v>
      </c>
      <c r="AE19" s="55">
        <v>89.337999999999994</v>
      </c>
      <c r="AF19" s="55">
        <v>89.244</v>
      </c>
      <c r="AG19" s="56">
        <v>89.432000000000002</v>
      </c>
      <c r="AH19" s="57">
        <v>88.012</v>
      </c>
      <c r="AI19" s="55">
        <v>87.652000000000001</v>
      </c>
      <c r="AJ19" s="55">
        <v>88.528000000000006</v>
      </c>
      <c r="AK19" s="56">
        <v>86.793999999999997</v>
      </c>
      <c r="AL19" s="57">
        <v>85.744</v>
      </c>
      <c r="AM19" s="55">
        <v>86.225999999999999</v>
      </c>
      <c r="AN19" s="55">
        <v>86.331000000000003</v>
      </c>
      <c r="AO19" s="56">
        <v>86.12</v>
      </c>
      <c r="AP19" s="57">
        <v>85.897000000000006</v>
      </c>
      <c r="AQ19" s="55">
        <v>85.388999999999996</v>
      </c>
      <c r="AR19" s="55">
        <v>86.091999999999999</v>
      </c>
      <c r="AS19" s="56">
        <v>84.697000000000003</v>
      </c>
      <c r="AT19" s="57">
        <v>80.77</v>
      </c>
      <c r="AU19" s="55">
        <v>80.38</v>
      </c>
      <c r="AV19" s="55">
        <v>80.085999999999999</v>
      </c>
      <c r="AW19" s="56">
        <v>80.676000000000002</v>
      </c>
      <c r="AX19" s="57">
        <v>77.319999999999993</v>
      </c>
      <c r="AY19" s="55">
        <v>76.706000000000003</v>
      </c>
      <c r="AZ19" s="55">
        <v>76.05</v>
      </c>
      <c r="BA19" s="56">
        <v>77.373000000000005</v>
      </c>
    </row>
    <row r="20" spans="1:53" x14ac:dyDescent="0.3">
      <c r="A20" s="61" t="s">
        <v>21</v>
      </c>
      <c r="B20" s="98">
        <v>99.637888317133601</v>
      </c>
      <c r="C20" s="94">
        <v>99.689872709194802</v>
      </c>
      <c r="D20" s="94">
        <v>99.734100232148805</v>
      </c>
      <c r="E20" s="95">
        <v>99.645684394630706</v>
      </c>
      <c r="F20" s="53">
        <v>91.055000000000007</v>
      </c>
      <c r="G20" s="51">
        <v>90.894000000000005</v>
      </c>
      <c r="H20" s="51">
        <v>90.04</v>
      </c>
      <c r="I20" s="52">
        <v>91.765000000000001</v>
      </c>
      <c r="J20" s="53">
        <v>92.66</v>
      </c>
      <c r="K20" s="51">
        <v>93.05</v>
      </c>
      <c r="L20" s="51">
        <v>93.16</v>
      </c>
      <c r="M20" s="52">
        <v>92.94</v>
      </c>
      <c r="N20" s="53">
        <v>90.909000000000006</v>
      </c>
      <c r="O20" s="51">
        <v>91.903000000000006</v>
      </c>
      <c r="P20" s="51">
        <v>91.728999999999999</v>
      </c>
      <c r="Q20" s="52">
        <v>92.076999999999998</v>
      </c>
      <c r="R20" s="72">
        <v>89.27</v>
      </c>
      <c r="S20" s="72">
        <v>89.21</v>
      </c>
      <c r="T20" s="72">
        <v>88.44</v>
      </c>
      <c r="U20" s="72">
        <v>89.99</v>
      </c>
      <c r="V20" s="53">
        <v>89.346000000000004</v>
      </c>
      <c r="W20" s="51">
        <v>90.837000000000003</v>
      </c>
      <c r="X20" s="51">
        <v>90.332999999999998</v>
      </c>
      <c r="Y20" s="52">
        <v>91.346000000000004</v>
      </c>
      <c r="Z20" s="72">
        <v>87.14</v>
      </c>
      <c r="AA20" s="72">
        <v>87.04</v>
      </c>
      <c r="AB20" s="72">
        <v>86.54</v>
      </c>
      <c r="AC20" s="72">
        <v>87.55</v>
      </c>
      <c r="AD20" s="53">
        <v>86.888000000000005</v>
      </c>
      <c r="AE20" s="51">
        <v>87.224999999999994</v>
      </c>
      <c r="AF20" s="51">
        <v>85.831999999999994</v>
      </c>
      <c r="AG20" s="52">
        <v>88.664000000000001</v>
      </c>
      <c r="AH20" s="53">
        <v>83.381</v>
      </c>
      <c r="AI20" s="51">
        <v>84.616</v>
      </c>
      <c r="AJ20" s="51">
        <v>84.736999999999995</v>
      </c>
      <c r="AK20" s="52">
        <v>84.495999999999995</v>
      </c>
      <c r="AL20" s="53">
        <v>84.658000000000001</v>
      </c>
      <c r="AM20" s="51">
        <v>84.64</v>
      </c>
      <c r="AN20" s="51">
        <v>85.245000000000005</v>
      </c>
      <c r="AO20" s="52">
        <v>84.043999999999997</v>
      </c>
      <c r="AP20" s="53">
        <v>83.114000000000004</v>
      </c>
      <c r="AQ20" s="51">
        <v>84.971999999999994</v>
      </c>
      <c r="AR20" s="51">
        <v>84.736000000000004</v>
      </c>
      <c r="AS20" s="52">
        <v>85.209000000000003</v>
      </c>
      <c r="AT20" s="53">
        <v>79.055000000000007</v>
      </c>
      <c r="AU20" s="51">
        <v>80.486999999999995</v>
      </c>
      <c r="AV20" s="51">
        <v>80.594999999999999</v>
      </c>
      <c r="AW20" s="52">
        <v>80.38</v>
      </c>
      <c r="AX20" s="50">
        <v>78.653999999999996</v>
      </c>
      <c r="AY20" s="51">
        <v>77.692999999999998</v>
      </c>
      <c r="AZ20" s="51">
        <v>78.537000000000006</v>
      </c>
      <c r="BA20" s="52">
        <v>76.866</v>
      </c>
    </row>
    <row r="21" spans="1:53" x14ac:dyDescent="0.3">
      <c r="A21" s="62" t="s">
        <v>22</v>
      </c>
      <c r="B21" s="103">
        <v>94.378810975609795</v>
      </c>
      <c r="C21" s="104">
        <v>93.403744213093702</v>
      </c>
      <c r="D21" s="104">
        <v>94.378810975609795</v>
      </c>
      <c r="E21" s="105">
        <v>92.448619066250004</v>
      </c>
      <c r="F21" s="16">
        <v>93.381</v>
      </c>
      <c r="G21" s="1">
        <v>94.191000000000003</v>
      </c>
      <c r="H21" s="1">
        <v>94.899000000000001</v>
      </c>
      <c r="I21" s="5">
        <v>93.492999999999995</v>
      </c>
      <c r="J21" s="16">
        <v>91.75</v>
      </c>
      <c r="K21" s="1">
        <v>92</v>
      </c>
      <c r="L21" s="1">
        <v>93.04</v>
      </c>
      <c r="M21" s="5">
        <v>90.99</v>
      </c>
      <c r="N21" s="16">
        <v>88.564999999999998</v>
      </c>
      <c r="O21" s="1">
        <v>88.59</v>
      </c>
      <c r="P21" s="1">
        <v>89.406000000000006</v>
      </c>
      <c r="Q21" s="5">
        <v>87.789000000000001</v>
      </c>
      <c r="R21" s="74">
        <v>89.69</v>
      </c>
      <c r="S21" s="74">
        <v>89.12</v>
      </c>
      <c r="T21" s="74">
        <v>89.57</v>
      </c>
      <c r="U21" s="74">
        <v>88.66</v>
      </c>
      <c r="V21" s="16">
        <v>90.051000000000002</v>
      </c>
      <c r="W21" s="1">
        <v>91.201999999999998</v>
      </c>
      <c r="X21" s="1">
        <v>91.983999999999995</v>
      </c>
      <c r="Y21" s="5">
        <v>90.433000000000007</v>
      </c>
      <c r="Z21" s="74">
        <v>89.75</v>
      </c>
      <c r="AA21" s="74">
        <v>90.05</v>
      </c>
      <c r="AB21" s="74">
        <v>90.6</v>
      </c>
      <c r="AC21" s="74">
        <v>89.51</v>
      </c>
      <c r="AD21" s="16">
        <v>88.622</v>
      </c>
      <c r="AE21" s="1">
        <v>88.986000000000004</v>
      </c>
      <c r="AF21" s="1">
        <v>89.138000000000005</v>
      </c>
      <c r="AG21" s="5">
        <v>88.834999999999994</v>
      </c>
      <c r="AH21" s="16">
        <v>87.078000000000003</v>
      </c>
      <c r="AI21" s="1">
        <v>86.605000000000004</v>
      </c>
      <c r="AJ21" s="1">
        <v>86.978999999999999</v>
      </c>
      <c r="AK21" s="5">
        <v>86.234999999999999</v>
      </c>
      <c r="AL21" s="16">
        <v>85.534999999999997</v>
      </c>
      <c r="AM21" s="1">
        <v>86.259</v>
      </c>
      <c r="AN21" s="1">
        <v>86.534000000000006</v>
      </c>
      <c r="AO21" s="5">
        <v>85.986000000000004</v>
      </c>
      <c r="AP21" s="16">
        <v>85.935000000000002</v>
      </c>
      <c r="AQ21" s="1">
        <v>85.531999999999996</v>
      </c>
      <c r="AR21" s="1">
        <v>86.224000000000004</v>
      </c>
      <c r="AS21" s="5">
        <v>84.850999999999999</v>
      </c>
      <c r="AT21" s="16">
        <v>80.903000000000006</v>
      </c>
      <c r="AU21" s="1">
        <v>81.143000000000001</v>
      </c>
      <c r="AV21" s="1">
        <v>81.539000000000001</v>
      </c>
      <c r="AW21" s="5">
        <v>80.75</v>
      </c>
      <c r="AX21" s="9">
        <v>77.378</v>
      </c>
      <c r="AY21" s="1">
        <v>75.716999999999999</v>
      </c>
      <c r="AZ21" s="1">
        <v>74.736000000000004</v>
      </c>
      <c r="BA21" s="5">
        <v>76.724999999999994</v>
      </c>
    </row>
    <row r="22" spans="1:53" x14ac:dyDescent="0.3">
      <c r="A22" s="62" t="s">
        <v>21</v>
      </c>
      <c r="B22" s="103">
        <v>99.752239374880901</v>
      </c>
      <c r="C22" s="104">
        <v>99.765426847922598</v>
      </c>
      <c r="D22" s="104">
        <v>99.784569883859405</v>
      </c>
      <c r="E22" s="105">
        <v>99.746291155516701</v>
      </c>
      <c r="F22" s="16">
        <v>90.653000000000006</v>
      </c>
      <c r="G22" s="1">
        <v>89.516999999999996</v>
      </c>
      <c r="H22" s="1">
        <v>89.081999999999994</v>
      </c>
      <c r="I22" s="5">
        <v>89.954999999999998</v>
      </c>
      <c r="J22" s="16">
        <v>92.13</v>
      </c>
      <c r="K22" s="1">
        <v>92.58</v>
      </c>
      <c r="L22" s="1">
        <v>92.57</v>
      </c>
      <c r="M22" s="5">
        <v>92.58</v>
      </c>
      <c r="N22" s="16">
        <v>91.081000000000003</v>
      </c>
      <c r="O22" s="1">
        <v>91.849000000000004</v>
      </c>
      <c r="P22" s="1">
        <v>91.585999999999999</v>
      </c>
      <c r="Q22" s="5">
        <v>92.113</v>
      </c>
      <c r="R22" s="74">
        <v>88.7</v>
      </c>
      <c r="S22" s="74">
        <v>88.79</v>
      </c>
      <c r="T22" s="74">
        <v>87.7</v>
      </c>
      <c r="U22" s="74">
        <v>89.91</v>
      </c>
      <c r="V22" s="16">
        <v>89.88</v>
      </c>
      <c r="W22" s="1">
        <v>91.248000000000005</v>
      </c>
      <c r="X22" s="1">
        <v>90.600999999999999</v>
      </c>
      <c r="Y22" s="5">
        <v>91.903999999999996</v>
      </c>
      <c r="Z22" s="74">
        <v>86.89</v>
      </c>
      <c r="AA22" s="74">
        <v>86.72</v>
      </c>
      <c r="AB22" s="74">
        <v>85.69</v>
      </c>
      <c r="AC22" s="74">
        <v>87.78</v>
      </c>
      <c r="AD22" s="16">
        <v>87.745000000000005</v>
      </c>
      <c r="AE22" s="1">
        <v>88.504000000000005</v>
      </c>
      <c r="AF22" s="1">
        <v>87.108000000000004</v>
      </c>
      <c r="AG22" s="5">
        <v>89.945999999999998</v>
      </c>
      <c r="AH22" s="16">
        <v>84.638999999999996</v>
      </c>
      <c r="AI22" s="1">
        <v>85.628</v>
      </c>
      <c r="AJ22" s="1">
        <v>85.637</v>
      </c>
      <c r="AK22" s="5">
        <v>85.62</v>
      </c>
      <c r="AL22" s="16">
        <v>85.744</v>
      </c>
      <c r="AM22" s="1">
        <v>85.617999999999995</v>
      </c>
      <c r="AN22" s="1">
        <v>86.39</v>
      </c>
      <c r="AO22" s="5">
        <v>84.86</v>
      </c>
      <c r="AP22" s="16">
        <v>83.781000000000006</v>
      </c>
      <c r="AQ22" s="1">
        <v>85.203999999999994</v>
      </c>
      <c r="AR22" s="1">
        <v>84.722999999999999</v>
      </c>
      <c r="AS22" s="5">
        <v>85.691000000000003</v>
      </c>
      <c r="AT22" s="16">
        <v>79.379000000000005</v>
      </c>
      <c r="AU22" s="1">
        <v>80.628</v>
      </c>
      <c r="AV22" s="1">
        <v>80.808000000000007</v>
      </c>
      <c r="AW22" s="5">
        <v>80.447999999999993</v>
      </c>
      <c r="AX22" s="9">
        <v>78.807000000000002</v>
      </c>
      <c r="AY22" s="1">
        <v>77.457999999999998</v>
      </c>
      <c r="AZ22" s="1">
        <v>78.245999999999995</v>
      </c>
      <c r="BA22" s="5">
        <v>76.686000000000007</v>
      </c>
    </row>
    <row r="23" spans="1:53" x14ac:dyDescent="0.3">
      <c r="A23" s="62" t="s">
        <v>22</v>
      </c>
      <c r="B23" s="103">
        <v>96.246189024390205</v>
      </c>
      <c r="C23" s="104">
        <v>95.035763895276901</v>
      </c>
      <c r="D23" s="104">
        <v>96.246189024390205</v>
      </c>
      <c r="E23" s="105">
        <v>93.855406073670807</v>
      </c>
      <c r="F23" s="16">
        <v>94.332999999999998</v>
      </c>
      <c r="G23" s="1">
        <v>94.608999999999995</v>
      </c>
      <c r="H23" s="1">
        <v>95.335999999999999</v>
      </c>
      <c r="I23" s="5">
        <v>93.893000000000001</v>
      </c>
      <c r="J23" s="16">
        <v>92.23</v>
      </c>
      <c r="K23" s="1">
        <v>92.24</v>
      </c>
      <c r="L23" s="1">
        <v>93.04</v>
      </c>
      <c r="M23" s="5">
        <v>91.45</v>
      </c>
      <c r="N23" s="16">
        <v>89.308000000000007</v>
      </c>
      <c r="O23" s="1">
        <v>89.085999999999999</v>
      </c>
      <c r="P23" s="1">
        <v>89.602999999999994</v>
      </c>
      <c r="Q23" s="5">
        <v>88.575000000000003</v>
      </c>
      <c r="R23" s="74">
        <v>90.24</v>
      </c>
      <c r="S23" s="74">
        <v>89.37</v>
      </c>
      <c r="T23" s="74">
        <v>89.5</v>
      </c>
      <c r="U23" s="74">
        <v>89.23</v>
      </c>
      <c r="V23" s="16">
        <v>90.698999999999998</v>
      </c>
      <c r="W23" s="1">
        <v>91.653000000000006</v>
      </c>
      <c r="X23" s="1">
        <v>92.542000000000002</v>
      </c>
      <c r="Y23" s="5">
        <v>90.781999999999996</v>
      </c>
      <c r="Z23" s="74">
        <v>90.3</v>
      </c>
      <c r="AA23" s="74">
        <v>90.03</v>
      </c>
      <c r="AB23" s="74">
        <v>90.67</v>
      </c>
      <c r="AC23" s="74">
        <v>89.41</v>
      </c>
      <c r="AD23" s="16">
        <v>89.27</v>
      </c>
      <c r="AE23" s="1">
        <v>89.376999999999995</v>
      </c>
      <c r="AF23" s="1">
        <v>89.298000000000002</v>
      </c>
      <c r="AG23" s="5">
        <v>89.456000000000003</v>
      </c>
      <c r="AH23" s="16">
        <v>87.478999999999999</v>
      </c>
      <c r="AI23" s="1">
        <v>86.760999999999996</v>
      </c>
      <c r="AJ23" s="1">
        <v>87.230999999999995</v>
      </c>
      <c r="AK23" s="5">
        <v>86.296000000000006</v>
      </c>
      <c r="AL23" s="16">
        <v>85.972999999999999</v>
      </c>
      <c r="AM23" s="1">
        <v>86.872</v>
      </c>
      <c r="AN23" s="1">
        <v>87.397999999999996</v>
      </c>
      <c r="AO23" s="5">
        <v>86.352000000000004</v>
      </c>
      <c r="AP23" s="16">
        <v>86.659000000000006</v>
      </c>
      <c r="AQ23" s="1">
        <v>86</v>
      </c>
      <c r="AR23" s="1">
        <v>86.765000000000001</v>
      </c>
      <c r="AS23" s="5">
        <v>85.248000000000005</v>
      </c>
      <c r="AT23" s="16">
        <v>81.284999999999997</v>
      </c>
      <c r="AU23" s="1">
        <v>81.028000000000006</v>
      </c>
      <c r="AV23" s="1">
        <v>81.59</v>
      </c>
      <c r="AW23" s="5">
        <v>80.472999999999999</v>
      </c>
      <c r="AX23" s="9">
        <v>77.149000000000001</v>
      </c>
      <c r="AY23" s="1">
        <v>75.736999999999995</v>
      </c>
      <c r="AZ23" s="1">
        <v>74.974000000000004</v>
      </c>
      <c r="BA23" s="5">
        <v>76.516000000000005</v>
      </c>
    </row>
    <row r="24" spans="1:53" x14ac:dyDescent="0.3">
      <c r="A24" s="62" t="s">
        <v>21</v>
      </c>
      <c r="B24" s="103">
        <v>99.733180865256301</v>
      </c>
      <c r="C24" s="104">
        <v>99.731125489272003</v>
      </c>
      <c r="D24" s="104">
        <v>99.723629629660493</v>
      </c>
      <c r="E24" s="105">
        <v>99.7386224758407</v>
      </c>
      <c r="F24" s="16">
        <v>89.596000000000004</v>
      </c>
      <c r="G24" s="1">
        <v>89.159000000000006</v>
      </c>
      <c r="H24" s="1">
        <v>88.08</v>
      </c>
      <c r="I24" s="5">
        <v>90.263999999999996</v>
      </c>
      <c r="J24" s="16">
        <v>92.61</v>
      </c>
      <c r="K24" s="1">
        <v>93.04</v>
      </c>
      <c r="L24" s="1">
        <v>93.12</v>
      </c>
      <c r="M24" s="5">
        <v>92.97</v>
      </c>
      <c r="N24" s="16">
        <v>91.081000000000003</v>
      </c>
      <c r="O24" s="1">
        <v>92.010999999999996</v>
      </c>
      <c r="P24" s="1">
        <v>92.116</v>
      </c>
      <c r="Q24" s="5">
        <v>91.906000000000006</v>
      </c>
      <c r="R24" s="74">
        <v>89.5</v>
      </c>
      <c r="S24" s="74">
        <v>89.18</v>
      </c>
      <c r="T24" s="74">
        <v>87.95</v>
      </c>
      <c r="U24" s="74">
        <v>90.45</v>
      </c>
      <c r="V24" s="16">
        <v>88.850999999999999</v>
      </c>
      <c r="W24" s="1">
        <v>90.188000000000002</v>
      </c>
      <c r="X24" s="1">
        <v>89.852999999999994</v>
      </c>
      <c r="Y24" s="5">
        <v>90.525000000000006</v>
      </c>
      <c r="Z24" s="74">
        <v>87.1</v>
      </c>
      <c r="AA24" s="74">
        <v>87.21</v>
      </c>
      <c r="AB24" s="74">
        <v>86.61</v>
      </c>
      <c r="AC24" s="74">
        <v>87.82</v>
      </c>
      <c r="AD24" s="16">
        <v>87.174000000000007</v>
      </c>
      <c r="AE24" s="1">
        <v>87.722999999999999</v>
      </c>
      <c r="AF24" s="1">
        <v>86.588999999999999</v>
      </c>
      <c r="AG24" s="5">
        <v>88.888000000000005</v>
      </c>
      <c r="AH24" s="16">
        <v>82.924000000000007</v>
      </c>
      <c r="AI24" s="1">
        <v>83.926000000000002</v>
      </c>
      <c r="AJ24" s="1">
        <v>84.302000000000007</v>
      </c>
      <c r="AK24" s="5">
        <v>83.552999999999997</v>
      </c>
      <c r="AL24" s="16">
        <v>84.638999999999996</v>
      </c>
      <c r="AM24" s="1">
        <v>84.034000000000006</v>
      </c>
      <c r="AN24" s="1">
        <v>85.106999999999999</v>
      </c>
      <c r="AO24" s="5">
        <v>82.988</v>
      </c>
      <c r="AP24" s="16">
        <v>82.733000000000004</v>
      </c>
      <c r="AQ24" s="1">
        <v>84.646000000000001</v>
      </c>
      <c r="AR24" s="1">
        <v>84.525000000000006</v>
      </c>
      <c r="AS24" s="5">
        <v>84.768000000000001</v>
      </c>
      <c r="AT24" s="16">
        <v>78.653999999999996</v>
      </c>
      <c r="AU24" s="1">
        <v>79.878</v>
      </c>
      <c r="AV24" s="1">
        <v>80.236999999999995</v>
      </c>
      <c r="AW24" s="5">
        <v>79.521000000000001</v>
      </c>
      <c r="AX24" s="9">
        <v>77.911000000000001</v>
      </c>
      <c r="AY24" s="1">
        <v>76.427999999999997</v>
      </c>
      <c r="AZ24" s="1">
        <v>77.144999999999996</v>
      </c>
      <c r="BA24" s="5">
        <v>75.724000000000004</v>
      </c>
    </row>
    <row r="25" spans="1:53" x14ac:dyDescent="0.3">
      <c r="A25" s="62" t="s">
        <v>22</v>
      </c>
      <c r="B25" s="103">
        <v>94.931402439024396</v>
      </c>
      <c r="C25" s="104">
        <v>94.112367977684002</v>
      </c>
      <c r="D25" s="104">
        <v>94.931402439024396</v>
      </c>
      <c r="E25" s="105">
        <v>93.307345305126702</v>
      </c>
      <c r="F25" s="16">
        <v>94.058000000000007</v>
      </c>
      <c r="G25" s="1">
        <v>94.486000000000004</v>
      </c>
      <c r="H25" s="1">
        <v>94.972999999999999</v>
      </c>
      <c r="I25" s="5">
        <v>94.004999999999995</v>
      </c>
      <c r="J25" s="16">
        <v>92.02</v>
      </c>
      <c r="K25" s="1">
        <v>92.24</v>
      </c>
      <c r="L25" s="1">
        <v>93.35</v>
      </c>
      <c r="M25" s="5">
        <v>91.16</v>
      </c>
      <c r="N25" s="16">
        <v>89.003</v>
      </c>
      <c r="O25" s="1">
        <v>89.653000000000006</v>
      </c>
      <c r="P25" s="1">
        <v>91.174999999999997</v>
      </c>
      <c r="Q25" s="5">
        <v>88.180999999999997</v>
      </c>
      <c r="R25" s="74">
        <v>89.58</v>
      </c>
      <c r="S25" s="74">
        <v>88.54</v>
      </c>
      <c r="T25" s="74">
        <v>88.62</v>
      </c>
      <c r="U25" s="74">
        <v>88.46</v>
      </c>
      <c r="V25" s="16">
        <v>90.242000000000004</v>
      </c>
      <c r="W25" s="1">
        <v>91.072999999999993</v>
      </c>
      <c r="X25" s="1">
        <v>91.884</v>
      </c>
      <c r="Y25" s="5">
        <v>90.275999999999996</v>
      </c>
      <c r="Z25" s="74">
        <v>89.96</v>
      </c>
      <c r="AA25" s="74">
        <v>89.96</v>
      </c>
      <c r="AB25" s="74">
        <v>90.57</v>
      </c>
      <c r="AC25" s="74">
        <v>89.35</v>
      </c>
      <c r="AD25" s="16">
        <v>88.602999999999994</v>
      </c>
      <c r="AE25" s="1">
        <v>88.826999999999998</v>
      </c>
      <c r="AF25" s="1">
        <v>88.968000000000004</v>
      </c>
      <c r="AG25" s="5">
        <v>88.686999999999998</v>
      </c>
      <c r="AH25" s="16">
        <v>87.498000000000005</v>
      </c>
      <c r="AI25" s="1">
        <v>86.602000000000004</v>
      </c>
      <c r="AJ25" s="1">
        <v>87.167000000000002</v>
      </c>
      <c r="AK25" s="5">
        <v>86.043999999999997</v>
      </c>
      <c r="AL25" s="16">
        <v>85.554000000000002</v>
      </c>
      <c r="AM25" s="1">
        <v>86.048000000000002</v>
      </c>
      <c r="AN25" s="1">
        <v>86.322999999999993</v>
      </c>
      <c r="AO25" s="5">
        <v>85.774000000000001</v>
      </c>
      <c r="AP25" s="16">
        <v>85.858999999999995</v>
      </c>
      <c r="AQ25" s="1">
        <v>85.331999999999994</v>
      </c>
      <c r="AR25" s="1">
        <v>86.058999999999997</v>
      </c>
      <c r="AS25" s="5">
        <v>84.617000000000004</v>
      </c>
      <c r="AT25" s="16">
        <v>80.445999999999998</v>
      </c>
      <c r="AU25" s="1">
        <v>79.697000000000003</v>
      </c>
      <c r="AV25" s="1">
        <v>79.495000000000005</v>
      </c>
      <c r="AW25" s="5">
        <v>79.900000000000006</v>
      </c>
      <c r="AX25" s="9">
        <v>77.13</v>
      </c>
      <c r="AY25" s="1">
        <v>76.034000000000006</v>
      </c>
      <c r="AZ25" s="1">
        <v>75.081000000000003</v>
      </c>
      <c r="BA25" s="5">
        <v>77.010000000000005</v>
      </c>
    </row>
    <row r="26" spans="1:53" x14ac:dyDescent="0.3">
      <c r="A26" s="62" t="s">
        <v>21</v>
      </c>
      <c r="B26" s="103">
        <v>99.580712788260001</v>
      </c>
      <c r="C26" s="104">
        <v>99.613273781448996</v>
      </c>
      <c r="D26" s="104">
        <v>99.6687135248456</v>
      </c>
      <c r="E26" s="105">
        <v>99.557895679390995</v>
      </c>
      <c r="F26" s="16">
        <v>91.668000000000006</v>
      </c>
      <c r="G26" s="1">
        <v>91.83</v>
      </c>
      <c r="H26" s="1">
        <v>90.747</v>
      </c>
      <c r="I26" s="5">
        <v>92.94</v>
      </c>
      <c r="J26" s="16">
        <v>92.15</v>
      </c>
      <c r="K26" s="1">
        <v>92.51</v>
      </c>
      <c r="L26" s="1">
        <v>92.63</v>
      </c>
      <c r="M26" s="5">
        <v>92.39</v>
      </c>
      <c r="N26" s="16">
        <v>91.366</v>
      </c>
      <c r="O26" s="1">
        <v>92.146000000000001</v>
      </c>
      <c r="P26" s="1">
        <v>92.066999999999993</v>
      </c>
      <c r="Q26" s="5">
        <v>92.224000000000004</v>
      </c>
      <c r="R26" s="74">
        <v>89.44</v>
      </c>
      <c r="S26" s="74">
        <v>89.54</v>
      </c>
      <c r="T26" s="74">
        <v>88.5</v>
      </c>
      <c r="U26" s="74">
        <v>90.6</v>
      </c>
      <c r="V26" s="16">
        <v>89.078999999999994</v>
      </c>
      <c r="W26" s="1">
        <v>90.528000000000006</v>
      </c>
      <c r="X26" s="1">
        <v>89.924000000000007</v>
      </c>
      <c r="Y26" s="5">
        <v>91.141000000000005</v>
      </c>
      <c r="Z26" s="74">
        <v>87.19</v>
      </c>
      <c r="AA26" s="74">
        <v>86.99</v>
      </c>
      <c r="AB26" s="74">
        <v>86.15</v>
      </c>
      <c r="AC26" s="74">
        <v>87.86</v>
      </c>
      <c r="AD26" s="16">
        <v>87.174000000000007</v>
      </c>
      <c r="AE26" s="1">
        <v>87.911000000000001</v>
      </c>
      <c r="AF26" s="1">
        <v>86.715999999999994</v>
      </c>
      <c r="AG26" s="5">
        <v>89.14</v>
      </c>
      <c r="AH26" s="16">
        <v>84.105000000000004</v>
      </c>
      <c r="AI26" s="1">
        <v>85.02</v>
      </c>
      <c r="AJ26" s="1">
        <v>85.38</v>
      </c>
      <c r="AK26" s="5">
        <v>84.662000000000006</v>
      </c>
      <c r="AL26" s="16">
        <v>85.457999999999998</v>
      </c>
      <c r="AM26" s="1">
        <v>85.138000000000005</v>
      </c>
      <c r="AN26" s="1">
        <v>86.168000000000006</v>
      </c>
      <c r="AO26" s="5">
        <v>84.132999999999996</v>
      </c>
      <c r="AP26" s="16">
        <v>83.572000000000003</v>
      </c>
      <c r="AQ26" s="1">
        <v>85.465999999999994</v>
      </c>
      <c r="AR26" s="1">
        <v>85.436000000000007</v>
      </c>
      <c r="AS26" s="5">
        <v>85.495999999999995</v>
      </c>
      <c r="AT26" s="16">
        <v>79.855000000000004</v>
      </c>
      <c r="AU26" s="1">
        <v>80.817999999999998</v>
      </c>
      <c r="AV26" s="1">
        <v>81.227000000000004</v>
      </c>
      <c r="AW26" s="5">
        <v>80.412999999999997</v>
      </c>
      <c r="AX26" s="9">
        <v>78.825999999999993</v>
      </c>
      <c r="AY26" s="1">
        <v>77.852000000000004</v>
      </c>
      <c r="AZ26" s="1">
        <v>78.992000000000004</v>
      </c>
      <c r="BA26" s="5">
        <v>76.745000000000005</v>
      </c>
    </row>
    <row r="27" spans="1:53" x14ac:dyDescent="0.3">
      <c r="A27" s="62" t="s">
        <v>22</v>
      </c>
      <c r="B27" s="103">
        <v>94.359756097561004</v>
      </c>
      <c r="C27" s="104">
        <v>93.415818659871704</v>
      </c>
      <c r="D27" s="104">
        <v>94.359756097561004</v>
      </c>
      <c r="E27" s="105">
        <v>92.490579718604096</v>
      </c>
      <c r="F27" s="16">
        <v>95.135999999999996</v>
      </c>
      <c r="G27" s="1">
        <v>95.7</v>
      </c>
      <c r="H27" s="1">
        <v>96.408000000000001</v>
      </c>
      <c r="I27" s="5">
        <v>95.003</v>
      </c>
      <c r="J27" s="16">
        <v>91.65</v>
      </c>
      <c r="K27" s="1">
        <v>91.91</v>
      </c>
      <c r="L27" s="1">
        <v>92.98</v>
      </c>
      <c r="M27" s="5">
        <v>90.86</v>
      </c>
      <c r="N27" s="16">
        <v>89.48</v>
      </c>
      <c r="O27" s="1">
        <v>89.62</v>
      </c>
      <c r="P27" s="1">
        <v>90.495000000000005</v>
      </c>
      <c r="Q27" s="5">
        <v>88.762</v>
      </c>
      <c r="R27" s="74">
        <v>89.25</v>
      </c>
      <c r="S27" s="74">
        <v>88.76</v>
      </c>
      <c r="T27" s="74">
        <v>89.31</v>
      </c>
      <c r="U27" s="74">
        <v>88.2</v>
      </c>
      <c r="V27" s="16">
        <v>90.070999999999998</v>
      </c>
      <c r="W27" s="1">
        <v>91.049000000000007</v>
      </c>
      <c r="X27" s="1">
        <v>91.998000000000005</v>
      </c>
      <c r="Y27" s="5">
        <v>90.12</v>
      </c>
      <c r="Z27" s="74">
        <v>89.5</v>
      </c>
      <c r="AA27" s="74">
        <v>89.43</v>
      </c>
      <c r="AB27" s="74">
        <v>90.12</v>
      </c>
      <c r="AC27" s="74">
        <v>88.75</v>
      </c>
      <c r="AD27" s="16">
        <v>88.66</v>
      </c>
      <c r="AE27" s="1">
        <v>88.962000000000003</v>
      </c>
      <c r="AF27" s="1">
        <v>89.194999999999993</v>
      </c>
      <c r="AG27" s="5">
        <v>88.73</v>
      </c>
      <c r="AH27" s="16">
        <v>87.936000000000007</v>
      </c>
      <c r="AI27" s="1">
        <v>87.227000000000004</v>
      </c>
      <c r="AJ27" s="1">
        <v>88.055000000000007</v>
      </c>
      <c r="AK27" s="5">
        <v>86.415000000000006</v>
      </c>
      <c r="AL27" s="16">
        <v>85.363</v>
      </c>
      <c r="AM27" s="1">
        <v>85.775999999999996</v>
      </c>
      <c r="AN27" s="1">
        <v>85.930999999999997</v>
      </c>
      <c r="AO27" s="5">
        <v>85.623000000000005</v>
      </c>
      <c r="AP27" s="16">
        <v>85.915999999999997</v>
      </c>
      <c r="AQ27" s="1">
        <v>85.474000000000004</v>
      </c>
      <c r="AR27" s="1">
        <v>86.242000000000004</v>
      </c>
      <c r="AS27" s="5">
        <v>84.72</v>
      </c>
      <c r="AT27" s="16">
        <v>80.998999999999995</v>
      </c>
      <c r="AU27" s="1">
        <v>80.774000000000001</v>
      </c>
      <c r="AV27" s="1">
        <v>81.221000000000004</v>
      </c>
      <c r="AW27" s="5">
        <v>80.331999999999994</v>
      </c>
      <c r="AX27" s="9">
        <v>77.567999999999998</v>
      </c>
      <c r="AY27" s="1">
        <v>76.724999999999994</v>
      </c>
      <c r="AZ27" s="1">
        <v>76.129000000000005</v>
      </c>
      <c r="BA27" s="5">
        <v>77.33</v>
      </c>
    </row>
    <row r="28" spans="1:53" x14ac:dyDescent="0.3">
      <c r="A28" s="62" t="s">
        <v>21</v>
      </c>
      <c r="B28" s="103">
        <v>99.695063846007201</v>
      </c>
      <c r="C28" s="104">
        <v>99.747966190913601</v>
      </c>
      <c r="D28" s="104">
        <v>99.799933963223296</v>
      </c>
      <c r="E28" s="105">
        <v>99.696052511702106</v>
      </c>
      <c r="F28" s="16">
        <v>90.4</v>
      </c>
      <c r="G28" s="1">
        <v>89.906999999999996</v>
      </c>
      <c r="H28" s="1">
        <v>88.713999999999999</v>
      </c>
      <c r="I28" s="5">
        <v>91.132000000000005</v>
      </c>
      <c r="J28" s="16">
        <v>92.72</v>
      </c>
      <c r="K28" s="1">
        <v>93.08</v>
      </c>
      <c r="L28" s="1">
        <v>93.22</v>
      </c>
      <c r="M28" s="5">
        <v>92.93</v>
      </c>
      <c r="N28" s="16">
        <v>90.509</v>
      </c>
      <c r="O28" s="1">
        <v>91.326999999999998</v>
      </c>
      <c r="P28" s="1">
        <v>91.563999999999993</v>
      </c>
      <c r="Q28" s="5">
        <v>91.091999999999999</v>
      </c>
      <c r="R28" s="74">
        <v>89.8</v>
      </c>
      <c r="S28" s="74">
        <v>89.66</v>
      </c>
      <c r="T28" s="74">
        <v>88.68</v>
      </c>
      <c r="U28" s="74">
        <v>90.67</v>
      </c>
      <c r="V28" s="16">
        <v>88.527000000000001</v>
      </c>
      <c r="W28" s="1">
        <v>89.54</v>
      </c>
      <c r="X28" s="1">
        <v>89.180999999999997</v>
      </c>
      <c r="Y28" s="5">
        <v>89.903000000000006</v>
      </c>
      <c r="Z28" s="74">
        <v>87.5</v>
      </c>
      <c r="AA28" s="74">
        <v>87.39</v>
      </c>
      <c r="AB28" s="74">
        <v>86.58</v>
      </c>
      <c r="AC28" s="74">
        <v>88.22</v>
      </c>
      <c r="AD28" s="16">
        <v>87.174000000000007</v>
      </c>
      <c r="AE28" s="1">
        <v>87.715999999999994</v>
      </c>
      <c r="AF28" s="1">
        <v>86.697000000000003</v>
      </c>
      <c r="AG28" s="5">
        <v>88.76</v>
      </c>
      <c r="AH28" s="16">
        <v>83.286000000000001</v>
      </c>
      <c r="AI28" s="1">
        <v>84.367000000000004</v>
      </c>
      <c r="AJ28" s="1">
        <v>84.83</v>
      </c>
      <c r="AK28" s="5">
        <v>83.909000000000006</v>
      </c>
      <c r="AL28" s="16">
        <v>83.971999999999994</v>
      </c>
      <c r="AM28" s="1">
        <v>83.582999999999998</v>
      </c>
      <c r="AN28" s="1">
        <v>84.539000000000001</v>
      </c>
      <c r="AO28" s="5">
        <v>82.649000000000001</v>
      </c>
      <c r="AP28" s="16">
        <v>82.198999999999998</v>
      </c>
      <c r="AQ28" s="1">
        <v>83.611000000000004</v>
      </c>
      <c r="AR28" s="1">
        <v>83.521000000000001</v>
      </c>
      <c r="AS28" s="5">
        <v>83.700999999999993</v>
      </c>
      <c r="AT28" s="16">
        <v>78.501999999999995</v>
      </c>
      <c r="AU28" s="1">
        <v>79.703000000000003</v>
      </c>
      <c r="AV28" s="1">
        <v>79.620999999999995</v>
      </c>
      <c r="AW28" s="5">
        <v>79.784999999999997</v>
      </c>
      <c r="AX28" s="9">
        <v>78.102000000000004</v>
      </c>
      <c r="AY28" s="1">
        <v>77.391999999999996</v>
      </c>
      <c r="AZ28" s="1">
        <v>78.546999999999997</v>
      </c>
      <c r="BA28" s="5">
        <v>76.272000000000006</v>
      </c>
    </row>
    <row r="29" spans="1:53" x14ac:dyDescent="0.3">
      <c r="A29" s="62" t="s">
        <v>22</v>
      </c>
      <c r="B29" s="103">
        <v>96.398628048780495</v>
      </c>
      <c r="C29" s="104">
        <v>95.023303785455695</v>
      </c>
      <c r="D29" s="104">
        <v>96.398628048780495</v>
      </c>
      <c r="E29" s="105">
        <v>93.686671152868101</v>
      </c>
      <c r="F29" s="16">
        <v>95.072999999999993</v>
      </c>
      <c r="G29" s="1">
        <v>95.811999999999998</v>
      </c>
      <c r="H29" s="1">
        <v>96.691000000000003</v>
      </c>
      <c r="I29" s="5">
        <v>94.947999999999993</v>
      </c>
      <c r="J29" s="16">
        <v>92.17</v>
      </c>
      <c r="K29" s="1">
        <v>92.43</v>
      </c>
      <c r="L29" s="1">
        <v>93.37</v>
      </c>
      <c r="M29" s="5">
        <v>91.51</v>
      </c>
      <c r="N29" s="16">
        <v>89.460999999999999</v>
      </c>
      <c r="O29" s="1">
        <v>89.692999999999998</v>
      </c>
      <c r="P29" s="1">
        <v>90.646000000000001</v>
      </c>
      <c r="Q29" s="5">
        <v>88.76</v>
      </c>
      <c r="R29" s="74">
        <v>89.6</v>
      </c>
      <c r="S29" s="74">
        <v>88.71</v>
      </c>
      <c r="T29" s="74">
        <v>88.93</v>
      </c>
      <c r="U29" s="74">
        <v>88.49</v>
      </c>
      <c r="V29" s="16">
        <v>90.813999999999993</v>
      </c>
      <c r="W29" s="1">
        <v>92.063000000000002</v>
      </c>
      <c r="X29" s="1">
        <v>92.789000000000001</v>
      </c>
      <c r="Y29" s="5">
        <v>91.349000000000004</v>
      </c>
      <c r="Z29" s="74">
        <v>90.03</v>
      </c>
      <c r="AA29" s="74">
        <v>90.1</v>
      </c>
      <c r="AB29" s="74">
        <v>90.67</v>
      </c>
      <c r="AC29" s="74">
        <v>89.54</v>
      </c>
      <c r="AD29" s="16">
        <v>88.87</v>
      </c>
      <c r="AE29" s="1">
        <v>89.707999999999998</v>
      </c>
      <c r="AF29" s="1">
        <v>89.989000000000004</v>
      </c>
      <c r="AG29" s="5">
        <v>89.429000000000002</v>
      </c>
      <c r="AH29" s="16">
        <v>88.183999999999997</v>
      </c>
      <c r="AI29" s="1">
        <v>87.484999999999999</v>
      </c>
      <c r="AJ29" s="1">
        <v>88.251000000000005</v>
      </c>
      <c r="AK29" s="5">
        <v>86.731999999999999</v>
      </c>
      <c r="AL29" s="16">
        <v>85.649000000000001</v>
      </c>
      <c r="AM29" s="1">
        <v>86.161000000000001</v>
      </c>
      <c r="AN29" s="1">
        <v>86.406000000000006</v>
      </c>
      <c r="AO29" s="5">
        <v>85.918000000000006</v>
      </c>
      <c r="AP29" s="16">
        <v>86.373000000000005</v>
      </c>
      <c r="AQ29" s="1">
        <v>85.516999999999996</v>
      </c>
      <c r="AR29" s="1">
        <v>86.106999999999999</v>
      </c>
      <c r="AS29" s="5">
        <v>84.933999999999997</v>
      </c>
      <c r="AT29" s="16">
        <v>81.150999999999996</v>
      </c>
      <c r="AU29" s="1">
        <v>80.766999999999996</v>
      </c>
      <c r="AV29" s="1">
        <v>81.156000000000006</v>
      </c>
      <c r="AW29" s="5">
        <v>80.382000000000005</v>
      </c>
      <c r="AX29" s="9">
        <v>77.778000000000006</v>
      </c>
      <c r="AY29" s="1">
        <v>76.206000000000003</v>
      </c>
      <c r="AZ29" s="1">
        <v>75.353999999999999</v>
      </c>
      <c r="BA29" s="5">
        <v>77.078000000000003</v>
      </c>
    </row>
    <row r="30" spans="1:53" x14ac:dyDescent="0.3">
      <c r="A30" s="62" t="s">
        <v>21</v>
      </c>
      <c r="B30" s="103">
        <v>99.752239374880901</v>
      </c>
      <c r="C30" s="104">
        <v>99.697475833668094</v>
      </c>
      <c r="D30" s="104">
        <v>99.7033368098799</v>
      </c>
      <c r="E30" s="105">
        <v>99.691615546480904</v>
      </c>
      <c r="F30" s="16">
        <v>90.167000000000002</v>
      </c>
      <c r="G30" s="1">
        <v>88.981999999999999</v>
      </c>
      <c r="H30" s="1">
        <v>88.210999999999999</v>
      </c>
      <c r="I30" s="5">
        <v>89.766999999999996</v>
      </c>
      <c r="J30" s="16">
        <v>92.68</v>
      </c>
      <c r="K30" s="1">
        <v>92.87</v>
      </c>
      <c r="L30" s="1">
        <v>93.01</v>
      </c>
      <c r="M30" s="5">
        <v>92.72</v>
      </c>
      <c r="N30" s="16">
        <v>90.698999999999998</v>
      </c>
      <c r="O30" s="1">
        <v>91.281999999999996</v>
      </c>
      <c r="P30" s="1">
        <v>91.438000000000002</v>
      </c>
      <c r="Q30" s="5">
        <v>91.126000000000005</v>
      </c>
      <c r="R30" s="74">
        <v>90.18</v>
      </c>
      <c r="S30" s="74">
        <v>89.8</v>
      </c>
      <c r="T30" s="74">
        <v>88.75</v>
      </c>
      <c r="U30" s="74">
        <v>90.89</v>
      </c>
      <c r="V30" s="16">
        <v>88.793999999999997</v>
      </c>
      <c r="W30" s="1">
        <v>90.08</v>
      </c>
      <c r="X30" s="1">
        <v>89.751000000000005</v>
      </c>
      <c r="Y30" s="5">
        <v>90.411000000000001</v>
      </c>
      <c r="Z30" s="74">
        <v>87.29</v>
      </c>
      <c r="AA30" s="74">
        <v>87.29</v>
      </c>
      <c r="AB30" s="74">
        <v>86.66</v>
      </c>
      <c r="AC30" s="74">
        <v>87.93</v>
      </c>
      <c r="AD30" s="16">
        <v>87.555000000000007</v>
      </c>
      <c r="AE30" s="1">
        <v>88.033000000000001</v>
      </c>
      <c r="AF30" s="1">
        <v>86.626999999999995</v>
      </c>
      <c r="AG30" s="5">
        <v>89.483999999999995</v>
      </c>
      <c r="AH30" s="16">
        <v>84.239000000000004</v>
      </c>
      <c r="AI30" s="1">
        <v>85.221999999999994</v>
      </c>
      <c r="AJ30" s="1">
        <v>85.597999999999999</v>
      </c>
      <c r="AK30" s="5">
        <v>84.849000000000004</v>
      </c>
      <c r="AL30" s="16">
        <v>84.504999999999995</v>
      </c>
      <c r="AM30" s="1">
        <v>84.295000000000002</v>
      </c>
      <c r="AN30" s="1">
        <v>85.180999999999997</v>
      </c>
      <c r="AO30" s="5">
        <v>83.427000000000007</v>
      </c>
      <c r="AP30" s="16">
        <v>83.248000000000005</v>
      </c>
      <c r="AQ30" s="1">
        <v>84.781000000000006</v>
      </c>
      <c r="AR30" s="1">
        <v>84.596999999999994</v>
      </c>
      <c r="AS30" s="5">
        <v>84.965999999999994</v>
      </c>
      <c r="AT30" s="16">
        <v>78.730999999999995</v>
      </c>
      <c r="AU30" s="1">
        <v>79.388000000000005</v>
      </c>
      <c r="AV30" s="1">
        <v>79.661000000000001</v>
      </c>
      <c r="AW30" s="5">
        <v>79.116</v>
      </c>
      <c r="AX30" s="9">
        <v>78.540000000000006</v>
      </c>
      <c r="AY30" s="1">
        <v>77.11</v>
      </c>
      <c r="AZ30" s="1">
        <v>77.948999999999998</v>
      </c>
      <c r="BA30" s="5">
        <v>76.289000000000001</v>
      </c>
    </row>
    <row r="31" spans="1:53" x14ac:dyDescent="0.3">
      <c r="A31" s="62" t="s">
        <v>22</v>
      </c>
      <c r="B31" s="103">
        <v>96.798780487804905</v>
      </c>
      <c r="C31" s="104">
        <v>95.329203379690398</v>
      </c>
      <c r="D31" s="104">
        <v>96.798780487804905</v>
      </c>
      <c r="E31" s="105">
        <v>93.9035805398577</v>
      </c>
      <c r="F31" s="16">
        <v>94.691999999999993</v>
      </c>
      <c r="G31" s="1">
        <v>95.391999999999996</v>
      </c>
      <c r="H31" s="1">
        <v>96.334999999999994</v>
      </c>
      <c r="I31" s="5">
        <v>94.465999999999994</v>
      </c>
      <c r="J31" s="16">
        <v>91.92</v>
      </c>
      <c r="K31" s="1">
        <v>92.47</v>
      </c>
      <c r="L31" s="1">
        <v>93.61</v>
      </c>
      <c r="M31" s="5">
        <v>91.36</v>
      </c>
      <c r="N31" s="16">
        <v>89.27</v>
      </c>
      <c r="O31" s="1">
        <v>89.22</v>
      </c>
      <c r="P31" s="1">
        <v>89.956999999999994</v>
      </c>
      <c r="Q31" s="5">
        <v>88.495000000000005</v>
      </c>
      <c r="R31" s="74">
        <v>90.13</v>
      </c>
      <c r="S31" s="74">
        <v>89.35</v>
      </c>
      <c r="T31" s="74">
        <v>89.7</v>
      </c>
      <c r="U31" s="74">
        <v>89.01</v>
      </c>
      <c r="V31" s="16">
        <v>89.956000000000003</v>
      </c>
      <c r="W31" s="1">
        <v>90.918999999999997</v>
      </c>
      <c r="X31" s="1">
        <v>91.751000000000005</v>
      </c>
      <c r="Y31" s="5">
        <v>90.100999999999999</v>
      </c>
      <c r="Z31" s="74">
        <v>89.42</v>
      </c>
      <c r="AA31" s="74">
        <v>89.41</v>
      </c>
      <c r="AB31" s="74">
        <v>90.04</v>
      </c>
      <c r="AC31" s="74">
        <v>88.79</v>
      </c>
      <c r="AD31" s="16">
        <v>88.831999999999994</v>
      </c>
      <c r="AE31" s="1">
        <v>89.076999999999998</v>
      </c>
      <c r="AF31" s="1">
        <v>89.174999999999997</v>
      </c>
      <c r="AG31" s="5">
        <v>88.98</v>
      </c>
      <c r="AH31" s="16">
        <v>87.688000000000002</v>
      </c>
      <c r="AI31" s="1">
        <v>86.94</v>
      </c>
      <c r="AJ31" s="1">
        <v>87.13</v>
      </c>
      <c r="AK31" s="5">
        <v>86.751999999999995</v>
      </c>
      <c r="AL31" s="16">
        <v>85.801000000000002</v>
      </c>
      <c r="AM31" s="1">
        <v>86.566999999999993</v>
      </c>
      <c r="AN31" s="1">
        <v>87.203999999999994</v>
      </c>
      <c r="AO31" s="5">
        <v>85.94</v>
      </c>
      <c r="AP31" s="16">
        <v>86.563999999999993</v>
      </c>
      <c r="AQ31" s="1">
        <v>86.194000000000003</v>
      </c>
      <c r="AR31" s="1">
        <v>86.915999999999997</v>
      </c>
      <c r="AS31" s="5">
        <v>85.483999999999995</v>
      </c>
      <c r="AT31" s="16">
        <v>81.304000000000002</v>
      </c>
      <c r="AU31" s="1">
        <v>80.813000000000002</v>
      </c>
      <c r="AV31" s="1">
        <v>80.923000000000002</v>
      </c>
      <c r="AW31" s="5">
        <v>80.703999999999994</v>
      </c>
      <c r="AX31" s="9">
        <v>77.358000000000004</v>
      </c>
      <c r="AY31" s="1">
        <v>76.135000000000005</v>
      </c>
      <c r="AZ31" s="1">
        <v>75.19</v>
      </c>
      <c r="BA31" s="5">
        <v>77.103999999999999</v>
      </c>
    </row>
    <row r="32" spans="1:53" x14ac:dyDescent="0.3">
      <c r="A32" s="62" t="s">
        <v>21</v>
      </c>
      <c r="B32" s="103">
        <v>99.676005336382701</v>
      </c>
      <c r="C32" s="172">
        <v>99.643480336790702</v>
      </c>
      <c r="D32" s="172">
        <v>99.723306333668802</v>
      </c>
      <c r="E32" s="172">
        <v>99.563782035098797</v>
      </c>
      <c r="F32" s="16">
        <v>90.504999999999995</v>
      </c>
      <c r="G32" s="1">
        <v>89.742000000000004</v>
      </c>
      <c r="H32" s="1">
        <v>89.412000000000006</v>
      </c>
      <c r="I32" s="5">
        <v>90.072999999999993</v>
      </c>
      <c r="J32" s="16">
        <v>92.36</v>
      </c>
      <c r="K32" s="1">
        <v>92.7</v>
      </c>
      <c r="L32" s="1">
        <v>92.86</v>
      </c>
      <c r="M32" s="5">
        <v>92.55</v>
      </c>
      <c r="N32" s="16">
        <v>91.004000000000005</v>
      </c>
      <c r="O32" s="1">
        <v>91.728999999999999</v>
      </c>
      <c r="P32" s="1">
        <v>91.905000000000001</v>
      </c>
      <c r="Q32" s="5">
        <v>91.554000000000002</v>
      </c>
      <c r="R32" s="74">
        <v>89.61</v>
      </c>
      <c r="S32" s="74">
        <v>89.34</v>
      </c>
      <c r="T32" s="74">
        <v>88.11</v>
      </c>
      <c r="U32" s="74">
        <v>90.61</v>
      </c>
      <c r="V32" s="16">
        <v>88.66</v>
      </c>
      <c r="W32" s="1">
        <v>89.79</v>
      </c>
      <c r="X32" s="1">
        <v>89.239000000000004</v>
      </c>
      <c r="Y32" s="5">
        <v>90.346999999999994</v>
      </c>
      <c r="Z32" s="74">
        <v>87.78</v>
      </c>
      <c r="AA32" s="74">
        <v>87.65</v>
      </c>
      <c r="AB32" s="74">
        <v>87.02</v>
      </c>
      <c r="AC32" s="74">
        <v>88.29</v>
      </c>
      <c r="AD32" s="16">
        <v>86.869</v>
      </c>
      <c r="AE32" s="1">
        <v>87.349000000000004</v>
      </c>
      <c r="AF32" s="1">
        <v>85.981999999999999</v>
      </c>
      <c r="AG32" s="5">
        <v>88.760999999999996</v>
      </c>
      <c r="AH32" s="16">
        <v>84.162000000000006</v>
      </c>
      <c r="AI32" s="1">
        <v>85.16</v>
      </c>
      <c r="AJ32" s="1">
        <v>85.406999999999996</v>
      </c>
      <c r="AK32" s="5">
        <v>84.914000000000001</v>
      </c>
      <c r="AL32" s="16">
        <v>84.887</v>
      </c>
      <c r="AM32" s="1">
        <v>84.575999999999993</v>
      </c>
      <c r="AN32" s="1">
        <v>85.393000000000001</v>
      </c>
      <c r="AO32" s="5">
        <v>83.775000000000006</v>
      </c>
      <c r="AP32" s="16">
        <v>82.942999999999998</v>
      </c>
      <c r="AQ32" s="1">
        <v>84.774000000000001</v>
      </c>
      <c r="AR32" s="1">
        <v>84.477999999999994</v>
      </c>
      <c r="AS32" s="5">
        <v>85.072000000000003</v>
      </c>
      <c r="AT32" s="16">
        <v>79.073999999999998</v>
      </c>
      <c r="AU32" s="1">
        <v>80.433000000000007</v>
      </c>
      <c r="AV32" s="1">
        <v>80.965000000000003</v>
      </c>
      <c r="AW32" s="5">
        <v>79.908000000000001</v>
      </c>
      <c r="AX32" s="9">
        <v>78.769000000000005</v>
      </c>
      <c r="AY32" s="1">
        <v>78.411000000000001</v>
      </c>
      <c r="AZ32" s="1">
        <v>79.358000000000004</v>
      </c>
      <c r="BA32" s="5">
        <v>77.486000000000004</v>
      </c>
    </row>
    <row r="33" spans="1:53" x14ac:dyDescent="0.3">
      <c r="A33" s="62" t="s">
        <v>22</v>
      </c>
      <c r="B33" s="103">
        <v>96.646341463414601</v>
      </c>
      <c r="C33" s="104">
        <v>95.180101717406998</v>
      </c>
      <c r="D33" s="104">
        <v>96.646341463414601</v>
      </c>
      <c r="E33" s="105">
        <v>93.757686299865099</v>
      </c>
      <c r="F33" s="16">
        <v>93.888999999999996</v>
      </c>
      <c r="G33" s="1">
        <v>94.954999999999998</v>
      </c>
      <c r="H33" s="1">
        <v>95.846999999999994</v>
      </c>
      <c r="I33" s="5">
        <v>94.08</v>
      </c>
      <c r="J33" s="16">
        <v>91.88</v>
      </c>
      <c r="K33" s="1">
        <v>92.37</v>
      </c>
      <c r="L33" s="1">
        <v>93.25</v>
      </c>
      <c r="M33" s="5">
        <v>91.51</v>
      </c>
      <c r="N33" s="16">
        <v>89.099000000000004</v>
      </c>
      <c r="O33" s="1">
        <v>89.227999999999994</v>
      </c>
      <c r="P33" s="1">
        <v>89.984999999999999</v>
      </c>
      <c r="Q33" s="5">
        <v>88.483999999999995</v>
      </c>
      <c r="R33" s="74">
        <v>89.62</v>
      </c>
      <c r="S33" s="74">
        <v>89.08</v>
      </c>
      <c r="T33" s="74">
        <v>89.06</v>
      </c>
      <c r="U33" s="74">
        <v>89.1</v>
      </c>
      <c r="V33" s="16">
        <v>89.974999999999994</v>
      </c>
      <c r="W33" s="1">
        <v>90.832999999999998</v>
      </c>
      <c r="X33" s="1">
        <v>91.814999999999998</v>
      </c>
      <c r="Y33" s="5">
        <v>89.872</v>
      </c>
      <c r="Z33" s="74">
        <v>89.88</v>
      </c>
      <c r="AA33" s="74">
        <v>90.11</v>
      </c>
      <c r="AB33" s="74">
        <v>90.43</v>
      </c>
      <c r="AC33" s="74">
        <v>89.79</v>
      </c>
      <c r="AD33" s="16">
        <v>88.373999999999995</v>
      </c>
      <c r="AE33" s="1">
        <v>89.186000000000007</v>
      </c>
      <c r="AF33" s="1">
        <v>89.790999999999997</v>
      </c>
      <c r="AG33" s="5">
        <v>88.588999999999999</v>
      </c>
      <c r="AH33" s="16">
        <v>86.963999999999999</v>
      </c>
      <c r="AI33" s="1">
        <v>85.474999999999994</v>
      </c>
      <c r="AJ33" s="1">
        <v>85.481999999999999</v>
      </c>
      <c r="AK33" s="5">
        <v>85.468000000000004</v>
      </c>
      <c r="AL33" s="16">
        <v>85.210999999999999</v>
      </c>
      <c r="AM33" s="1">
        <v>85.759</v>
      </c>
      <c r="AN33" s="1">
        <v>85.831000000000003</v>
      </c>
      <c r="AO33" s="5">
        <v>85.686999999999998</v>
      </c>
      <c r="AP33" s="16">
        <v>85.171999999999997</v>
      </c>
      <c r="AQ33" s="1">
        <v>84.772000000000006</v>
      </c>
      <c r="AR33" s="1">
        <v>85.171999999999997</v>
      </c>
      <c r="AS33" s="5">
        <v>84.376000000000005</v>
      </c>
      <c r="AT33" s="16">
        <v>80.884</v>
      </c>
      <c r="AU33" s="1">
        <v>80.605000000000004</v>
      </c>
      <c r="AV33" s="1">
        <v>80.400999999999996</v>
      </c>
      <c r="AW33" s="5">
        <v>80.81</v>
      </c>
      <c r="AX33" s="9">
        <v>76.863</v>
      </c>
      <c r="AY33" s="1">
        <v>75.858999999999995</v>
      </c>
      <c r="AZ33" s="1">
        <v>74.965000000000003</v>
      </c>
      <c r="BA33" s="5">
        <v>76.774000000000001</v>
      </c>
    </row>
    <row r="34" spans="1:53" x14ac:dyDescent="0.3">
      <c r="A34" s="62" t="s">
        <v>21</v>
      </c>
      <c r="B34" s="103">
        <v>99.618829807509101</v>
      </c>
      <c r="C34" s="104">
        <v>99.700798278052304</v>
      </c>
      <c r="D34" s="104">
        <v>99.749867125043494</v>
      </c>
      <c r="E34" s="105">
        <v>99.651777683113593</v>
      </c>
      <c r="F34" s="16">
        <v>90.251999999999995</v>
      </c>
      <c r="G34" s="1">
        <v>89.665000000000006</v>
      </c>
      <c r="H34" s="1">
        <v>89.019000000000005</v>
      </c>
      <c r="I34" s="5">
        <v>90.320999999999998</v>
      </c>
      <c r="J34" s="16">
        <v>92.47</v>
      </c>
      <c r="K34" s="1">
        <v>92.95</v>
      </c>
      <c r="L34" s="1">
        <v>93.01</v>
      </c>
      <c r="M34" s="5">
        <v>92.89</v>
      </c>
      <c r="N34" s="16">
        <v>90.947000000000003</v>
      </c>
      <c r="O34" s="1">
        <v>91.814999999999998</v>
      </c>
      <c r="P34" s="1">
        <v>91.941999999999993</v>
      </c>
      <c r="Q34" s="5">
        <v>91.688000000000002</v>
      </c>
      <c r="R34" s="74">
        <v>89.75</v>
      </c>
      <c r="S34" s="74">
        <v>89.61</v>
      </c>
      <c r="T34" s="74">
        <v>88.61</v>
      </c>
      <c r="U34" s="74">
        <v>90.63</v>
      </c>
      <c r="V34" s="16">
        <v>89.498999999999995</v>
      </c>
      <c r="W34" s="1">
        <v>90.519000000000005</v>
      </c>
      <c r="X34" s="1">
        <v>90.096000000000004</v>
      </c>
      <c r="Y34" s="5">
        <v>90.945999999999998</v>
      </c>
      <c r="Z34" s="74">
        <v>87.69</v>
      </c>
      <c r="AA34" s="74">
        <v>87.69</v>
      </c>
      <c r="AB34" s="74">
        <v>87.14</v>
      </c>
      <c r="AC34" s="74">
        <v>88.25</v>
      </c>
      <c r="AD34" s="16">
        <v>87.174000000000007</v>
      </c>
      <c r="AE34" s="1">
        <v>87.8</v>
      </c>
      <c r="AF34" s="1">
        <v>86.546999999999997</v>
      </c>
      <c r="AG34" s="5">
        <v>89.090999999999994</v>
      </c>
      <c r="AH34" s="16">
        <v>83.837999999999994</v>
      </c>
      <c r="AI34" s="1">
        <v>85.064999999999998</v>
      </c>
      <c r="AJ34" s="1">
        <v>85.694000000000003</v>
      </c>
      <c r="AK34" s="5">
        <v>84.445999999999998</v>
      </c>
      <c r="AL34" s="16">
        <v>84.790999999999997</v>
      </c>
      <c r="AM34" s="1">
        <v>84.483000000000004</v>
      </c>
      <c r="AN34" s="1">
        <v>85.525000000000006</v>
      </c>
      <c r="AO34" s="5">
        <v>83.465999999999994</v>
      </c>
      <c r="AP34" s="16">
        <v>83.667000000000002</v>
      </c>
      <c r="AQ34" s="1">
        <v>84.837000000000003</v>
      </c>
      <c r="AR34" s="1">
        <v>84.635999999999996</v>
      </c>
      <c r="AS34" s="5">
        <v>85.037999999999997</v>
      </c>
      <c r="AT34" s="16">
        <v>78.921000000000006</v>
      </c>
      <c r="AU34" s="1">
        <v>80.039000000000001</v>
      </c>
      <c r="AV34" s="1">
        <v>80.424000000000007</v>
      </c>
      <c r="AW34" s="5">
        <v>79.658000000000001</v>
      </c>
      <c r="AX34" s="9">
        <v>78.807000000000002</v>
      </c>
      <c r="AY34" s="1">
        <v>77.727999999999994</v>
      </c>
      <c r="AZ34" s="1">
        <v>78.7</v>
      </c>
      <c r="BA34" s="5">
        <v>76.78</v>
      </c>
    </row>
    <row r="35" spans="1:53" x14ac:dyDescent="0.3">
      <c r="A35" s="62" t="s">
        <v>22</v>
      </c>
      <c r="B35" s="103">
        <v>96.608231707317103</v>
      </c>
      <c r="C35" s="104">
        <v>95.773020213759807</v>
      </c>
      <c r="D35" s="104">
        <v>96.608231707317103</v>
      </c>
      <c r="E35" s="105">
        <v>94.952126322620003</v>
      </c>
      <c r="F35" s="16">
        <v>94.438999999999993</v>
      </c>
      <c r="G35" s="1">
        <v>94.834999999999994</v>
      </c>
      <c r="H35" s="1">
        <v>95.671000000000006</v>
      </c>
      <c r="I35" s="5">
        <v>94.013999999999996</v>
      </c>
      <c r="J35" s="16">
        <v>91.63</v>
      </c>
      <c r="K35" s="1">
        <v>91.94</v>
      </c>
      <c r="L35" s="1">
        <v>92.63</v>
      </c>
      <c r="M35" s="5">
        <v>91.25</v>
      </c>
      <c r="N35" s="16">
        <v>88.716999999999999</v>
      </c>
      <c r="O35" s="1">
        <v>88.233999999999995</v>
      </c>
      <c r="P35" s="1">
        <v>88.837000000000003</v>
      </c>
      <c r="Q35" s="5">
        <v>87.64</v>
      </c>
      <c r="R35" s="74">
        <v>89.35</v>
      </c>
      <c r="S35" s="74">
        <v>88.68</v>
      </c>
      <c r="T35" s="74">
        <v>88.78</v>
      </c>
      <c r="U35" s="74">
        <v>88.59</v>
      </c>
      <c r="V35" s="16">
        <v>90.222999999999999</v>
      </c>
      <c r="W35" s="1">
        <v>90.843999999999994</v>
      </c>
      <c r="X35" s="1">
        <v>91.677000000000007</v>
      </c>
      <c r="Y35" s="5">
        <v>90.025000000000006</v>
      </c>
      <c r="Z35" s="74">
        <v>90</v>
      </c>
      <c r="AA35" s="74">
        <v>90.39</v>
      </c>
      <c r="AB35" s="74">
        <v>90.81</v>
      </c>
      <c r="AC35" s="74">
        <v>89.97</v>
      </c>
      <c r="AD35" s="16">
        <v>88.793999999999997</v>
      </c>
      <c r="AE35" s="1">
        <v>89.460999999999999</v>
      </c>
      <c r="AF35" s="1">
        <v>90.078999999999994</v>
      </c>
      <c r="AG35" s="5">
        <v>88.850999999999999</v>
      </c>
      <c r="AH35" s="16">
        <v>87.593000000000004</v>
      </c>
      <c r="AI35" s="1">
        <v>86.316000000000003</v>
      </c>
      <c r="AJ35" s="1">
        <v>86.771000000000001</v>
      </c>
      <c r="AK35" s="5">
        <v>85.864999999999995</v>
      </c>
      <c r="AL35" s="16">
        <v>85.82</v>
      </c>
      <c r="AM35" s="1">
        <v>86.14</v>
      </c>
      <c r="AN35" s="1">
        <v>86.311999999999998</v>
      </c>
      <c r="AO35" s="5">
        <v>85.968999999999994</v>
      </c>
      <c r="AP35" s="16">
        <v>86.03</v>
      </c>
      <c r="AQ35" s="1">
        <v>85.524000000000001</v>
      </c>
      <c r="AR35" s="1">
        <v>86.527000000000001</v>
      </c>
      <c r="AS35" s="5">
        <v>84.543000000000006</v>
      </c>
      <c r="AT35" s="16">
        <v>81.418000000000006</v>
      </c>
      <c r="AU35" s="1">
        <v>80.64</v>
      </c>
      <c r="AV35" s="1">
        <v>80.647999999999996</v>
      </c>
      <c r="AW35" s="5">
        <v>80.632000000000005</v>
      </c>
      <c r="AX35" s="9">
        <v>76.73</v>
      </c>
      <c r="AY35" s="1">
        <v>75.591999999999999</v>
      </c>
      <c r="AZ35" s="1">
        <v>74.995000000000005</v>
      </c>
      <c r="BA35" s="5">
        <v>76.198999999999998</v>
      </c>
    </row>
    <row r="36" spans="1:53" x14ac:dyDescent="0.3">
      <c r="A36" s="62" t="s">
        <v>21</v>
      </c>
      <c r="B36" s="103">
        <v>99.313893653516303</v>
      </c>
      <c r="C36" s="104">
        <v>99.417314994920702</v>
      </c>
      <c r="D36" s="104">
        <v>99.588125785261298</v>
      </c>
      <c r="E36" s="105">
        <v>99.247089141170093</v>
      </c>
      <c r="F36" s="16">
        <v>90.716999999999999</v>
      </c>
      <c r="G36" s="1">
        <v>90.289000000000001</v>
      </c>
      <c r="H36" s="1">
        <v>89.876999999999995</v>
      </c>
      <c r="I36" s="5">
        <v>90.704999999999998</v>
      </c>
      <c r="J36" s="16">
        <v>92</v>
      </c>
      <c r="K36" s="1">
        <v>92.49</v>
      </c>
      <c r="L36" s="1">
        <v>92.79</v>
      </c>
      <c r="M36" s="5">
        <v>92.2</v>
      </c>
      <c r="N36" s="16">
        <v>90.775999999999996</v>
      </c>
      <c r="O36" s="1">
        <v>91.531000000000006</v>
      </c>
      <c r="P36" s="1">
        <v>91.361000000000004</v>
      </c>
      <c r="Q36" s="5">
        <v>91.701999999999998</v>
      </c>
      <c r="R36" s="74">
        <v>89.48</v>
      </c>
      <c r="S36" s="74">
        <v>89.09</v>
      </c>
      <c r="T36" s="74">
        <v>87.92</v>
      </c>
      <c r="U36" s="74">
        <v>90.3</v>
      </c>
      <c r="V36" s="16">
        <v>88.87</v>
      </c>
      <c r="W36" s="1">
        <v>90.433999999999997</v>
      </c>
      <c r="X36" s="1">
        <v>89.864000000000004</v>
      </c>
      <c r="Y36" s="5">
        <v>91.01</v>
      </c>
      <c r="Z36" s="74">
        <v>87.44</v>
      </c>
      <c r="AA36" s="74">
        <v>87.4</v>
      </c>
      <c r="AB36" s="74">
        <v>86.95</v>
      </c>
      <c r="AC36" s="74">
        <v>87.86</v>
      </c>
      <c r="AD36" s="16">
        <v>86.963999999999999</v>
      </c>
      <c r="AE36" s="1">
        <v>87.775999999999996</v>
      </c>
      <c r="AF36" s="1">
        <v>86.495999999999995</v>
      </c>
      <c r="AG36" s="5">
        <v>89.094999999999999</v>
      </c>
      <c r="AH36" s="16">
        <v>83.209000000000003</v>
      </c>
      <c r="AI36" s="1">
        <v>84.73</v>
      </c>
      <c r="AJ36" s="1">
        <v>85.271000000000001</v>
      </c>
      <c r="AK36" s="5">
        <v>84.194999999999993</v>
      </c>
      <c r="AL36" s="16">
        <v>84.429000000000002</v>
      </c>
      <c r="AM36" s="1">
        <v>84.566000000000003</v>
      </c>
      <c r="AN36" s="1">
        <v>85.721999999999994</v>
      </c>
      <c r="AO36" s="5">
        <v>83.441999999999993</v>
      </c>
      <c r="AP36" s="16">
        <v>82.905000000000001</v>
      </c>
      <c r="AQ36" s="1">
        <v>84.915999999999997</v>
      </c>
      <c r="AR36" s="1">
        <v>84.840999999999994</v>
      </c>
      <c r="AS36" s="5">
        <v>84.991</v>
      </c>
      <c r="AT36" s="16">
        <v>78.653999999999996</v>
      </c>
      <c r="AU36" s="1">
        <v>80.224999999999994</v>
      </c>
      <c r="AV36" s="1">
        <v>80.552000000000007</v>
      </c>
      <c r="AW36" s="5">
        <v>79.902000000000001</v>
      </c>
      <c r="AX36" s="9">
        <v>78.369</v>
      </c>
      <c r="AY36" s="1">
        <v>77.361000000000004</v>
      </c>
      <c r="AZ36" s="1">
        <v>78.245000000000005</v>
      </c>
      <c r="BA36" s="5">
        <v>76.497</v>
      </c>
    </row>
    <row r="37" spans="1:53" x14ac:dyDescent="0.3">
      <c r="A37" s="62" t="s">
        <v>22</v>
      </c>
      <c r="B37" s="103">
        <v>94.683689024390205</v>
      </c>
      <c r="C37" s="104">
        <v>93.615099272425994</v>
      </c>
      <c r="D37" s="104">
        <v>94.683689024390205</v>
      </c>
      <c r="E37" s="105">
        <v>92.570360316967097</v>
      </c>
      <c r="F37" s="16">
        <v>94.396000000000001</v>
      </c>
      <c r="G37" s="1">
        <v>95.078000000000003</v>
      </c>
      <c r="H37" s="1">
        <v>96.093999999999994</v>
      </c>
      <c r="I37" s="5">
        <v>94.084999999999994</v>
      </c>
      <c r="J37" s="16">
        <v>91.98</v>
      </c>
      <c r="K37" s="1">
        <v>92.29</v>
      </c>
      <c r="L37" s="1">
        <v>93.53</v>
      </c>
      <c r="M37" s="5">
        <v>91.08</v>
      </c>
      <c r="N37" s="16">
        <v>88.888999999999996</v>
      </c>
      <c r="O37" s="1">
        <v>88.91</v>
      </c>
      <c r="P37" s="1">
        <v>89.867999999999995</v>
      </c>
      <c r="Q37" s="5">
        <v>87.971000000000004</v>
      </c>
      <c r="R37" s="74">
        <v>89.96</v>
      </c>
      <c r="S37" s="74">
        <v>89.34</v>
      </c>
      <c r="T37" s="74">
        <v>89.82</v>
      </c>
      <c r="U37" s="74">
        <v>88.86</v>
      </c>
      <c r="V37" s="16">
        <v>90.317999999999998</v>
      </c>
      <c r="W37" s="1">
        <v>91.180999999999997</v>
      </c>
      <c r="X37" s="1">
        <v>91.896000000000001</v>
      </c>
      <c r="Y37" s="5">
        <v>90.477000000000004</v>
      </c>
      <c r="Z37" s="74">
        <v>89.81</v>
      </c>
      <c r="AA37" s="74">
        <v>89.59</v>
      </c>
      <c r="AB37" s="74">
        <v>90.2</v>
      </c>
      <c r="AC37" s="74">
        <v>88.99</v>
      </c>
      <c r="AD37" s="16">
        <v>87.897999999999996</v>
      </c>
      <c r="AE37" s="1">
        <v>88.337999999999994</v>
      </c>
      <c r="AF37" s="1">
        <v>88.442999999999998</v>
      </c>
      <c r="AG37" s="5">
        <v>88.233000000000004</v>
      </c>
      <c r="AH37" s="16">
        <v>87.593000000000004</v>
      </c>
      <c r="AI37" s="1">
        <v>86.608999999999995</v>
      </c>
      <c r="AJ37" s="1">
        <v>86.956000000000003</v>
      </c>
      <c r="AK37" s="5">
        <v>86.265000000000001</v>
      </c>
      <c r="AL37" s="16">
        <v>85.724999999999994</v>
      </c>
      <c r="AM37" s="1">
        <v>86.162999999999997</v>
      </c>
      <c r="AN37" s="1">
        <v>86.168999999999997</v>
      </c>
      <c r="AO37" s="5">
        <v>86.158000000000001</v>
      </c>
      <c r="AP37" s="16">
        <v>85.287000000000006</v>
      </c>
      <c r="AQ37" s="1">
        <v>84.882000000000005</v>
      </c>
      <c r="AR37" s="1">
        <v>85.566999999999993</v>
      </c>
      <c r="AS37" s="5">
        <v>84.206999999999994</v>
      </c>
      <c r="AT37" s="16">
        <v>81.647000000000006</v>
      </c>
      <c r="AU37" s="1">
        <v>81.094999999999999</v>
      </c>
      <c r="AV37" s="1">
        <v>81.408000000000001</v>
      </c>
      <c r="AW37" s="5">
        <v>80.784999999999997</v>
      </c>
      <c r="AX37" s="9">
        <v>76.215000000000003</v>
      </c>
      <c r="AY37" s="1">
        <v>75.772000000000006</v>
      </c>
      <c r="AZ37" s="1">
        <v>75.093999999999994</v>
      </c>
      <c r="BA37" s="5">
        <v>76.462999999999994</v>
      </c>
    </row>
    <row r="38" spans="1:53" x14ac:dyDescent="0.3">
      <c r="A38" s="62" t="s">
        <v>21</v>
      </c>
      <c r="B38" s="103">
        <v>99.656946826758201</v>
      </c>
      <c r="C38" s="104">
        <v>99.632045319275207</v>
      </c>
      <c r="D38" s="104">
        <v>99.586751673383603</v>
      </c>
      <c r="E38" s="105">
        <v>99.677380184461697</v>
      </c>
      <c r="F38" s="16">
        <v>90.209000000000003</v>
      </c>
      <c r="G38" s="1">
        <v>89.367999999999995</v>
      </c>
      <c r="H38" s="1">
        <v>88.227000000000004</v>
      </c>
      <c r="I38" s="5">
        <v>90.537999999999997</v>
      </c>
      <c r="J38" s="16">
        <v>92.53</v>
      </c>
      <c r="K38" s="1">
        <v>93.04</v>
      </c>
      <c r="L38" s="1">
        <v>92.95</v>
      </c>
      <c r="M38" s="5">
        <v>93.14</v>
      </c>
      <c r="N38" s="16">
        <v>90.795000000000002</v>
      </c>
      <c r="O38" s="1">
        <v>91.927000000000007</v>
      </c>
      <c r="P38" s="1">
        <v>92.052000000000007</v>
      </c>
      <c r="Q38" s="5">
        <v>91.802000000000007</v>
      </c>
      <c r="R38" s="74">
        <v>89.67</v>
      </c>
      <c r="S38" s="74">
        <v>89.62</v>
      </c>
      <c r="T38" s="74">
        <v>88.39</v>
      </c>
      <c r="U38" s="74">
        <v>90.89</v>
      </c>
      <c r="V38" s="16">
        <v>88.775000000000006</v>
      </c>
      <c r="W38" s="1">
        <v>90.096999999999994</v>
      </c>
      <c r="X38" s="1">
        <v>89.468000000000004</v>
      </c>
      <c r="Y38" s="5">
        <v>90.734999999999999</v>
      </c>
      <c r="Z38" s="74">
        <v>87.25</v>
      </c>
      <c r="AA38" s="74">
        <v>87.7</v>
      </c>
      <c r="AB38" s="74">
        <v>87.11</v>
      </c>
      <c r="AC38" s="74">
        <v>88.3</v>
      </c>
      <c r="AD38" s="16">
        <v>87.116</v>
      </c>
      <c r="AE38" s="1">
        <v>87.962000000000003</v>
      </c>
      <c r="AF38" s="1">
        <v>86.539000000000001</v>
      </c>
      <c r="AG38" s="5">
        <v>89.432000000000002</v>
      </c>
      <c r="AH38" s="16">
        <v>83.590999999999994</v>
      </c>
      <c r="AI38" s="1">
        <v>84.563999999999993</v>
      </c>
      <c r="AJ38" s="1">
        <v>84.929000000000002</v>
      </c>
      <c r="AK38" s="5">
        <v>84.200999999999993</v>
      </c>
      <c r="AL38" s="16">
        <v>84.638999999999996</v>
      </c>
      <c r="AM38" s="1">
        <v>84.858999999999995</v>
      </c>
      <c r="AN38" s="1">
        <v>86.064999999999998</v>
      </c>
      <c r="AO38" s="5">
        <v>83.686999999999998</v>
      </c>
      <c r="AP38" s="16">
        <v>82.905000000000001</v>
      </c>
      <c r="AQ38" s="1">
        <v>84.771000000000001</v>
      </c>
      <c r="AR38" s="1">
        <v>84.596000000000004</v>
      </c>
      <c r="AS38" s="5">
        <v>84.945999999999998</v>
      </c>
      <c r="AT38" s="16">
        <v>78.921000000000006</v>
      </c>
      <c r="AU38" s="1">
        <v>80.256</v>
      </c>
      <c r="AV38" s="1">
        <v>80.363</v>
      </c>
      <c r="AW38" s="5">
        <v>80.150000000000006</v>
      </c>
      <c r="AX38" s="9">
        <v>78.882999999999996</v>
      </c>
      <c r="AY38" s="1">
        <v>77.893000000000001</v>
      </c>
      <c r="AZ38" s="1">
        <v>78.905000000000001</v>
      </c>
      <c r="BA38" s="5">
        <v>76.906999999999996</v>
      </c>
    </row>
    <row r="39" spans="1:53" x14ac:dyDescent="0.3">
      <c r="A39" s="62" t="s">
        <v>22</v>
      </c>
      <c r="B39" s="103">
        <v>94.340701219512198</v>
      </c>
      <c r="C39" s="104">
        <v>93.525442433440006</v>
      </c>
      <c r="D39" s="104">
        <v>94.340701219512198</v>
      </c>
      <c r="E39" s="105">
        <v>92.724153279711004</v>
      </c>
      <c r="F39" s="16">
        <v>93.741</v>
      </c>
      <c r="G39" s="1">
        <v>93.578000000000003</v>
      </c>
      <c r="H39" s="1">
        <v>93.741</v>
      </c>
      <c r="I39" s="5">
        <v>93.415000000000006</v>
      </c>
      <c r="J39" s="16">
        <v>92.23</v>
      </c>
      <c r="K39" s="1">
        <v>92.61</v>
      </c>
      <c r="L39" s="1">
        <v>93.78</v>
      </c>
      <c r="M39" s="5">
        <v>91.46</v>
      </c>
      <c r="N39" s="16">
        <v>88.622</v>
      </c>
      <c r="O39" s="1">
        <v>88.188000000000002</v>
      </c>
      <c r="P39" s="1">
        <v>88.433000000000007</v>
      </c>
      <c r="Q39" s="5">
        <v>87.942999999999998</v>
      </c>
      <c r="R39" s="74">
        <v>90.17</v>
      </c>
      <c r="S39" s="74">
        <v>89.55</v>
      </c>
      <c r="T39" s="74">
        <v>89.95</v>
      </c>
      <c r="U39" s="74">
        <v>89.15</v>
      </c>
      <c r="V39" s="16">
        <v>90.471000000000004</v>
      </c>
      <c r="W39" s="1">
        <v>91.614999999999995</v>
      </c>
      <c r="X39" s="1">
        <v>92.59</v>
      </c>
      <c r="Y39" s="5">
        <v>90.661000000000001</v>
      </c>
      <c r="Z39" s="74">
        <v>89.84</v>
      </c>
      <c r="AA39" s="74">
        <v>89.74</v>
      </c>
      <c r="AB39" s="74">
        <v>90.2</v>
      </c>
      <c r="AC39" s="74">
        <v>89.28</v>
      </c>
      <c r="AD39" s="16">
        <v>88.602999999999994</v>
      </c>
      <c r="AE39" s="1">
        <v>89.078000000000003</v>
      </c>
      <c r="AF39" s="1">
        <v>88.968000000000004</v>
      </c>
      <c r="AG39" s="5">
        <v>89.188000000000002</v>
      </c>
      <c r="AH39" s="16">
        <v>87.936000000000007</v>
      </c>
      <c r="AI39" s="1">
        <v>87.176000000000002</v>
      </c>
      <c r="AJ39" s="1">
        <v>87.739000000000004</v>
      </c>
      <c r="AK39" s="5">
        <v>86.622</v>
      </c>
      <c r="AL39" s="16">
        <v>86.03</v>
      </c>
      <c r="AM39" s="1">
        <v>86.504000000000005</v>
      </c>
      <c r="AN39" s="1">
        <v>86.549000000000007</v>
      </c>
      <c r="AO39" s="5">
        <v>86.459000000000003</v>
      </c>
      <c r="AP39" s="16">
        <v>85.781999999999996</v>
      </c>
      <c r="AQ39" s="1">
        <v>85.352999999999994</v>
      </c>
      <c r="AR39" s="1">
        <v>85.906999999999996</v>
      </c>
      <c r="AS39" s="5">
        <v>84.805000000000007</v>
      </c>
      <c r="AT39" s="16">
        <v>80.637</v>
      </c>
      <c r="AU39" s="1">
        <v>80.066999999999993</v>
      </c>
      <c r="AV39" s="1">
        <v>79.893000000000001</v>
      </c>
      <c r="AW39" s="5">
        <v>80.241</v>
      </c>
      <c r="AX39" s="9">
        <v>76.843999999999994</v>
      </c>
      <c r="AY39" s="1">
        <v>75.763999999999996</v>
      </c>
      <c r="AZ39" s="1">
        <v>74.625</v>
      </c>
      <c r="BA39" s="5">
        <v>76.938999999999993</v>
      </c>
    </row>
    <row r="40" spans="1:53" x14ac:dyDescent="0.3">
      <c r="A40" s="62" t="s">
        <v>21</v>
      </c>
      <c r="B40" s="103">
        <v>99.218601105393603</v>
      </c>
      <c r="C40" s="104">
        <v>99.369187984580506</v>
      </c>
      <c r="D40" s="104">
        <v>99.594643970499007</v>
      </c>
      <c r="E40" s="105">
        <v>99.144750438868101</v>
      </c>
      <c r="F40" s="16">
        <v>90.738</v>
      </c>
      <c r="G40" s="1">
        <v>90.180999999999997</v>
      </c>
      <c r="H40" s="1">
        <v>89.331000000000003</v>
      </c>
      <c r="I40" s="5">
        <v>91.048000000000002</v>
      </c>
      <c r="J40" s="16">
        <v>92.76</v>
      </c>
      <c r="K40" s="1">
        <v>93.14</v>
      </c>
      <c r="L40" s="1">
        <v>93.05</v>
      </c>
      <c r="M40" s="5">
        <v>93.23</v>
      </c>
      <c r="N40" s="16">
        <v>90.661000000000001</v>
      </c>
      <c r="O40" s="1">
        <v>91.468000000000004</v>
      </c>
      <c r="P40" s="1">
        <v>91.599000000000004</v>
      </c>
      <c r="Q40" s="5">
        <v>91.337000000000003</v>
      </c>
      <c r="R40" s="74">
        <v>89.69</v>
      </c>
      <c r="S40" s="74">
        <v>89.63</v>
      </c>
      <c r="T40" s="74">
        <v>88.47</v>
      </c>
      <c r="U40" s="74">
        <v>90.82</v>
      </c>
      <c r="V40" s="16">
        <v>89.231999999999999</v>
      </c>
      <c r="W40" s="1">
        <v>90.542000000000002</v>
      </c>
      <c r="X40" s="1">
        <v>90.004999999999995</v>
      </c>
      <c r="Y40" s="5">
        <v>91.085999999999999</v>
      </c>
      <c r="Z40" s="74">
        <v>87.61</v>
      </c>
      <c r="AA40" s="74">
        <v>87.64</v>
      </c>
      <c r="AB40" s="74">
        <v>86.73</v>
      </c>
      <c r="AC40" s="74">
        <v>88.57</v>
      </c>
      <c r="AD40" s="16">
        <v>87.516999999999996</v>
      </c>
      <c r="AE40" s="1">
        <v>88.113</v>
      </c>
      <c r="AF40" s="1">
        <v>86.87</v>
      </c>
      <c r="AG40" s="5">
        <v>89.391999999999996</v>
      </c>
      <c r="AH40" s="16">
        <v>83.742999999999995</v>
      </c>
      <c r="AI40" s="1">
        <v>84.938999999999993</v>
      </c>
      <c r="AJ40" s="1">
        <v>85.37</v>
      </c>
      <c r="AK40" s="5">
        <v>84.513000000000005</v>
      </c>
      <c r="AL40" s="16">
        <v>85.058000000000007</v>
      </c>
      <c r="AM40" s="1">
        <v>84.623999999999995</v>
      </c>
      <c r="AN40" s="1">
        <v>85.924999999999997</v>
      </c>
      <c r="AO40" s="5">
        <v>83.361999999999995</v>
      </c>
      <c r="AP40" s="16">
        <v>83.61</v>
      </c>
      <c r="AQ40" s="1">
        <v>84.774000000000001</v>
      </c>
      <c r="AR40" s="1">
        <v>84.525000000000006</v>
      </c>
      <c r="AS40" s="5">
        <v>85.024000000000001</v>
      </c>
      <c r="AT40" s="16">
        <v>79.492999999999995</v>
      </c>
      <c r="AU40" s="1">
        <v>80.867000000000004</v>
      </c>
      <c r="AV40" s="1">
        <v>81.337999999999994</v>
      </c>
      <c r="AW40" s="5">
        <v>80.400000000000006</v>
      </c>
      <c r="AX40" s="9">
        <v>79.379000000000005</v>
      </c>
      <c r="AY40" s="1">
        <v>78.067999999999998</v>
      </c>
      <c r="AZ40" s="1">
        <v>78.674999999999997</v>
      </c>
      <c r="BA40" s="5">
        <v>77.471000000000004</v>
      </c>
    </row>
    <row r="41" spans="1:53" x14ac:dyDescent="0.3">
      <c r="A41" s="62" t="s">
        <v>22</v>
      </c>
      <c r="B41" s="103">
        <v>94.455030487804905</v>
      </c>
      <c r="C41" s="104">
        <v>93.628242403447302</v>
      </c>
      <c r="D41" s="104">
        <v>94.455030487804905</v>
      </c>
      <c r="E41" s="105">
        <v>92.815802881001702</v>
      </c>
      <c r="F41" s="16">
        <v>94.65</v>
      </c>
      <c r="G41" s="1">
        <v>94.896000000000001</v>
      </c>
      <c r="H41" s="1">
        <v>95.736999999999995</v>
      </c>
      <c r="I41" s="5">
        <v>94.07</v>
      </c>
      <c r="J41" s="16">
        <v>91.63</v>
      </c>
      <c r="K41" s="1">
        <v>91.97</v>
      </c>
      <c r="L41" s="1">
        <v>92.98</v>
      </c>
      <c r="M41" s="5">
        <v>90.98</v>
      </c>
      <c r="N41" s="16">
        <v>88.965000000000003</v>
      </c>
      <c r="O41" s="1">
        <v>89.216999999999999</v>
      </c>
      <c r="P41" s="1">
        <v>90.186999999999998</v>
      </c>
      <c r="Q41" s="5">
        <v>88.269000000000005</v>
      </c>
      <c r="R41" s="74">
        <v>89.56</v>
      </c>
      <c r="S41" s="74">
        <v>89.08</v>
      </c>
      <c r="T41" s="74">
        <v>89.69</v>
      </c>
      <c r="U41" s="74">
        <v>88.47</v>
      </c>
      <c r="V41" s="16">
        <v>89.899000000000001</v>
      </c>
      <c r="W41" s="1">
        <v>90.986999999999995</v>
      </c>
      <c r="X41" s="1">
        <v>91.945999999999998</v>
      </c>
      <c r="Y41" s="5">
        <v>90.049000000000007</v>
      </c>
      <c r="Z41" s="74">
        <v>89.42</v>
      </c>
      <c r="AA41" s="74">
        <v>89.53</v>
      </c>
      <c r="AB41" s="74">
        <v>89.93</v>
      </c>
      <c r="AC41" s="74">
        <v>89.14</v>
      </c>
      <c r="AD41" s="16">
        <v>88.278999999999996</v>
      </c>
      <c r="AE41" s="1">
        <v>88.344999999999999</v>
      </c>
      <c r="AF41" s="1">
        <v>88.384</v>
      </c>
      <c r="AG41" s="5">
        <v>88.305000000000007</v>
      </c>
      <c r="AH41" s="16">
        <v>87.936000000000007</v>
      </c>
      <c r="AI41" s="1">
        <v>87.57</v>
      </c>
      <c r="AJ41" s="1">
        <v>88.228999999999999</v>
      </c>
      <c r="AK41" s="5">
        <v>86.921000000000006</v>
      </c>
      <c r="AL41" s="16">
        <v>85.915999999999997</v>
      </c>
      <c r="AM41" s="1">
        <v>86.069000000000003</v>
      </c>
      <c r="AN41" s="1">
        <v>86.230999999999995</v>
      </c>
      <c r="AO41" s="5">
        <v>85.908000000000001</v>
      </c>
      <c r="AP41" s="16">
        <v>85.382000000000005</v>
      </c>
      <c r="AQ41" s="1">
        <v>85.04</v>
      </c>
      <c r="AR41" s="1">
        <v>85.804000000000002</v>
      </c>
      <c r="AS41" s="5">
        <v>84.289000000000001</v>
      </c>
      <c r="AT41" s="16">
        <v>80.864999999999995</v>
      </c>
      <c r="AU41" s="1">
        <v>81.257999999999996</v>
      </c>
      <c r="AV41" s="1">
        <v>81.912999999999997</v>
      </c>
      <c r="AW41" s="5">
        <v>80.611999999999995</v>
      </c>
      <c r="AX41" s="9">
        <v>76.768000000000001</v>
      </c>
      <c r="AY41" s="1">
        <v>75.245000000000005</v>
      </c>
      <c r="AZ41" s="1">
        <v>74.165999999999997</v>
      </c>
      <c r="BA41" s="5">
        <v>76.355000000000004</v>
      </c>
    </row>
    <row r="42" spans="1:53" x14ac:dyDescent="0.3">
      <c r="A42" s="62" t="s">
        <v>21</v>
      </c>
      <c r="B42" s="103">
        <v>99.656946826758201</v>
      </c>
      <c r="C42" s="104">
        <v>99.572153041455294</v>
      </c>
      <c r="D42" s="104">
        <v>99.622212951374394</v>
      </c>
      <c r="E42" s="105">
        <v>99.522143416224395</v>
      </c>
      <c r="F42" s="16">
        <v>90.822999999999993</v>
      </c>
      <c r="G42" s="1">
        <v>90.35</v>
      </c>
      <c r="H42" s="1">
        <v>89.736000000000004</v>
      </c>
      <c r="I42" s="5">
        <v>90.972999999999999</v>
      </c>
      <c r="J42" s="16">
        <v>92.66</v>
      </c>
      <c r="K42" s="1">
        <v>93.02</v>
      </c>
      <c r="L42" s="1">
        <v>92.89</v>
      </c>
      <c r="M42" s="5">
        <v>93.16</v>
      </c>
      <c r="N42" s="16">
        <v>91.233000000000004</v>
      </c>
      <c r="O42" s="1">
        <v>91.61</v>
      </c>
      <c r="P42" s="1">
        <v>91.566000000000003</v>
      </c>
      <c r="Q42" s="5">
        <v>91.653999999999996</v>
      </c>
      <c r="R42" s="74">
        <v>89.42</v>
      </c>
      <c r="S42" s="74">
        <v>89.09</v>
      </c>
      <c r="T42" s="74">
        <v>87.98</v>
      </c>
      <c r="U42" s="74">
        <v>90.24</v>
      </c>
      <c r="V42" s="16">
        <v>89.078999999999994</v>
      </c>
      <c r="W42" s="1">
        <v>90.090999999999994</v>
      </c>
      <c r="X42" s="1">
        <v>89.578999999999994</v>
      </c>
      <c r="Y42" s="5">
        <v>90.608999999999995</v>
      </c>
      <c r="Z42" s="74">
        <v>87.29</v>
      </c>
      <c r="AA42" s="74">
        <v>87.3</v>
      </c>
      <c r="AB42" s="74">
        <v>86.53</v>
      </c>
      <c r="AC42" s="74">
        <v>88.09</v>
      </c>
      <c r="AD42" s="16">
        <v>87.536000000000001</v>
      </c>
      <c r="AE42" s="1">
        <v>87.997</v>
      </c>
      <c r="AF42" s="1">
        <v>86.721999999999994</v>
      </c>
      <c r="AG42" s="5">
        <v>89.311000000000007</v>
      </c>
      <c r="AH42" s="16">
        <v>84.314999999999998</v>
      </c>
      <c r="AI42" s="1">
        <v>85.457999999999998</v>
      </c>
      <c r="AJ42" s="1">
        <v>86.123000000000005</v>
      </c>
      <c r="AK42" s="5">
        <v>84.802999999999997</v>
      </c>
      <c r="AL42" s="16">
        <v>85.42</v>
      </c>
      <c r="AM42" s="1">
        <v>85.108999999999995</v>
      </c>
      <c r="AN42" s="1">
        <v>86.248999999999995</v>
      </c>
      <c r="AO42" s="5">
        <v>83.998000000000005</v>
      </c>
      <c r="AP42" s="16">
        <v>83.132999999999996</v>
      </c>
      <c r="AQ42" s="1">
        <v>84.807000000000002</v>
      </c>
      <c r="AR42" s="1">
        <v>84.867000000000004</v>
      </c>
      <c r="AS42" s="5">
        <v>84.747</v>
      </c>
      <c r="AT42" s="16">
        <v>79.97</v>
      </c>
      <c r="AU42" s="1">
        <v>81.039000000000001</v>
      </c>
      <c r="AV42" s="1">
        <v>81.177999999999997</v>
      </c>
      <c r="AW42" s="5">
        <v>80.900999999999996</v>
      </c>
      <c r="AX42" s="9">
        <v>79.492999999999995</v>
      </c>
      <c r="AY42" s="1">
        <v>78.811999999999998</v>
      </c>
      <c r="AZ42" s="1">
        <v>79.947000000000003</v>
      </c>
      <c r="BA42" s="5">
        <v>77.707999999999998</v>
      </c>
    </row>
    <row r="43" spans="1:53" x14ac:dyDescent="0.3">
      <c r="A43" s="62" t="s">
        <v>22</v>
      </c>
      <c r="B43" s="103">
        <v>97.122713414634205</v>
      </c>
      <c r="C43" s="104">
        <v>95.946805669853205</v>
      </c>
      <c r="D43" s="104">
        <v>97.122713414634205</v>
      </c>
      <c r="E43" s="105">
        <v>94.799031768821607</v>
      </c>
      <c r="F43" s="16">
        <v>94.543999999999997</v>
      </c>
      <c r="G43" s="1">
        <v>94.944000000000003</v>
      </c>
      <c r="H43" s="1">
        <v>95.831999999999994</v>
      </c>
      <c r="I43" s="5">
        <v>94.072999999999993</v>
      </c>
      <c r="J43" s="16">
        <v>91.62</v>
      </c>
      <c r="K43" s="1">
        <v>92.32</v>
      </c>
      <c r="L43" s="1">
        <v>93.3</v>
      </c>
      <c r="M43" s="5">
        <v>91.35</v>
      </c>
      <c r="N43" s="16">
        <v>88.87</v>
      </c>
      <c r="O43" s="1">
        <v>89.659000000000006</v>
      </c>
      <c r="P43" s="1">
        <v>90.944999999999993</v>
      </c>
      <c r="Q43" s="5">
        <v>88.409000000000006</v>
      </c>
      <c r="R43" s="74">
        <v>89.35</v>
      </c>
      <c r="S43" s="74">
        <v>88.57</v>
      </c>
      <c r="T43" s="74">
        <v>88.92</v>
      </c>
      <c r="U43" s="74">
        <v>88.22</v>
      </c>
      <c r="V43" s="16">
        <v>90.260999999999996</v>
      </c>
      <c r="W43" s="1">
        <v>91.408000000000001</v>
      </c>
      <c r="X43" s="1">
        <v>92.233000000000004</v>
      </c>
      <c r="Y43" s="5">
        <v>90.597999999999999</v>
      </c>
      <c r="Z43" s="74">
        <v>89.08</v>
      </c>
      <c r="AA43" s="74">
        <v>89.01</v>
      </c>
      <c r="AB43" s="74">
        <v>89.17</v>
      </c>
      <c r="AC43" s="74">
        <v>88.86</v>
      </c>
      <c r="AD43" s="16">
        <v>88.564999999999998</v>
      </c>
      <c r="AE43" s="1">
        <v>88.962999999999994</v>
      </c>
      <c r="AF43" s="1">
        <v>88.911000000000001</v>
      </c>
      <c r="AG43" s="5">
        <v>89.013999999999996</v>
      </c>
      <c r="AH43" s="16">
        <v>87.498000000000005</v>
      </c>
      <c r="AI43" s="1">
        <v>86.784999999999997</v>
      </c>
      <c r="AJ43" s="1">
        <v>87.394000000000005</v>
      </c>
      <c r="AK43" s="5">
        <v>86.183999999999997</v>
      </c>
      <c r="AL43" s="16">
        <v>85.781999999999996</v>
      </c>
      <c r="AM43" s="1">
        <v>86.295000000000002</v>
      </c>
      <c r="AN43" s="1">
        <v>86.65</v>
      </c>
      <c r="AO43" s="5">
        <v>85.942999999999998</v>
      </c>
      <c r="AP43" s="16">
        <v>85.400999999999996</v>
      </c>
      <c r="AQ43" s="1">
        <v>85.369</v>
      </c>
      <c r="AR43" s="1">
        <v>86.224999999999994</v>
      </c>
      <c r="AS43" s="5">
        <v>84.53</v>
      </c>
      <c r="AT43" s="16">
        <v>80.408000000000001</v>
      </c>
      <c r="AU43" s="1">
        <v>80.584000000000003</v>
      </c>
      <c r="AV43" s="1">
        <v>81.070999999999998</v>
      </c>
      <c r="AW43" s="5">
        <v>80.103999999999999</v>
      </c>
      <c r="AX43" s="9">
        <v>76.73</v>
      </c>
      <c r="AY43" s="1">
        <v>75.486999999999995</v>
      </c>
      <c r="AZ43" s="1">
        <v>74.454999999999998</v>
      </c>
      <c r="BA43" s="5">
        <v>76.549000000000007</v>
      </c>
    </row>
    <row r="44" spans="1:53" x14ac:dyDescent="0.3">
      <c r="A44" s="62" t="s">
        <v>21</v>
      </c>
      <c r="B44" s="103">
        <v>99.714122355631801</v>
      </c>
      <c r="C44" s="104">
        <v>99.740223293768906</v>
      </c>
      <c r="D44" s="104">
        <v>99.765964297823501</v>
      </c>
      <c r="E44" s="105">
        <v>99.714495569360906</v>
      </c>
      <c r="F44" s="16">
        <v>90.548000000000002</v>
      </c>
      <c r="G44" s="1">
        <v>90.570999999999998</v>
      </c>
      <c r="H44" s="1">
        <v>90.325000000000003</v>
      </c>
      <c r="I44" s="5">
        <v>90.817999999999998</v>
      </c>
      <c r="J44" s="16">
        <v>92.47</v>
      </c>
      <c r="K44" s="1">
        <v>92.78</v>
      </c>
      <c r="L44" s="1">
        <v>92.93</v>
      </c>
      <c r="M44" s="5">
        <v>92.63</v>
      </c>
      <c r="N44" s="16">
        <v>90.09</v>
      </c>
      <c r="O44" s="1">
        <v>90.902000000000001</v>
      </c>
      <c r="P44" s="1">
        <v>90.966999999999999</v>
      </c>
      <c r="Q44" s="5">
        <v>90.837000000000003</v>
      </c>
      <c r="R44" s="74">
        <v>90.01</v>
      </c>
      <c r="S44" s="74">
        <v>89.6</v>
      </c>
      <c r="T44" s="74">
        <v>88.35</v>
      </c>
      <c r="U44" s="74">
        <v>90.89</v>
      </c>
      <c r="V44" s="16">
        <v>89.251000000000005</v>
      </c>
      <c r="W44" s="1">
        <v>90.106999999999999</v>
      </c>
      <c r="X44" s="1">
        <v>89.611000000000004</v>
      </c>
      <c r="Y44" s="5">
        <v>90.608000000000004</v>
      </c>
      <c r="Z44" s="74">
        <v>87.55</v>
      </c>
      <c r="AA44" s="74">
        <v>87.91</v>
      </c>
      <c r="AB44" s="74">
        <v>87.24</v>
      </c>
      <c r="AC44" s="74">
        <v>88.59</v>
      </c>
      <c r="AD44" s="16">
        <v>88.241</v>
      </c>
      <c r="AE44" s="1">
        <v>88.617000000000004</v>
      </c>
      <c r="AF44" s="1">
        <v>87.432000000000002</v>
      </c>
      <c r="AG44" s="5">
        <v>89.834999999999994</v>
      </c>
      <c r="AH44" s="16">
        <v>84.257999999999996</v>
      </c>
      <c r="AI44" s="1">
        <v>85.031000000000006</v>
      </c>
      <c r="AJ44" s="1">
        <v>85.495999999999995</v>
      </c>
      <c r="AK44" s="5">
        <v>84.570999999999998</v>
      </c>
      <c r="AL44" s="16">
        <v>84.887</v>
      </c>
      <c r="AM44" s="1">
        <v>84.968999999999994</v>
      </c>
      <c r="AN44" s="1">
        <v>86.188999999999993</v>
      </c>
      <c r="AO44" s="5">
        <v>83.783000000000001</v>
      </c>
      <c r="AP44" s="16">
        <v>83.762</v>
      </c>
      <c r="AQ44" s="1">
        <v>85.031999999999996</v>
      </c>
      <c r="AR44" s="1">
        <v>84.846999999999994</v>
      </c>
      <c r="AS44" s="5">
        <v>85.218000000000004</v>
      </c>
      <c r="AT44" s="16">
        <v>78.674000000000007</v>
      </c>
      <c r="AU44" s="1">
        <v>79.653000000000006</v>
      </c>
      <c r="AV44" s="1">
        <v>80.006</v>
      </c>
      <c r="AW44" s="5">
        <v>79.302999999999997</v>
      </c>
      <c r="AX44" s="9">
        <v>78.616</v>
      </c>
      <c r="AY44" s="1">
        <v>77.5</v>
      </c>
      <c r="AZ44" s="1">
        <v>78.495000000000005</v>
      </c>
      <c r="BA44" s="5">
        <v>76.528999999999996</v>
      </c>
    </row>
    <row r="45" spans="1:53" x14ac:dyDescent="0.3">
      <c r="A45" s="62" t="s">
        <v>22</v>
      </c>
      <c r="B45" s="103">
        <v>96.246189024390205</v>
      </c>
      <c r="C45" s="104">
        <v>94.906896066380099</v>
      </c>
      <c r="D45" s="104">
        <v>96.246189024390205</v>
      </c>
      <c r="E45" s="105">
        <v>93.604364839540096</v>
      </c>
      <c r="F45" s="16">
        <v>94.924999999999997</v>
      </c>
      <c r="G45" s="1">
        <v>95.471999999999994</v>
      </c>
      <c r="H45" s="1">
        <v>96.344999999999999</v>
      </c>
      <c r="I45" s="5">
        <v>94.614000000000004</v>
      </c>
      <c r="J45" s="16">
        <v>91.44</v>
      </c>
      <c r="K45" s="1">
        <v>91.7</v>
      </c>
      <c r="L45" s="1">
        <v>92.71</v>
      </c>
      <c r="M45" s="5">
        <v>90.71</v>
      </c>
      <c r="N45" s="16">
        <v>89.498999999999995</v>
      </c>
      <c r="O45" s="1">
        <v>89.412000000000006</v>
      </c>
      <c r="P45" s="1">
        <v>90.194000000000003</v>
      </c>
      <c r="Q45" s="5">
        <v>88.644000000000005</v>
      </c>
      <c r="R45" s="74">
        <v>89.29</v>
      </c>
      <c r="S45" s="74">
        <v>88.4</v>
      </c>
      <c r="T45" s="74">
        <v>88.6</v>
      </c>
      <c r="U45" s="74">
        <v>88.21</v>
      </c>
      <c r="V45" s="16">
        <v>90.260999999999996</v>
      </c>
      <c r="W45" s="1">
        <v>90.903999999999996</v>
      </c>
      <c r="X45" s="1">
        <v>91.655000000000001</v>
      </c>
      <c r="Y45" s="5">
        <v>90.165999999999997</v>
      </c>
      <c r="Z45" s="74">
        <v>89.2</v>
      </c>
      <c r="AA45" s="74">
        <v>89.12</v>
      </c>
      <c r="AB45" s="74">
        <v>89.7</v>
      </c>
      <c r="AC45" s="74">
        <v>88.55</v>
      </c>
      <c r="AD45" s="16">
        <v>88.47</v>
      </c>
      <c r="AE45" s="1">
        <v>89.045000000000002</v>
      </c>
      <c r="AF45" s="1">
        <v>89.537999999999997</v>
      </c>
      <c r="AG45" s="5">
        <v>88.558000000000007</v>
      </c>
      <c r="AH45" s="16">
        <v>87.536000000000001</v>
      </c>
      <c r="AI45" s="1">
        <v>86.837000000000003</v>
      </c>
      <c r="AJ45" s="1">
        <v>87.33</v>
      </c>
      <c r="AK45" s="5">
        <v>86.349000000000004</v>
      </c>
      <c r="AL45" s="16">
        <v>85.096000000000004</v>
      </c>
      <c r="AM45" s="1">
        <v>85.97</v>
      </c>
      <c r="AN45" s="1">
        <v>86.197999999999993</v>
      </c>
      <c r="AO45" s="5">
        <v>85.742999999999995</v>
      </c>
      <c r="AP45" s="16">
        <v>85.572999999999993</v>
      </c>
      <c r="AQ45" s="1">
        <v>85.260999999999996</v>
      </c>
      <c r="AR45" s="1">
        <v>85.99</v>
      </c>
      <c r="AS45" s="5">
        <v>84.543000000000006</v>
      </c>
      <c r="AT45" s="16">
        <v>79.930999999999997</v>
      </c>
      <c r="AU45" s="1">
        <v>79.88</v>
      </c>
      <c r="AV45" s="1">
        <v>80.116</v>
      </c>
      <c r="AW45" s="5">
        <v>79.644999999999996</v>
      </c>
      <c r="AX45" s="9">
        <v>76.614999999999995</v>
      </c>
      <c r="AY45" s="1">
        <v>76.141999999999996</v>
      </c>
      <c r="AZ45" s="1">
        <v>75.769000000000005</v>
      </c>
      <c r="BA45" s="5">
        <v>76.518000000000001</v>
      </c>
    </row>
    <row r="46" spans="1:53" x14ac:dyDescent="0.3">
      <c r="A46" s="62" t="s">
        <v>21</v>
      </c>
      <c r="B46" s="103">
        <v>99.733180865256301</v>
      </c>
      <c r="C46" s="104">
        <v>99.7818908219419</v>
      </c>
      <c r="D46" s="104">
        <v>99.767943450253895</v>
      </c>
      <c r="E46" s="105">
        <v>99.795842093808005</v>
      </c>
      <c r="F46" s="16">
        <v>90.78</v>
      </c>
      <c r="G46" s="1">
        <v>89.879000000000005</v>
      </c>
      <c r="H46" s="1">
        <v>88.837000000000003</v>
      </c>
      <c r="I46" s="5">
        <v>90.944999999999993</v>
      </c>
      <c r="J46" s="16">
        <v>91.77</v>
      </c>
      <c r="K46" s="1">
        <v>92.38</v>
      </c>
      <c r="L46" s="1">
        <v>92.39</v>
      </c>
      <c r="M46" s="5">
        <v>92.38</v>
      </c>
      <c r="N46" s="16">
        <v>91.081000000000003</v>
      </c>
      <c r="O46" s="1">
        <v>91.712999999999994</v>
      </c>
      <c r="P46" s="1">
        <v>91.619</v>
      </c>
      <c r="Q46" s="5">
        <v>91.808999999999997</v>
      </c>
      <c r="R46" s="74">
        <v>89.14</v>
      </c>
      <c r="S46" s="74">
        <v>89.14</v>
      </c>
      <c r="T46" s="74">
        <v>88.21</v>
      </c>
      <c r="U46" s="74">
        <v>90.08</v>
      </c>
      <c r="V46" s="16">
        <v>88.87</v>
      </c>
      <c r="W46" s="1">
        <v>90.278000000000006</v>
      </c>
      <c r="X46" s="1">
        <v>89.817999999999998</v>
      </c>
      <c r="Y46" s="5">
        <v>90.742000000000004</v>
      </c>
      <c r="Z46" s="74">
        <v>87</v>
      </c>
      <c r="AA46" s="74">
        <v>87.44</v>
      </c>
      <c r="AB46" s="74">
        <v>86.81</v>
      </c>
      <c r="AC46" s="74">
        <v>88.08</v>
      </c>
      <c r="AD46" s="16">
        <v>86.926000000000002</v>
      </c>
      <c r="AE46" s="1">
        <v>87.680999999999997</v>
      </c>
      <c r="AF46" s="1">
        <v>86.343999999999994</v>
      </c>
      <c r="AG46" s="5">
        <v>89.06</v>
      </c>
      <c r="AH46" s="16">
        <v>83.724000000000004</v>
      </c>
      <c r="AI46" s="1">
        <v>84.825999999999993</v>
      </c>
      <c r="AJ46" s="1">
        <v>85.253</v>
      </c>
      <c r="AK46" s="5">
        <v>84.403000000000006</v>
      </c>
      <c r="AL46" s="16">
        <v>85.114999999999995</v>
      </c>
      <c r="AM46" s="1">
        <v>85.052999999999997</v>
      </c>
      <c r="AN46" s="1">
        <v>85.963999999999999</v>
      </c>
      <c r="AO46" s="5">
        <v>84.161000000000001</v>
      </c>
      <c r="AP46" s="16">
        <v>83.438000000000002</v>
      </c>
      <c r="AQ46" s="1">
        <v>85.111999999999995</v>
      </c>
      <c r="AR46" s="1">
        <v>84.984999999999999</v>
      </c>
      <c r="AS46" s="5">
        <v>85.24</v>
      </c>
      <c r="AT46" s="16">
        <v>79.131</v>
      </c>
      <c r="AU46" s="1">
        <v>80.19</v>
      </c>
      <c r="AV46" s="1">
        <v>80.504000000000005</v>
      </c>
      <c r="AW46" s="5">
        <v>79.878</v>
      </c>
      <c r="AX46" s="9">
        <v>79.055000000000007</v>
      </c>
      <c r="AY46" s="1">
        <v>78.171000000000006</v>
      </c>
      <c r="AZ46" s="1">
        <v>79.097999999999999</v>
      </c>
      <c r="BA46" s="5">
        <v>77.266999999999996</v>
      </c>
    </row>
    <row r="47" spans="1:53" x14ac:dyDescent="0.3">
      <c r="A47" s="62" t="s">
        <v>22</v>
      </c>
      <c r="B47" s="103">
        <v>96.703506097561004</v>
      </c>
      <c r="C47" s="104">
        <v>95.255504202999703</v>
      </c>
      <c r="D47" s="104">
        <v>96.703506097561004</v>
      </c>
      <c r="E47" s="105">
        <v>93.850226246756804</v>
      </c>
      <c r="F47" s="16">
        <v>94.332999999999998</v>
      </c>
      <c r="G47" s="1">
        <v>95.254999999999995</v>
      </c>
      <c r="H47" s="1">
        <v>96.066000000000003</v>
      </c>
      <c r="I47" s="5">
        <v>94.456999999999994</v>
      </c>
      <c r="J47" s="16">
        <v>91.81</v>
      </c>
      <c r="K47" s="1">
        <v>92.1</v>
      </c>
      <c r="L47" s="1">
        <v>92.94</v>
      </c>
      <c r="M47" s="5">
        <v>91.28</v>
      </c>
      <c r="N47" s="16">
        <v>89.040999999999997</v>
      </c>
      <c r="O47" s="1">
        <v>89.194000000000003</v>
      </c>
      <c r="P47" s="1">
        <v>89.903000000000006</v>
      </c>
      <c r="Q47" s="5">
        <v>88.497</v>
      </c>
      <c r="R47" s="74">
        <v>90</v>
      </c>
      <c r="S47" s="74">
        <v>89.42</v>
      </c>
      <c r="T47" s="74">
        <v>89.78</v>
      </c>
      <c r="U47" s="74">
        <v>89.06</v>
      </c>
      <c r="V47" s="16">
        <v>90.471000000000004</v>
      </c>
      <c r="W47" s="1">
        <v>91.349000000000004</v>
      </c>
      <c r="X47" s="1">
        <v>91.823999999999998</v>
      </c>
      <c r="Y47" s="5">
        <v>90.878</v>
      </c>
      <c r="Z47" s="74">
        <v>89.58</v>
      </c>
      <c r="AA47" s="74">
        <v>89.7</v>
      </c>
      <c r="AB47" s="74">
        <v>90.22</v>
      </c>
      <c r="AC47" s="74">
        <v>89.19</v>
      </c>
      <c r="AD47" s="16">
        <v>88.754999999999995</v>
      </c>
      <c r="AE47" s="1">
        <v>89.378</v>
      </c>
      <c r="AF47" s="1">
        <v>89.358999999999995</v>
      </c>
      <c r="AG47" s="5">
        <v>89.397999999999996</v>
      </c>
      <c r="AH47" s="16">
        <v>87.802999999999997</v>
      </c>
      <c r="AI47" s="1">
        <v>86.935000000000002</v>
      </c>
      <c r="AJ47" s="1">
        <v>87.557000000000002</v>
      </c>
      <c r="AK47" s="5">
        <v>86.322000000000003</v>
      </c>
      <c r="AL47" s="16">
        <v>86.411000000000001</v>
      </c>
      <c r="AM47" s="1">
        <v>87.197999999999993</v>
      </c>
      <c r="AN47" s="1">
        <v>87.581000000000003</v>
      </c>
      <c r="AO47" s="5">
        <v>86.819000000000003</v>
      </c>
      <c r="AP47" s="16">
        <v>85.972999999999999</v>
      </c>
      <c r="AQ47" s="1">
        <v>85.332999999999998</v>
      </c>
      <c r="AR47" s="1">
        <v>86.152000000000001</v>
      </c>
      <c r="AS47" s="5">
        <v>84.528999999999996</v>
      </c>
      <c r="AT47" s="16">
        <v>81.188999999999993</v>
      </c>
      <c r="AU47" s="1">
        <v>80.748000000000005</v>
      </c>
      <c r="AV47" s="1">
        <v>80.912999999999997</v>
      </c>
      <c r="AW47" s="5">
        <v>80.584000000000003</v>
      </c>
      <c r="AX47" s="9">
        <v>76.843999999999994</v>
      </c>
      <c r="AY47" s="1">
        <v>75.382000000000005</v>
      </c>
      <c r="AZ47" s="1">
        <v>74.626000000000005</v>
      </c>
      <c r="BA47" s="5">
        <v>76.152000000000001</v>
      </c>
    </row>
    <row r="48" spans="1:53" x14ac:dyDescent="0.3">
      <c r="A48" s="62" t="s">
        <v>21</v>
      </c>
      <c r="B48" s="103">
        <v>99.656946826758201</v>
      </c>
      <c r="C48" s="104">
        <v>99.672423602966106</v>
      </c>
      <c r="D48" s="104">
        <v>99.740730803619797</v>
      </c>
      <c r="E48" s="105">
        <v>99.604209898327497</v>
      </c>
      <c r="F48" s="16">
        <v>91.224000000000004</v>
      </c>
      <c r="G48" s="1">
        <v>91.013000000000005</v>
      </c>
      <c r="H48" s="1">
        <v>90.227999999999994</v>
      </c>
      <c r="I48" s="5">
        <v>91.813000000000002</v>
      </c>
      <c r="J48" s="16">
        <v>92.51</v>
      </c>
      <c r="K48" s="1">
        <v>92.92</v>
      </c>
      <c r="L48" s="1">
        <v>92.74</v>
      </c>
      <c r="M48" s="5">
        <v>93.1</v>
      </c>
      <c r="N48" s="16">
        <v>90.832999999999998</v>
      </c>
      <c r="O48" s="1">
        <v>91.542000000000002</v>
      </c>
      <c r="P48" s="1">
        <v>91.364000000000004</v>
      </c>
      <c r="Q48" s="5">
        <v>91.721000000000004</v>
      </c>
      <c r="R48" s="74">
        <v>89.57</v>
      </c>
      <c r="S48" s="74">
        <v>89.7</v>
      </c>
      <c r="T48" s="74">
        <v>88.7</v>
      </c>
      <c r="U48" s="74">
        <v>90.72</v>
      </c>
      <c r="V48" s="16">
        <v>88.736000000000004</v>
      </c>
      <c r="W48" s="1">
        <v>89.978999999999999</v>
      </c>
      <c r="X48" s="1">
        <v>89.531000000000006</v>
      </c>
      <c r="Y48" s="5">
        <v>90.430999999999997</v>
      </c>
      <c r="Z48" s="74">
        <v>87.59</v>
      </c>
      <c r="AA48" s="74">
        <v>87.71</v>
      </c>
      <c r="AB48" s="74">
        <v>86.92</v>
      </c>
      <c r="AC48" s="74">
        <v>88.51</v>
      </c>
      <c r="AD48" s="16">
        <v>87.078000000000003</v>
      </c>
      <c r="AE48" s="1">
        <v>87.411000000000001</v>
      </c>
      <c r="AF48" s="1">
        <v>86.046999999999997</v>
      </c>
      <c r="AG48" s="5">
        <v>88.82</v>
      </c>
      <c r="AH48" s="16">
        <v>84.563000000000002</v>
      </c>
      <c r="AI48" s="1">
        <v>85.808999999999997</v>
      </c>
      <c r="AJ48" s="1">
        <v>86.037999999999997</v>
      </c>
      <c r="AK48" s="5">
        <v>85.58</v>
      </c>
      <c r="AL48" s="16">
        <v>84.828999999999994</v>
      </c>
      <c r="AM48" s="1">
        <v>84.43</v>
      </c>
      <c r="AN48" s="1">
        <v>85.33</v>
      </c>
      <c r="AO48" s="5">
        <v>83.546999999999997</v>
      </c>
      <c r="AP48" s="16">
        <v>83.418999999999997</v>
      </c>
      <c r="AQ48" s="1">
        <v>85.257999999999996</v>
      </c>
      <c r="AR48" s="1">
        <v>84.870999999999995</v>
      </c>
      <c r="AS48" s="5">
        <v>85.649000000000001</v>
      </c>
      <c r="AT48" s="16">
        <v>78.787999999999997</v>
      </c>
      <c r="AU48" s="1">
        <v>80.164000000000001</v>
      </c>
      <c r="AV48" s="1">
        <v>80.355999999999995</v>
      </c>
      <c r="AW48" s="5">
        <v>79.971999999999994</v>
      </c>
      <c r="AX48" s="9">
        <v>78.501999999999995</v>
      </c>
      <c r="AY48" s="1">
        <v>77.296000000000006</v>
      </c>
      <c r="AZ48" s="1">
        <v>77.962000000000003</v>
      </c>
      <c r="BA48" s="5">
        <v>76.641000000000005</v>
      </c>
    </row>
    <row r="49" spans="1:53" x14ac:dyDescent="0.3">
      <c r="A49" s="62" t="s">
        <v>22</v>
      </c>
      <c r="B49" s="103">
        <v>97.217987804878106</v>
      </c>
      <c r="C49" s="104">
        <v>95.980626704305493</v>
      </c>
      <c r="D49" s="104">
        <v>97.217987804878106</v>
      </c>
      <c r="E49" s="105">
        <v>94.774367265760105</v>
      </c>
      <c r="F49" s="16">
        <v>94.290999999999997</v>
      </c>
      <c r="G49" s="1">
        <v>94.853999999999999</v>
      </c>
      <c r="H49" s="1">
        <v>95.662999999999997</v>
      </c>
      <c r="I49" s="5">
        <v>94.058999999999997</v>
      </c>
      <c r="J49" s="16">
        <v>91.83</v>
      </c>
      <c r="K49" s="1">
        <v>92.22</v>
      </c>
      <c r="L49" s="1">
        <v>93.25</v>
      </c>
      <c r="M49" s="5">
        <v>91.22</v>
      </c>
      <c r="N49" s="16">
        <v>89.289000000000001</v>
      </c>
      <c r="O49" s="1">
        <v>89.037999999999997</v>
      </c>
      <c r="P49" s="1">
        <v>89.838999999999999</v>
      </c>
      <c r="Q49" s="5">
        <v>88.251999999999995</v>
      </c>
      <c r="R49" s="74">
        <v>89.56</v>
      </c>
      <c r="S49" s="74">
        <v>89.39</v>
      </c>
      <c r="T49" s="74">
        <v>89.77</v>
      </c>
      <c r="U49" s="74">
        <v>89.02</v>
      </c>
      <c r="V49" s="16">
        <v>90.984999999999999</v>
      </c>
      <c r="W49" s="1">
        <v>91.751000000000005</v>
      </c>
      <c r="X49" s="1">
        <v>92.617999999999995</v>
      </c>
      <c r="Y49" s="5">
        <v>90.900999999999996</v>
      </c>
      <c r="Z49" s="74">
        <v>89.71</v>
      </c>
      <c r="AA49" s="74">
        <v>89.85</v>
      </c>
      <c r="AB49" s="74">
        <v>90.08</v>
      </c>
      <c r="AC49" s="74">
        <v>89.63</v>
      </c>
      <c r="AD49" s="16">
        <v>88.754999999999995</v>
      </c>
      <c r="AE49" s="1">
        <v>88.926000000000002</v>
      </c>
      <c r="AF49" s="1">
        <v>89.155000000000001</v>
      </c>
      <c r="AG49" s="5">
        <v>88.697999999999993</v>
      </c>
      <c r="AH49" s="16">
        <v>87.611999999999995</v>
      </c>
      <c r="AI49" s="1">
        <v>86.515000000000001</v>
      </c>
      <c r="AJ49" s="1">
        <v>87.087999999999994</v>
      </c>
      <c r="AK49" s="5">
        <v>85.948999999999998</v>
      </c>
      <c r="AL49" s="16">
        <v>85.534999999999997</v>
      </c>
      <c r="AM49" s="1">
        <v>85.87</v>
      </c>
      <c r="AN49" s="1">
        <v>86.254000000000005</v>
      </c>
      <c r="AO49" s="5">
        <v>85.489000000000004</v>
      </c>
      <c r="AP49" s="16">
        <v>85.763000000000005</v>
      </c>
      <c r="AQ49" s="1">
        <v>84.900999999999996</v>
      </c>
      <c r="AR49" s="1">
        <v>85.951999999999998</v>
      </c>
      <c r="AS49" s="5">
        <v>83.873999999999995</v>
      </c>
      <c r="AT49" s="16">
        <v>81.817999999999998</v>
      </c>
      <c r="AU49" s="1">
        <v>81.787000000000006</v>
      </c>
      <c r="AV49" s="1">
        <v>82.165000000000006</v>
      </c>
      <c r="AW49" s="5">
        <v>81.412000000000006</v>
      </c>
      <c r="AX49" s="9">
        <v>76.995999999999995</v>
      </c>
      <c r="AY49" s="1">
        <v>75.61</v>
      </c>
      <c r="AZ49" s="1">
        <v>74.683999999999997</v>
      </c>
      <c r="BA49" s="5">
        <v>76.558999999999997</v>
      </c>
    </row>
    <row r="50" spans="1:53" x14ac:dyDescent="0.3">
      <c r="A50" s="62" t="s">
        <v>21</v>
      </c>
      <c r="B50" s="103">
        <v>99.790356394130001</v>
      </c>
      <c r="C50" s="104">
        <v>99.821072168311403</v>
      </c>
      <c r="D50" s="104">
        <v>99.843924408587796</v>
      </c>
      <c r="E50" s="105">
        <v>99.798230386465704</v>
      </c>
      <c r="F50" s="16">
        <v>90.569000000000003</v>
      </c>
      <c r="G50" s="1">
        <v>88.406000000000006</v>
      </c>
      <c r="H50" s="1">
        <v>87.075999999999993</v>
      </c>
      <c r="I50" s="5">
        <v>89.778000000000006</v>
      </c>
      <c r="J50" s="16">
        <v>92.61</v>
      </c>
      <c r="K50" s="1">
        <v>92.81</v>
      </c>
      <c r="L50" s="1">
        <v>93.01</v>
      </c>
      <c r="M50" s="5">
        <v>92.6</v>
      </c>
      <c r="N50" s="16">
        <v>90.584999999999994</v>
      </c>
      <c r="O50" s="1">
        <v>91.27</v>
      </c>
      <c r="P50" s="1">
        <v>91.268000000000001</v>
      </c>
      <c r="Q50" s="5">
        <v>91.272999999999996</v>
      </c>
      <c r="R50" s="74">
        <v>89.75</v>
      </c>
      <c r="S50" s="74">
        <v>89.5</v>
      </c>
      <c r="T50" s="74">
        <v>88.73</v>
      </c>
      <c r="U50" s="74">
        <v>90.28</v>
      </c>
      <c r="V50" s="16">
        <v>88.66</v>
      </c>
      <c r="W50" s="1">
        <v>89.867000000000004</v>
      </c>
      <c r="X50" s="1">
        <v>89.331000000000003</v>
      </c>
      <c r="Y50" s="5">
        <v>90.408000000000001</v>
      </c>
      <c r="Z50" s="74">
        <v>87.38</v>
      </c>
      <c r="AA50" s="74">
        <v>87.15</v>
      </c>
      <c r="AB50" s="74">
        <v>86.51</v>
      </c>
      <c r="AC50" s="74">
        <v>87.79</v>
      </c>
      <c r="AD50" s="16">
        <v>87.116</v>
      </c>
      <c r="AE50" s="1">
        <v>87.745000000000005</v>
      </c>
      <c r="AF50" s="1">
        <v>86.652000000000001</v>
      </c>
      <c r="AG50" s="5">
        <v>88.866</v>
      </c>
      <c r="AH50" s="16">
        <v>83.971999999999994</v>
      </c>
      <c r="AI50" s="1">
        <v>85.028000000000006</v>
      </c>
      <c r="AJ50" s="1">
        <v>85.653999999999996</v>
      </c>
      <c r="AK50" s="5">
        <v>84.41</v>
      </c>
      <c r="AL50" s="16">
        <v>84.981999999999999</v>
      </c>
      <c r="AM50" s="1">
        <v>84.608999999999995</v>
      </c>
      <c r="AN50" s="1">
        <v>85.573999999999998</v>
      </c>
      <c r="AO50" s="5">
        <v>83.665000000000006</v>
      </c>
      <c r="AP50" s="16">
        <v>82.962000000000003</v>
      </c>
      <c r="AQ50" s="1">
        <v>84.962000000000003</v>
      </c>
      <c r="AR50" s="1">
        <v>84.856999999999999</v>
      </c>
      <c r="AS50" s="5">
        <v>85.066999999999993</v>
      </c>
      <c r="AT50" s="16">
        <v>79.606999999999999</v>
      </c>
      <c r="AU50" s="1">
        <v>80.376000000000005</v>
      </c>
      <c r="AV50" s="1">
        <v>80.856999999999999</v>
      </c>
      <c r="AW50" s="5">
        <v>79.900999999999996</v>
      </c>
      <c r="AX50" s="9">
        <v>78.692999999999998</v>
      </c>
      <c r="AY50" s="1">
        <v>76.950999999999993</v>
      </c>
      <c r="AZ50" s="1">
        <v>77.787999999999997</v>
      </c>
      <c r="BA50" s="5">
        <v>76.132000000000005</v>
      </c>
    </row>
    <row r="51" spans="1:53" x14ac:dyDescent="0.3">
      <c r="A51" s="62" t="s">
        <v>22</v>
      </c>
      <c r="B51" s="103">
        <v>96.570121951219505</v>
      </c>
      <c r="C51" s="104">
        <v>95.186445011999297</v>
      </c>
      <c r="D51" s="104">
        <v>96.570121951219505</v>
      </c>
      <c r="E51" s="105">
        <v>93.841859193160701</v>
      </c>
      <c r="F51" s="16">
        <v>93.804000000000002</v>
      </c>
      <c r="G51" s="1">
        <v>94.796999999999997</v>
      </c>
      <c r="H51" s="1">
        <v>95.299000000000007</v>
      </c>
      <c r="I51" s="5">
        <v>94.299000000000007</v>
      </c>
      <c r="J51" s="16">
        <v>92.02</v>
      </c>
      <c r="K51" s="1">
        <v>91.89</v>
      </c>
      <c r="L51" s="1">
        <v>92.69</v>
      </c>
      <c r="M51" s="5">
        <v>91.11</v>
      </c>
      <c r="N51" s="16">
        <v>89.040999999999997</v>
      </c>
      <c r="O51" s="1">
        <v>89.373000000000005</v>
      </c>
      <c r="P51" s="1">
        <v>90.022999999999996</v>
      </c>
      <c r="Q51" s="5">
        <v>88.733000000000004</v>
      </c>
      <c r="R51" s="74">
        <v>89.44</v>
      </c>
      <c r="S51" s="74">
        <v>88.51</v>
      </c>
      <c r="T51" s="74">
        <v>88.83</v>
      </c>
      <c r="U51" s="74">
        <v>88.2</v>
      </c>
      <c r="V51" s="16">
        <v>90.108999999999995</v>
      </c>
      <c r="W51" s="1">
        <v>91.02</v>
      </c>
      <c r="X51" s="1">
        <v>91.762</v>
      </c>
      <c r="Y51" s="5">
        <v>90.29</v>
      </c>
      <c r="Z51" s="74">
        <v>89.29</v>
      </c>
      <c r="AA51" s="74">
        <v>89.28</v>
      </c>
      <c r="AB51" s="74">
        <v>89.62</v>
      </c>
      <c r="AC51" s="74">
        <v>88.94</v>
      </c>
      <c r="AD51" s="16">
        <v>87.954999999999998</v>
      </c>
      <c r="AE51" s="1">
        <v>88.3</v>
      </c>
      <c r="AF51" s="1">
        <v>88.289000000000001</v>
      </c>
      <c r="AG51" s="5">
        <v>88.311999999999998</v>
      </c>
      <c r="AH51" s="16">
        <v>87.802999999999997</v>
      </c>
      <c r="AI51" s="1">
        <v>87.048000000000002</v>
      </c>
      <c r="AJ51" s="1">
        <v>87.399000000000001</v>
      </c>
      <c r="AK51" s="5">
        <v>86.7</v>
      </c>
      <c r="AL51" s="16">
        <v>85.438999999999993</v>
      </c>
      <c r="AM51" s="1">
        <v>86.347999999999999</v>
      </c>
      <c r="AN51" s="1">
        <v>86.28</v>
      </c>
      <c r="AO51" s="5">
        <v>86.417000000000002</v>
      </c>
      <c r="AP51" s="16">
        <v>85.42</v>
      </c>
      <c r="AQ51" s="1">
        <v>85.025000000000006</v>
      </c>
      <c r="AR51" s="1">
        <v>85.534000000000006</v>
      </c>
      <c r="AS51" s="5">
        <v>84.522000000000006</v>
      </c>
      <c r="AT51" s="16">
        <v>80.597999999999999</v>
      </c>
      <c r="AU51" s="1">
        <v>80.656000000000006</v>
      </c>
      <c r="AV51" s="1">
        <v>80.632000000000005</v>
      </c>
      <c r="AW51" s="5">
        <v>80.679000000000002</v>
      </c>
      <c r="AX51" s="9">
        <v>76.977000000000004</v>
      </c>
      <c r="AY51" s="1">
        <v>76.356999999999999</v>
      </c>
      <c r="AZ51" s="1">
        <v>75.807000000000002</v>
      </c>
      <c r="BA51" s="5">
        <v>76.915000000000006</v>
      </c>
    </row>
    <row r="52" spans="1:53" x14ac:dyDescent="0.3">
      <c r="A52" s="62" t="s">
        <v>21</v>
      </c>
      <c r="B52" s="103">
        <v>99.847531923003601</v>
      </c>
      <c r="C52" s="104">
        <v>99.844588618037406</v>
      </c>
      <c r="D52" s="104">
        <v>99.837081837081797</v>
      </c>
      <c r="E52" s="105">
        <v>99.852096527952099</v>
      </c>
      <c r="F52" s="16">
        <v>90.379000000000005</v>
      </c>
      <c r="G52" s="1">
        <v>89.759</v>
      </c>
      <c r="H52" s="1">
        <v>88.831999999999994</v>
      </c>
      <c r="I52" s="5">
        <v>90.706000000000003</v>
      </c>
      <c r="J52" s="16">
        <v>92.07</v>
      </c>
      <c r="K52" s="1">
        <v>92.64</v>
      </c>
      <c r="L52" s="1">
        <v>92.51</v>
      </c>
      <c r="M52" s="5">
        <v>92.77</v>
      </c>
      <c r="N52" s="16">
        <v>90.584999999999994</v>
      </c>
      <c r="O52" s="1">
        <v>91.119</v>
      </c>
      <c r="P52" s="1">
        <v>91.05</v>
      </c>
      <c r="Q52" s="5">
        <v>91.188000000000002</v>
      </c>
      <c r="R52" s="74">
        <v>89.42</v>
      </c>
      <c r="S52" s="74">
        <v>89.13</v>
      </c>
      <c r="T52" s="74">
        <v>87.82</v>
      </c>
      <c r="U52" s="74">
        <v>90.49</v>
      </c>
      <c r="V52" s="16">
        <v>88.641000000000005</v>
      </c>
      <c r="W52" s="1">
        <v>89.841999999999999</v>
      </c>
      <c r="X52" s="1">
        <v>89.388000000000005</v>
      </c>
      <c r="Y52" s="5">
        <v>90.302000000000007</v>
      </c>
      <c r="Z52" s="74">
        <v>87.12</v>
      </c>
      <c r="AA52" s="74">
        <v>87.18</v>
      </c>
      <c r="AB52" s="74">
        <v>86.53</v>
      </c>
      <c r="AC52" s="74">
        <v>87.83</v>
      </c>
      <c r="AD52" s="16">
        <v>86.983000000000004</v>
      </c>
      <c r="AE52" s="1">
        <v>87.492000000000004</v>
      </c>
      <c r="AF52" s="1">
        <v>86.274000000000001</v>
      </c>
      <c r="AG52" s="5">
        <v>88.745999999999995</v>
      </c>
      <c r="AH52" s="16">
        <v>83.742999999999995</v>
      </c>
      <c r="AI52" s="1">
        <v>84.846999999999994</v>
      </c>
      <c r="AJ52" s="1">
        <v>85.35</v>
      </c>
      <c r="AK52" s="5">
        <v>84.349000000000004</v>
      </c>
      <c r="AL52" s="16">
        <v>84.314999999999998</v>
      </c>
      <c r="AM52" s="1">
        <v>84.09</v>
      </c>
      <c r="AN52" s="1">
        <v>85.055000000000007</v>
      </c>
      <c r="AO52" s="5">
        <v>83.146000000000001</v>
      </c>
      <c r="AP52" s="16">
        <v>83.037999999999997</v>
      </c>
      <c r="AQ52" s="1">
        <v>84.375</v>
      </c>
      <c r="AR52" s="1">
        <v>83.935000000000002</v>
      </c>
      <c r="AS52" s="5">
        <v>84.819000000000003</v>
      </c>
      <c r="AT52" s="16">
        <v>78.787999999999997</v>
      </c>
      <c r="AU52" s="1">
        <v>79.978999999999999</v>
      </c>
      <c r="AV52" s="1">
        <v>80.173000000000002</v>
      </c>
      <c r="AW52" s="5">
        <v>79.786000000000001</v>
      </c>
      <c r="AX52" s="9">
        <v>78.596999999999994</v>
      </c>
      <c r="AY52" s="1">
        <v>77.248999999999995</v>
      </c>
      <c r="AZ52" s="1">
        <v>78.147999999999996</v>
      </c>
      <c r="BA52" s="5">
        <v>76.370999999999995</v>
      </c>
    </row>
    <row r="53" spans="1:53" x14ac:dyDescent="0.3">
      <c r="A53" s="62" t="s">
        <v>22</v>
      </c>
      <c r="B53" s="103">
        <v>97.084603658536594</v>
      </c>
      <c r="C53" s="104">
        <v>95.595053499918905</v>
      </c>
      <c r="D53" s="104">
        <v>97.084603658536594</v>
      </c>
      <c r="E53" s="105">
        <v>94.150520408942498</v>
      </c>
      <c r="F53" s="16">
        <v>94.712999999999994</v>
      </c>
      <c r="G53" s="1">
        <v>95.438999999999993</v>
      </c>
      <c r="H53" s="1">
        <v>96.072000000000003</v>
      </c>
      <c r="I53" s="5">
        <v>94.813999999999993</v>
      </c>
      <c r="J53" s="16">
        <v>92</v>
      </c>
      <c r="K53" s="1">
        <v>92.45</v>
      </c>
      <c r="L53" s="1">
        <v>93.31</v>
      </c>
      <c r="M53" s="5">
        <v>91.61</v>
      </c>
      <c r="N53" s="16">
        <v>89.384</v>
      </c>
      <c r="O53" s="1">
        <v>89.725999999999999</v>
      </c>
      <c r="P53" s="1">
        <v>90.674999999999997</v>
      </c>
      <c r="Q53" s="5">
        <v>88.796999999999997</v>
      </c>
      <c r="R53" s="74">
        <v>90.24</v>
      </c>
      <c r="S53" s="74">
        <v>89.26</v>
      </c>
      <c r="T53" s="74">
        <v>89.41</v>
      </c>
      <c r="U53" s="74">
        <v>89.1</v>
      </c>
      <c r="V53" s="16">
        <v>90.147000000000006</v>
      </c>
      <c r="W53" s="1">
        <v>91.016999999999996</v>
      </c>
      <c r="X53" s="1">
        <v>91.825000000000003</v>
      </c>
      <c r="Y53" s="5">
        <v>90.222999999999999</v>
      </c>
      <c r="Z53" s="74">
        <v>89.69</v>
      </c>
      <c r="AA53" s="74">
        <v>89.84</v>
      </c>
      <c r="AB53" s="74">
        <v>90.15</v>
      </c>
      <c r="AC53" s="74">
        <v>89.54</v>
      </c>
      <c r="AD53" s="16">
        <v>88.983999999999995</v>
      </c>
      <c r="AE53" s="1">
        <v>89.733000000000004</v>
      </c>
      <c r="AF53" s="1">
        <v>90.174000000000007</v>
      </c>
      <c r="AG53" s="5">
        <v>89.296999999999997</v>
      </c>
      <c r="AH53" s="16">
        <v>87.631</v>
      </c>
      <c r="AI53" s="1">
        <v>86.783000000000001</v>
      </c>
      <c r="AJ53" s="1">
        <v>87.141000000000005</v>
      </c>
      <c r="AK53" s="5">
        <v>86.429000000000002</v>
      </c>
      <c r="AL53" s="16">
        <v>85.591999999999999</v>
      </c>
      <c r="AM53" s="1">
        <v>86.123000000000005</v>
      </c>
      <c r="AN53" s="1">
        <v>86.384</v>
      </c>
      <c r="AO53" s="5">
        <v>85.863</v>
      </c>
      <c r="AP53" s="16">
        <v>86.105999999999995</v>
      </c>
      <c r="AQ53" s="1">
        <v>85.655000000000001</v>
      </c>
      <c r="AR53" s="1">
        <v>86.179000000000002</v>
      </c>
      <c r="AS53" s="5">
        <v>85.138000000000005</v>
      </c>
      <c r="AT53" s="16">
        <v>81.055999999999997</v>
      </c>
      <c r="AU53" s="1">
        <v>81.105000000000004</v>
      </c>
      <c r="AV53" s="1">
        <v>81.125</v>
      </c>
      <c r="AW53" s="5">
        <v>81.085999999999999</v>
      </c>
      <c r="AX53" s="9">
        <v>76.900999999999996</v>
      </c>
      <c r="AY53" s="1">
        <v>75.734999999999999</v>
      </c>
      <c r="AZ53" s="1">
        <v>74.912999999999997</v>
      </c>
      <c r="BA53" s="5">
        <v>76.575000000000003</v>
      </c>
    </row>
    <row r="54" spans="1:53" x14ac:dyDescent="0.3">
      <c r="A54" s="62" t="s">
        <v>21</v>
      </c>
      <c r="B54" s="103">
        <v>99.656946826758201</v>
      </c>
      <c r="C54" s="104">
        <v>99.724098356604301</v>
      </c>
      <c r="D54" s="104">
        <v>99.782704441067196</v>
      </c>
      <c r="E54" s="105">
        <v>99.665561074786595</v>
      </c>
      <c r="F54" s="16">
        <v>89.977000000000004</v>
      </c>
      <c r="G54" s="1">
        <v>89.596999999999994</v>
      </c>
      <c r="H54" s="1">
        <v>88.944999999999993</v>
      </c>
      <c r="I54" s="5">
        <v>90.257999999999996</v>
      </c>
      <c r="J54" s="16">
        <v>92.11</v>
      </c>
      <c r="K54" s="1">
        <v>92.68</v>
      </c>
      <c r="L54" s="1">
        <v>92.55</v>
      </c>
      <c r="M54" s="5">
        <v>92.82</v>
      </c>
      <c r="N54" s="16">
        <v>90.546999999999997</v>
      </c>
      <c r="O54" s="1">
        <v>91.007000000000005</v>
      </c>
      <c r="P54" s="1">
        <v>91.02</v>
      </c>
      <c r="Q54" s="5">
        <v>90.992999999999995</v>
      </c>
      <c r="R54" s="74">
        <v>89.61</v>
      </c>
      <c r="S54" s="74">
        <v>89.59</v>
      </c>
      <c r="T54" s="74">
        <v>88.51</v>
      </c>
      <c r="U54" s="74">
        <v>90.7</v>
      </c>
      <c r="V54" s="16">
        <v>88.221999999999994</v>
      </c>
      <c r="W54" s="1">
        <v>89.531000000000006</v>
      </c>
      <c r="X54" s="1">
        <v>89.138999999999996</v>
      </c>
      <c r="Y54" s="5">
        <v>89.927000000000007</v>
      </c>
      <c r="Z54" s="74">
        <v>87.08</v>
      </c>
      <c r="AA54" s="74">
        <v>87.09</v>
      </c>
      <c r="AB54" s="74">
        <v>86.16</v>
      </c>
      <c r="AC54" s="74">
        <v>88.05</v>
      </c>
      <c r="AD54" s="16">
        <v>87.307000000000002</v>
      </c>
      <c r="AE54" s="1">
        <v>88.135999999999996</v>
      </c>
      <c r="AF54" s="1">
        <v>86.846000000000004</v>
      </c>
      <c r="AG54" s="5">
        <v>89.465000000000003</v>
      </c>
      <c r="AH54" s="16">
        <v>83.132999999999996</v>
      </c>
      <c r="AI54" s="1">
        <v>84.412999999999997</v>
      </c>
      <c r="AJ54" s="1">
        <v>84.837999999999994</v>
      </c>
      <c r="AK54" s="5">
        <v>83.992000000000004</v>
      </c>
      <c r="AL54" s="16">
        <v>85.343999999999994</v>
      </c>
      <c r="AM54" s="1">
        <v>85.358999999999995</v>
      </c>
      <c r="AN54" s="1">
        <v>86.417000000000002</v>
      </c>
      <c r="AO54" s="5">
        <v>84.326999999999998</v>
      </c>
      <c r="AP54" s="16">
        <v>82.962000000000003</v>
      </c>
      <c r="AQ54" s="1">
        <v>84.834999999999994</v>
      </c>
      <c r="AR54" s="1">
        <v>84.468000000000004</v>
      </c>
      <c r="AS54" s="5">
        <v>85.204999999999998</v>
      </c>
      <c r="AT54" s="16">
        <v>78.94</v>
      </c>
      <c r="AU54" s="1">
        <v>80.331000000000003</v>
      </c>
      <c r="AV54" s="1">
        <v>80.405000000000001</v>
      </c>
      <c r="AW54" s="5">
        <v>80.257000000000005</v>
      </c>
      <c r="AX54" s="9">
        <v>78.444999999999993</v>
      </c>
      <c r="AY54" s="1">
        <v>77.116</v>
      </c>
      <c r="AZ54" s="1">
        <v>77.441000000000003</v>
      </c>
      <c r="BA54" s="5">
        <v>76.793000000000006</v>
      </c>
    </row>
    <row r="55" spans="1:53" x14ac:dyDescent="0.3">
      <c r="A55" s="62" t="s">
        <v>22</v>
      </c>
      <c r="B55" s="103">
        <v>94.493140243902502</v>
      </c>
      <c r="C55" s="104">
        <v>93.415659601622593</v>
      </c>
      <c r="D55" s="104">
        <v>94.493140243902502</v>
      </c>
      <c r="E55" s="105">
        <v>92.362474386613599</v>
      </c>
      <c r="F55" s="16">
        <v>93.507999999999996</v>
      </c>
      <c r="G55" s="1">
        <v>94.358000000000004</v>
      </c>
      <c r="H55" s="1">
        <v>95.370999999999995</v>
      </c>
      <c r="I55" s="5">
        <v>93.367000000000004</v>
      </c>
      <c r="J55" s="16">
        <v>91.81</v>
      </c>
      <c r="K55" s="1">
        <v>92.11</v>
      </c>
      <c r="L55" s="1">
        <v>92.95</v>
      </c>
      <c r="M55" s="5">
        <v>91.29</v>
      </c>
      <c r="N55" s="16">
        <v>88.430999999999997</v>
      </c>
      <c r="O55" s="1">
        <v>88.701999999999998</v>
      </c>
      <c r="P55" s="1">
        <v>89.581000000000003</v>
      </c>
      <c r="Q55" s="5">
        <v>87.84</v>
      </c>
      <c r="R55" s="74">
        <v>89.62</v>
      </c>
      <c r="S55" s="74">
        <v>88.92</v>
      </c>
      <c r="T55" s="74">
        <v>89.1</v>
      </c>
      <c r="U55" s="74">
        <v>88.75</v>
      </c>
      <c r="V55" s="16">
        <v>89.537000000000006</v>
      </c>
      <c r="W55" s="1">
        <v>90.49</v>
      </c>
      <c r="X55" s="1">
        <v>91.320999999999998</v>
      </c>
      <c r="Y55" s="5">
        <v>89.673000000000002</v>
      </c>
      <c r="Z55" s="74">
        <v>89.96</v>
      </c>
      <c r="AA55" s="74">
        <v>90.12</v>
      </c>
      <c r="AB55" s="74">
        <v>90.86</v>
      </c>
      <c r="AC55" s="74">
        <v>89.38</v>
      </c>
      <c r="AD55" s="16">
        <v>88.26</v>
      </c>
      <c r="AE55" s="1">
        <v>88.448999999999998</v>
      </c>
      <c r="AF55" s="1">
        <v>88.317999999999998</v>
      </c>
      <c r="AG55" s="5">
        <v>88.581000000000003</v>
      </c>
      <c r="AH55" s="16">
        <v>87.04</v>
      </c>
      <c r="AI55" s="1">
        <v>86.248000000000005</v>
      </c>
      <c r="AJ55" s="1">
        <v>86.367999999999995</v>
      </c>
      <c r="AK55" s="5">
        <v>86.129000000000005</v>
      </c>
      <c r="AL55" s="16">
        <v>84.543999999999997</v>
      </c>
      <c r="AM55" s="1">
        <v>85.429000000000002</v>
      </c>
      <c r="AN55" s="1">
        <v>85.741</v>
      </c>
      <c r="AO55" s="5">
        <v>85.12</v>
      </c>
      <c r="AP55" s="16">
        <v>85.495999999999995</v>
      </c>
      <c r="AQ55" s="1">
        <v>85.013000000000005</v>
      </c>
      <c r="AR55" s="1">
        <v>85.7</v>
      </c>
      <c r="AS55" s="5">
        <v>84.335999999999999</v>
      </c>
      <c r="AT55" s="16">
        <v>80.751000000000005</v>
      </c>
      <c r="AU55" s="1">
        <v>80.546000000000006</v>
      </c>
      <c r="AV55" s="1">
        <v>80.716999999999999</v>
      </c>
      <c r="AW55" s="5">
        <v>80.376000000000005</v>
      </c>
      <c r="AX55" s="9">
        <v>76.272000000000006</v>
      </c>
      <c r="AY55" s="1">
        <v>76.138000000000005</v>
      </c>
      <c r="AZ55" s="1">
        <v>75.561000000000007</v>
      </c>
      <c r="BA55" s="5">
        <v>76.724000000000004</v>
      </c>
    </row>
    <row r="56" spans="1:53" x14ac:dyDescent="0.3">
      <c r="A56" s="62" t="s">
        <v>21</v>
      </c>
      <c r="B56" s="103">
        <v>99.561654278635402</v>
      </c>
      <c r="C56" s="104">
        <v>99.620794323764798</v>
      </c>
      <c r="D56" s="104">
        <v>99.744780338392104</v>
      </c>
      <c r="E56" s="105">
        <v>99.497116163782806</v>
      </c>
      <c r="F56" s="16">
        <v>90.23</v>
      </c>
      <c r="G56" s="1">
        <v>89.927999999999997</v>
      </c>
      <c r="H56" s="1">
        <v>89.475999999999999</v>
      </c>
      <c r="I56" s="5">
        <v>90.385000000000005</v>
      </c>
      <c r="J56" s="16">
        <v>93.12</v>
      </c>
      <c r="K56" s="1">
        <v>93.24</v>
      </c>
      <c r="L56" s="1">
        <v>93.44</v>
      </c>
      <c r="M56" s="5">
        <v>93.04</v>
      </c>
      <c r="N56" s="16">
        <v>90.68</v>
      </c>
      <c r="O56" s="1">
        <v>91.531999999999996</v>
      </c>
      <c r="P56" s="1">
        <v>91.795000000000002</v>
      </c>
      <c r="Q56" s="5">
        <v>91.27</v>
      </c>
      <c r="R56" s="74">
        <v>89.94</v>
      </c>
      <c r="S56" s="74">
        <v>89.43</v>
      </c>
      <c r="T56" s="74">
        <v>88.24</v>
      </c>
      <c r="U56" s="74">
        <v>90.66</v>
      </c>
      <c r="V56" s="16">
        <v>89.099000000000004</v>
      </c>
      <c r="W56" s="1">
        <v>90.152000000000001</v>
      </c>
      <c r="X56" s="1">
        <v>89.683999999999997</v>
      </c>
      <c r="Y56" s="5">
        <v>90.625</v>
      </c>
      <c r="Z56" s="74">
        <v>87.57</v>
      </c>
      <c r="AA56" s="74">
        <v>87.49</v>
      </c>
      <c r="AB56" s="74">
        <v>86.64</v>
      </c>
      <c r="AC56" s="74">
        <v>88.36</v>
      </c>
      <c r="AD56" s="16">
        <v>86.792000000000002</v>
      </c>
      <c r="AE56" s="1">
        <v>87.272999999999996</v>
      </c>
      <c r="AF56" s="1">
        <v>86.162999999999997</v>
      </c>
      <c r="AG56" s="5">
        <v>88.412000000000006</v>
      </c>
      <c r="AH56" s="16">
        <v>83.686000000000007</v>
      </c>
      <c r="AI56" s="1">
        <v>84.72</v>
      </c>
      <c r="AJ56" s="1">
        <v>85.180999999999997</v>
      </c>
      <c r="AK56" s="5">
        <v>84.263999999999996</v>
      </c>
      <c r="AL56" s="16">
        <v>84.81</v>
      </c>
      <c r="AM56" s="1">
        <v>84.25</v>
      </c>
      <c r="AN56" s="1">
        <v>85.3</v>
      </c>
      <c r="AO56" s="5">
        <v>83.225999999999999</v>
      </c>
      <c r="AP56" s="16">
        <v>83.114000000000004</v>
      </c>
      <c r="AQ56" s="1">
        <v>84.838999999999999</v>
      </c>
      <c r="AR56" s="1">
        <v>84.655000000000001</v>
      </c>
      <c r="AS56" s="5">
        <v>85.025000000000006</v>
      </c>
      <c r="AT56" s="16">
        <v>78.902000000000001</v>
      </c>
      <c r="AU56" s="1">
        <v>79.921999999999997</v>
      </c>
      <c r="AV56" s="1">
        <v>80.477999999999994</v>
      </c>
      <c r="AW56" s="5">
        <v>79.373999999999995</v>
      </c>
      <c r="AX56" s="9">
        <v>78.102000000000004</v>
      </c>
      <c r="AY56" s="1">
        <v>77.078000000000003</v>
      </c>
      <c r="AZ56" s="1">
        <v>78.206000000000003</v>
      </c>
      <c r="BA56" s="5">
        <v>75.983000000000004</v>
      </c>
    </row>
    <row r="57" spans="1:53" x14ac:dyDescent="0.3">
      <c r="A57" s="62" t="s">
        <v>22</v>
      </c>
      <c r="B57" s="103">
        <v>96.532012195121993</v>
      </c>
      <c r="C57" s="104">
        <v>95.1447038720286</v>
      </c>
      <c r="D57" s="104">
        <v>96.532012195121993</v>
      </c>
      <c r="E57" s="105">
        <v>93.796705960264603</v>
      </c>
      <c r="F57" s="16">
        <v>93.593000000000004</v>
      </c>
      <c r="G57" s="1">
        <v>94.745000000000005</v>
      </c>
      <c r="H57" s="1">
        <v>95.509</v>
      </c>
      <c r="I57" s="5">
        <v>93.994</v>
      </c>
      <c r="J57" s="16">
        <v>91.98</v>
      </c>
      <c r="K57" s="1">
        <v>92.05</v>
      </c>
      <c r="L57" s="1">
        <v>93.02</v>
      </c>
      <c r="M57" s="5">
        <v>91.1</v>
      </c>
      <c r="N57" s="16">
        <v>89.231999999999999</v>
      </c>
      <c r="O57" s="1">
        <v>89.578999999999994</v>
      </c>
      <c r="P57" s="1">
        <v>90.539000000000001</v>
      </c>
      <c r="Q57" s="5">
        <v>88.64</v>
      </c>
      <c r="R57" s="74">
        <v>89.75</v>
      </c>
      <c r="S57" s="74">
        <v>89.02</v>
      </c>
      <c r="T57" s="74">
        <v>89.27</v>
      </c>
      <c r="U57" s="74">
        <v>88.76</v>
      </c>
      <c r="V57" s="16">
        <v>90.013000000000005</v>
      </c>
      <c r="W57" s="1">
        <v>91.379000000000005</v>
      </c>
      <c r="X57" s="1">
        <v>92.18</v>
      </c>
      <c r="Y57" s="5">
        <v>90.591999999999999</v>
      </c>
      <c r="Z57" s="74">
        <v>89.81</v>
      </c>
      <c r="AA57" s="74">
        <v>89.73</v>
      </c>
      <c r="AB57" s="74">
        <v>90.11</v>
      </c>
      <c r="AC57" s="74">
        <v>89.34</v>
      </c>
      <c r="AD57" s="16">
        <v>89.212999999999994</v>
      </c>
      <c r="AE57" s="1">
        <v>89.71</v>
      </c>
      <c r="AF57" s="1">
        <v>89.784000000000006</v>
      </c>
      <c r="AG57" s="5">
        <v>89.637</v>
      </c>
      <c r="AH57" s="16">
        <v>87.478999999999999</v>
      </c>
      <c r="AI57" s="1">
        <v>86.597999999999999</v>
      </c>
      <c r="AJ57" s="1">
        <v>86.822000000000003</v>
      </c>
      <c r="AK57" s="5">
        <v>86.373999999999995</v>
      </c>
      <c r="AL57" s="16">
        <v>85.268000000000001</v>
      </c>
      <c r="AM57" s="1">
        <v>86.07</v>
      </c>
      <c r="AN57" s="1">
        <v>86.317999999999998</v>
      </c>
      <c r="AO57" s="5">
        <v>85.823999999999998</v>
      </c>
      <c r="AP57" s="16">
        <v>86.259</v>
      </c>
      <c r="AQ57" s="1">
        <v>86.085999999999999</v>
      </c>
      <c r="AR57" s="1">
        <v>86.805999999999997</v>
      </c>
      <c r="AS57" s="5">
        <v>85.376999999999995</v>
      </c>
      <c r="AT57" s="16">
        <v>81.207999999999998</v>
      </c>
      <c r="AU57" s="1">
        <v>81.162999999999997</v>
      </c>
      <c r="AV57" s="1">
        <v>81.325000000000003</v>
      </c>
      <c r="AW57" s="5">
        <v>81.001000000000005</v>
      </c>
      <c r="AX57" s="9">
        <v>77.378</v>
      </c>
      <c r="AY57" s="1">
        <v>75.936999999999998</v>
      </c>
      <c r="AZ57" s="1">
        <v>74.960999999999999</v>
      </c>
      <c r="BA57" s="5">
        <v>76.938000000000002</v>
      </c>
    </row>
    <row r="58" spans="1:53" x14ac:dyDescent="0.3">
      <c r="A58" s="62" t="s">
        <v>21</v>
      </c>
      <c r="B58" s="103">
        <v>99.676005336382701</v>
      </c>
      <c r="C58" s="104">
        <v>99.695115917320393</v>
      </c>
      <c r="D58" s="104">
        <v>99.7550087721621</v>
      </c>
      <c r="E58" s="105">
        <v>99.635294938601504</v>
      </c>
      <c r="F58" s="16">
        <v>90.653000000000006</v>
      </c>
      <c r="G58" s="1">
        <v>89.35</v>
      </c>
      <c r="H58" s="1">
        <v>88.518000000000001</v>
      </c>
      <c r="I58" s="5">
        <v>90.197999999999993</v>
      </c>
      <c r="J58" s="16">
        <v>92.34</v>
      </c>
      <c r="K58" s="1">
        <v>92.72</v>
      </c>
      <c r="L58" s="1">
        <v>92.87</v>
      </c>
      <c r="M58" s="5">
        <v>92.56</v>
      </c>
      <c r="N58" s="16">
        <v>90.984999999999999</v>
      </c>
      <c r="O58" s="1">
        <v>91.661000000000001</v>
      </c>
      <c r="P58" s="1">
        <v>91.73</v>
      </c>
      <c r="Q58" s="5">
        <v>91.593000000000004</v>
      </c>
      <c r="R58" s="74">
        <v>89.44</v>
      </c>
      <c r="S58" s="74">
        <v>88.69</v>
      </c>
      <c r="T58" s="74">
        <v>87.53</v>
      </c>
      <c r="U58" s="74">
        <v>89.88</v>
      </c>
      <c r="V58" s="16">
        <v>88.716999999999999</v>
      </c>
      <c r="W58" s="1">
        <v>89.795000000000002</v>
      </c>
      <c r="X58" s="1">
        <v>89.260999999999996</v>
      </c>
      <c r="Y58" s="5">
        <v>90.334999999999994</v>
      </c>
      <c r="Z58" s="74">
        <v>87.63</v>
      </c>
      <c r="AA58" s="74">
        <v>87.78</v>
      </c>
      <c r="AB58" s="74">
        <v>87.34</v>
      </c>
      <c r="AC58" s="74">
        <v>88.24</v>
      </c>
      <c r="AD58" s="16">
        <v>86.831000000000003</v>
      </c>
      <c r="AE58" s="1">
        <v>87.28</v>
      </c>
      <c r="AF58" s="1">
        <v>86.210999999999999</v>
      </c>
      <c r="AG58" s="5">
        <v>88.375</v>
      </c>
      <c r="AH58" s="16">
        <v>83.132999999999996</v>
      </c>
      <c r="AI58" s="1">
        <v>83.697000000000003</v>
      </c>
      <c r="AJ58" s="1">
        <v>84.040999999999997</v>
      </c>
      <c r="AK58" s="5">
        <v>83.355000000000004</v>
      </c>
      <c r="AL58" s="16">
        <v>85.382000000000005</v>
      </c>
      <c r="AM58" s="1">
        <v>85.125</v>
      </c>
      <c r="AN58" s="1">
        <v>86.022999999999996</v>
      </c>
      <c r="AO58" s="5">
        <v>84.245000000000005</v>
      </c>
      <c r="AP58" s="16">
        <v>82.733000000000004</v>
      </c>
      <c r="AQ58" s="1">
        <v>84.25</v>
      </c>
      <c r="AR58" s="1">
        <v>83.983999999999995</v>
      </c>
      <c r="AS58" s="5">
        <v>84.519000000000005</v>
      </c>
      <c r="AT58" s="16">
        <v>79.016999999999996</v>
      </c>
      <c r="AU58" s="1">
        <v>80.084999999999994</v>
      </c>
      <c r="AV58" s="1">
        <v>80.207999999999998</v>
      </c>
      <c r="AW58" s="5">
        <v>79.963999999999999</v>
      </c>
      <c r="AX58" s="9">
        <v>78.959000000000003</v>
      </c>
      <c r="AY58" s="1">
        <v>77.855000000000004</v>
      </c>
      <c r="AZ58" s="1">
        <v>78.700999999999993</v>
      </c>
      <c r="BA58" s="5">
        <v>77.028000000000006</v>
      </c>
    </row>
    <row r="59" spans="1:53" x14ac:dyDescent="0.3">
      <c r="A59" s="62" t="s">
        <v>22</v>
      </c>
      <c r="B59" s="103">
        <v>94.550304878048806</v>
      </c>
      <c r="C59" s="104">
        <v>93.445307810394894</v>
      </c>
      <c r="D59" s="104">
        <v>94.550304878048806</v>
      </c>
      <c r="E59" s="105">
        <v>92.365840295096007</v>
      </c>
      <c r="F59" s="16">
        <v>94.248000000000005</v>
      </c>
      <c r="G59" s="1">
        <v>94.715000000000003</v>
      </c>
      <c r="H59" s="1">
        <v>95.38</v>
      </c>
      <c r="I59" s="5">
        <v>94.06</v>
      </c>
      <c r="J59" s="16">
        <v>91.44</v>
      </c>
      <c r="K59" s="1">
        <v>91.79</v>
      </c>
      <c r="L59" s="1">
        <v>92.65</v>
      </c>
      <c r="M59" s="5">
        <v>90.94</v>
      </c>
      <c r="N59" s="16">
        <v>89.06</v>
      </c>
      <c r="O59" s="1">
        <v>89.123000000000005</v>
      </c>
      <c r="P59" s="1">
        <v>90.245999999999995</v>
      </c>
      <c r="Q59" s="5">
        <v>88.028000000000006</v>
      </c>
      <c r="R59" s="74">
        <v>89.5</v>
      </c>
      <c r="S59" s="74">
        <v>88.75</v>
      </c>
      <c r="T59" s="74">
        <v>89</v>
      </c>
      <c r="U59" s="74">
        <v>88.5</v>
      </c>
      <c r="V59" s="16">
        <v>90.203999999999994</v>
      </c>
      <c r="W59" s="1">
        <v>90.668999999999997</v>
      </c>
      <c r="X59" s="1">
        <v>91.307000000000002</v>
      </c>
      <c r="Y59" s="5">
        <v>90.040999999999997</v>
      </c>
      <c r="Z59" s="74">
        <v>89.06</v>
      </c>
      <c r="AA59" s="74">
        <v>89</v>
      </c>
      <c r="AB59" s="74">
        <v>89.37</v>
      </c>
      <c r="AC59" s="74">
        <v>88.63</v>
      </c>
      <c r="AD59" s="16">
        <v>88.373999999999995</v>
      </c>
      <c r="AE59" s="1">
        <v>88.756</v>
      </c>
      <c r="AF59" s="1">
        <v>88.76</v>
      </c>
      <c r="AG59" s="5">
        <v>88.751999999999995</v>
      </c>
      <c r="AH59" s="16">
        <v>87.382999999999996</v>
      </c>
      <c r="AI59" s="1">
        <v>86.908000000000001</v>
      </c>
      <c r="AJ59" s="1">
        <v>87.635999999999996</v>
      </c>
      <c r="AK59" s="5">
        <v>86.191000000000003</v>
      </c>
      <c r="AL59" s="16">
        <v>85.248999999999995</v>
      </c>
      <c r="AM59" s="1">
        <v>85.709000000000003</v>
      </c>
      <c r="AN59" s="1">
        <v>85.974000000000004</v>
      </c>
      <c r="AO59" s="5">
        <v>85.445999999999998</v>
      </c>
      <c r="AP59" s="16">
        <v>85.591999999999999</v>
      </c>
      <c r="AQ59" s="1">
        <v>85.129000000000005</v>
      </c>
      <c r="AR59" s="1">
        <v>85.953000000000003</v>
      </c>
      <c r="AS59" s="5">
        <v>84.319000000000003</v>
      </c>
      <c r="AT59" s="16">
        <v>80.864999999999995</v>
      </c>
      <c r="AU59" s="1">
        <v>80.415999999999997</v>
      </c>
      <c r="AV59" s="1">
        <v>80.775999999999996</v>
      </c>
      <c r="AW59" s="5">
        <v>80.058000000000007</v>
      </c>
      <c r="AX59" s="9">
        <v>76.748999999999995</v>
      </c>
      <c r="AY59" s="1">
        <v>75.611999999999995</v>
      </c>
      <c r="AZ59" s="1">
        <v>74.756</v>
      </c>
      <c r="BA59" s="5">
        <v>76.488</v>
      </c>
    </row>
    <row r="60" spans="1:53" x14ac:dyDescent="0.3">
      <c r="A60" s="62" t="s">
        <v>21</v>
      </c>
      <c r="B60" s="103">
        <v>99.676005336382701</v>
      </c>
      <c r="C60" s="104">
        <v>99.567413829153494</v>
      </c>
      <c r="D60" s="104">
        <v>99.5951279774809</v>
      </c>
      <c r="E60" s="105">
        <v>99.5397151004628</v>
      </c>
      <c r="F60" s="16">
        <v>91.287999999999997</v>
      </c>
      <c r="G60" s="1">
        <v>90.489000000000004</v>
      </c>
      <c r="H60" s="1">
        <v>89.83</v>
      </c>
      <c r="I60" s="5">
        <v>91.158000000000001</v>
      </c>
      <c r="J60" s="16">
        <v>91.71</v>
      </c>
      <c r="K60" s="1">
        <v>92.25</v>
      </c>
      <c r="L60" s="1">
        <v>92.28</v>
      </c>
      <c r="M60" s="5">
        <v>92.22</v>
      </c>
      <c r="N60" s="16">
        <v>91.081000000000003</v>
      </c>
      <c r="O60" s="1">
        <v>91.525999999999996</v>
      </c>
      <c r="P60" s="1">
        <v>91.522000000000006</v>
      </c>
      <c r="Q60" s="5">
        <v>91.528999999999996</v>
      </c>
      <c r="R60" s="74">
        <v>88.83</v>
      </c>
      <c r="S60" s="74">
        <v>88.75</v>
      </c>
      <c r="T60" s="74">
        <v>87.57</v>
      </c>
      <c r="U60" s="74">
        <v>89.96</v>
      </c>
      <c r="V60" s="16">
        <v>89.156000000000006</v>
      </c>
      <c r="W60" s="1">
        <v>90.201999999999998</v>
      </c>
      <c r="X60" s="1">
        <v>89.856999999999999</v>
      </c>
      <c r="Y60" s="5">
        <v>90.55</v>
      </c>
      <c r="Z60" s="74">
        <v>86.56</v>
      </c>
      <c r="AA60" s="74">
        <v>86.71</v>
      </c>
      <c r="AB60" s="74">
        <v>85.85</v>
      </c>
      <c r="AC60" s="74">
        <v>87.59</v>
      </c>
      <c r="AD60" s="16">
        <v>87.573999999999998</v>
      </c>
      <c r="AE60" s="1">
        <v>87.99</v>
      </c>
      <c r="AF60" s="1">
        <v>86.977000000000004</v>
      </c>
      <c r="AG60" s="5">
        <v>89.028000000000006</v>
      </c>
      <c r="AH60" s="16">
        <v>84.486000000000004</v>
      </c>
      <c r="AI60" s="1">
        <v>85.067999999999998</v>
      </c>
      <c r="AJ60" s="1">
        <v>85.13</v>
      </c>
      <c r="AK60" s="5">
        <v>85.004999999999995</v>
      </c>
      <c r="AL60" s="16">
        <v>85.457999999999998</v>
      </c>
      <c r="AM60" s="1">
        <v>84.965999999999994</v>
      </c>
      <c r="AN60" s="1">
        <v>86.018000000000001</v>
      </c>
      <c r="AO60" s="5">
        <v>83.938000000000002</v>
      </c>
      <c r="AP60" s="16">
        <v>83.971999999999994</v>
      </c>
      <c r="AQ60" s="1">
        <v>85.177999999999997</v>
      </c>
      <c r="AR60" s="1">
        <v>85.322999999999993</v>
      </c>
      <c r="AS60" s="5">
        <v>85.033000000000001</v>
      </c>
      <c r="AT60" s="16">
        <v>79.798000000000002</v>
      </c>
      <c r="AU60" s="1">
        <v>80.647000000000006</v>
      </c>
      <c r="AV60" s="1">
        <v>80.984999999999999</v>
      </c>
      <c r="AW60" s="5">
        <v>80.311999999999998</v>
      </c>
      <c r="AX60" s="9">
        <v>79.397999999999996</v>
      </c>
      <c r="AY60" s="1">
        <v>77.817999999999998</v>
      </c>
      <c r="AZ60" s="1">
        <v>78.495000000000005</v>
      </c>
      <c r="BA60" s="5">
        <v>77.152000000000001</v>
      </c>
    </row>
    <row r="61" spans="1:53" x14ac:dyDescent="0.3">
      <c r="A61" s="62" t="s">
        <v>22</v>
      </c>
      <c r="B61" s="103">
        <v>96.474847560975604</v>
      </c>
      <c r="C61" s="104">
        <v>95.179482814593996</v>
      </c>
      <c r="D61" s="104">
        <v>96.474847560975604</v>
      </c>
      <c r="E61" s="105">
        <v>93.918442834141899</v>
      </c>
      <c r="F61" s="16">
        <v>94.882999999999996</v>
      </c>
      <c r="G61" s="1">
        <v>95.444000000000003</v>
      </c>
      <c r="H61" s="1">
        <v>96.093000000000004</v>
      </c>
      <c r="I61" s="5">
        <v>94.802999999999997</v>
      </c>
      <c r="J61" s="16">
        <v>91.86</v>
      </c>
      <c r="K61" s="1">
        <v>92.17</v>
      </c>
      <c r="L61" s="1">
        <v>93</v>
      </c>
      <c r="M61" s="5">
        <v>91.36</v>
      </c>
      <c r="N61" s="16">
        <v>89.251000000000005</v>
      </c>
      <c r="O61" s="1">
        <v>89.453000000000003</v>
      </c>
      <c r="P61" s="1">
        <v>90.27</v>
      </c>
      <c r="Q61" s="5">
        <v>88.650999999999996</v>
      </c>
      <c r="R61" s="74">
        <v>90.22</v>
      </c>
      <c r="S61" s="74">
        <v>89.35</v>
      </c>
      <c r="T61" s="74">
        <v>89.6</v>
      </c>
      <c r="U61" s="74">
        <v>89.1</v>
      </c>
      <c r="V61" s="16">
        <v>90.471000000000004</v>
      </c>
      <c r="W61" s="1">
        <v>91.486999999999995</v>
      </c>
      <c r="X61" s="1">
        <v>92.376000000000005</v>
      </c>
      <c r="Y61" s="5">
        <v>90.614999999999995</v>
      </c>
      <c r="Z61" s="74">
        <v>89.63</v>
      </c>
      <c r="AA61" s="74">
        <v>89.09</v>
      </c>
      <c r="AB61" s="74">
        <v>89.26</v>
      </c>
      <c r="AC61" s="74">
        <v>88.92</v>
      </c>
      <c r="AD61" s="16">
        <v>89.194000000000003</v>
      </c>
      <c r="AE61" s="1">
        <v>89.738</v>
      </c>
      <c r="AF61" s="1">
        <v>90.319000000000003</v>
      </c>
      <c r="AG61" s="5">
        <v>89.162999999999997</v>
      </c>
      <c r="AH61" s="16">
        <v>87.46</v>
      </c>
      <c r="AI61" s="1">
        <v>86.971999999999994</v>
      </c>
      <c r="AJ61" s="1">
        <v>87.58</v>
      </c>
      <c r="AK61" s="5">
        <v>86.373000000000005</v>
      </c>
      <c r="AL61" s="16">
        <v>85.554000000000002</v>
      </c>
      <c r="AM61" s="1">
        <v>85.93</v>
      </c>
      <c r="AN61" s="1">
        <v>86.049000000000007</v>
      </c>
      <c r="AO61" s="5">
        <v>85.811999999999998</v>
      </c>
      <c r="AP61" s="16">
        <v>86.03</v>
      </c>
      <c r="AQ61" s="1">
        <v>85.658000000000001</v>
      </c>
      <c r="AR61" s="1">
        <v>86.296000000000006</v>
      </c>
      <c r="AS61" s="5">
        <v>85.028999999999996</v>
      </c>
      <c r="AT61" s="16">
        <v>81.055999999999997</v>
      </c>
      <c r="AU61" s="1">
        <v>81.069999999999993</v>
      </c>
      <c r="AV61" s="1">
        <v>81.248000000000005</v>
      </c>
      <c r="AW61" s="5">
        <v>80.891999999999996</v>
      </c>
      <c r="AX61" s="9">
        <v>76.691000000000003</v>
      </c>
      <c r="AY61" s="1">
        <v>75.863</v>
      </c>
      <c r="AZ61" s="1">
        <v>75.212999999999994</v>
      </c>
      <c r="BA61" s="5">
        <v>76.525000000000006</v>
      </c>
    </row>
    <row r="62" spans="1:53" x14ac:dyDescent="0.3">
      <c r="A62" s="62" t="s">
        <v>21</v>
      </c>
      <c r="B62" s="103">
        <v>99.9047074518773</v>
      </c>
      <c r="C62" s="104">
        <v>99.889788566859096</v>
      </c>
      <c r="D62" s="104">
        <v>99.858860228217296</v>
      </c>
      <c r="E62" s="105">
        <v>99.920736069718998</v>
      </c>
      <c r="F62" s="16">
        <v>89.744</v>
      </c>
      <c r="G62" s="1">
        <v>89.644000000000005</v>
      </c>
      <c r="H62" s="1">
        <v>89.207999999999998</v>
      </c>
      <c r="I62" s="5">
        <v>90.084999999999994</v>
      </c>
      <c r="J62" s="16">
        <v>92.91</v>
      </c>
      <c r="K62" s="1">
        <v>93.32</v>
      </c>
      <c r="L62" s="1">
        <v>93.33</v>
      </c>
      <c r="M62" s="5">
        <v>93.31</v>
      </c>
      <c r="N62" s="16">
        <v>90.433000000000007</v>
      </c>
      <c r="O62" s="1">
        <v>91.575000000000003</v>
      </c>
      <c r="P62" s="1">
        <v>91.596999999999994</v>
      </c>
      <c r="Q62" s="5">
        <v>91.552999999999997</v>
      </c>
      <c r="R62" s="74">
        <v>90.01</v>
      </c>
      <c r="S62" s="74">
        <v>89.9</v>
      </c>
      <c r="T62" s="74">
        <v>88.92</v>
      </c>
      <c r="U62" s="74">
        <v>90.92</v>
      </c>
      <c r="V62" s="16">
        <v>88.430999999999997</v>
      </c>
      <c r="W62" s="1">
        <v>89.632000000000005</v>
      </c>
      <c r="X62" s="1">
        <v>89.114999999999995</v>
      </c>
      <c r="Y62" s="5">
        <v>90.156000000000006</v>
      </c>
      <c r="Z62" s="74">
        <v>88.01</v>
      </c>
      <c r="AA62" s="74">
        <v>88.08</v>
      </c>
      <c r="AB62" s="74">
        <v>87.32</v>
      </c>
      <c r="AC62" s="74">
        <v>88.86</v>
      </c>
      <c r="AD62" s="16">
        <v>86.105999999999995</v>
      </c>
      <c r="AE62" s="1">
        <v>86.929000000000002</v>
      </c>
      <c r="AF62" s="1">
        <v>85.593999999999994</v>
      </c>
      <c r="AG62" s="5">
        <v>88.305000000000007</v>
      </c>
      <c r="AH62" s="16">
        <v>83.438000000000002</v>
      </c>
      <c r="AI62" s="1">
        <v>84.68</v>
      </c>
      <c r="AJ62" s="1">
        <v>84.710999999999999</v>
      </c>
      <c r="AK62" s="5">
        <v>84.647999999999996</v>
      </c>
      <c r="AL62" s="16">
        <v>83.724000000000004</v>
      </c>
      <c r="AM62" s="1">
        <v>83.811999999999998</v>
      </c>
      <c r="AN62" s="1">
        <v>84.456999999999994</v>
      </c>
      <c r="AO62" s="5">
        <v>83.177000000000007</v>
      </c>
      <c r="AP62" s="16">
        <v>82.313999999999993</v>
      </c>
      <c r="AQ62" s="1">
        <v>84.15</v>
      </c>
      <c r="AR62" s="1">
        <v>83.822999999999993</v>
      </c>
      <c r="AS62" s="5">
        <v>84.478999999999999</v>
      </c>
      <c r="AT62" s="16">
        <v>78.653999999999996</v>
      </c>
      <c r="AU62" s="1">
        <v>79.763000000000005</v>
      </c>
      <c r="AV62" s="1">
        <v>79.843999999999994</v>
      </c>
      <c r="AW62" s="5">
        <v>79.682000000000002</v>
      </c>
      <c r="AX62" s="9">
        <v>78.558999999999997</v>
      </c>
      <c r="AY62" s="1">
        <v>77.947999999999993</v>
      </c>
      <c r="AZ62" s="1">
        <v>79.105000000000004</v>
      </c>
      <c r="BA62" s="5">
        <v>76.823999999999998</v>
      </c>
    </row>
    <row r="63" spans="1:53" x14ac:dyDescent="0.3">
      <c r="A63" s="62" t="s">
        <v>22</v>
      </c>
      <c r="B63" s="103">
        <v>93.978658536585399</v>
      </c>
      <c r="C63" s="104">
        <v>92.971043763255693</v>
      </c>
      <c r="D63" s="104">
        <v>93.978658536585399</v>
      </c>
      <c r="E63" s="105">
        <v>91.984806553147493</v>
      </c>
      <c r="F63" s="16">
        <v>93.804000000000002</v>
      </c>
      <c r="G63" s="1">
        <v>94.811000000000007</v>
      </c>
      <c r="H63" s="1">
        <v>95.408000000000001</v>
      </c>
      <c r="I63" s="5">
        <v>94.221000000000004</v>
      </c>
      <c r="J63" s="16">
        <v>91.84</v>
      </c>
      <c r="K63" s="1">
        <v>92.16</v>
      </c>
      <c r="L63" s="1">
        <v>93.03</v>
      </c>
      <c r="M63" s="5">
        <v>91.3</v>
      </c>
      <c r="N63" s="16">
        <v>89.117999999999995</v>
      </c>
      <c r="O63" s="1">
        <v>89.521000000000001</v>
      </c>
      <c r="P63" s="1">
        <v>90.468000000000004</v>
      </c>
      <c r="Q63" s="5">
        <v>88.594999999999999</v>
      </c>
      <c r="R63" s="74">
        <v>89.88</v>
      </c>
      <c r="S63" s="74">
        <v>89.32</v>
      </c>
      <c r="T63" s="74">
        <v>89.5</v>
      </c>
      <c r="U63" s="74">
        <v>89.15</v>
      </c>
      <c r="V63" s="16">
        <v>89.707999999999998</v>
      </c>
      <c r="W63" s="1">
        <v>91.05</v>
      </c>
      <c r="X63" s="1">
        <v>92.055000000000007</v>
      </c>
      <c r="Y63" s="5">
        <v>90.066000000000003</v>
      </c>
      <c r="Z63" s="74">
        <v>89.46</v>
      </c>
      <c r="AA63" s="74">
        <v>89.53</v>
      </c>
      <c r="AB63" s="74">
        <v>89.74</v>
      </c>
      <c r="AC63" s="74">
        <v>89.32</v>
      </c>
      <c r="AD63" s="16">
        <v>88.546000000000006</v>
      </c>
      <c r="AE63" s="1">
        <v>89.272999999999996</v>
      </c>
      <c r="AF63" s="1">
        <v>89.561999999999998</v>
      </c>
      <c r="AG63" s="5">
        <v>88.986000000000004</v>
      </c>
      <c r="AH63" s="16">
        <v>87.116</v>
      </c>
      <c r="AI63" s="1">
        <v>86.679000000000002</v>
      </c>
      <c r="AJ63" s="1">
        <v>87.301000000000002</v>
      </c>
      <c r="AK63" s="5">
        <v>86.064999999999998</v>
      </c>
      <c r="AL63" s="16">
        <v>85.153000000000006</v>
      </c>
      <c r="AM63" s="1">
        <v>85.65</v>
      </c>
      <c r="AN63" s="1">
        <v>85.700999999999993</v>
      </c>
      <c r="AO63" s="5">
        <v>85.599000000000004</v>
      </c>
      <c r="AP63" s="16">
        <v>86.049000000000007</v>
      </c>
      <c r="AQ63" s="1">
        <v>85.539000000000001</v>
      </c>
      <c r="AR63" s="1">
        <v>85.91</v>
      </c>
      <c r="AS63" s="5">
        <v>85.171000000000006</v>
      </c>
      <c r="AT63" s="16">
        <v>80.465000000000003</v>
      </c>
      <c r="AU63" s="1">
        <v>80.403999999999996</v>
      </c>
      <c r="AV63" s="1">
        <v>80.734999999999999</v>
      </c>
      <c r="AW63" s="5">
        <v>80.075000000000003</v>
      </c>
      <c r="AX63" s="9">
        <v>77.015000000000001</v>
      </c>
      <c r="AY63" s="1">
        <v>75.954999999999998</v>
      </c>
      <c r="AZ63" s="1">
        <v>75.328999999999994</v>
      </c>
      <c r="BA63" s="5">
        <v>76.591999999999999</v>
      </c>
    </row>
    <row r="64" spans="1:53" x14ac:dyDescent="0.3">
      <c r="A64" s="62" t="s">
        <v>21</v>
      </c>
      <c r="B64" s="103">
        <v>99.733180865256301</v>
      </c>
      <c r="C64" s="104">
        <v>99.752990514628394</v>
      </c>
      <c r="D64" s="104">
        <v>99.814552307288295</v>
      </c>
      <c r="E64" s="105">
        <v>99.691504613073306</v>
      </c>
      <c r="F64" s="16">
        <v>89.533000000000001</v>
      </c>
      <c r="G64" s="1">
        <v>87.694000000000003</v>
      </c>
      <c r="H64" s="1">
        <v>87.134</v>
      </c>
      <c r="I64" s="5">
        <v>88.260999999999996</v>
      </c>
      <c r="J64" s="16">
        <v>92.53</v>
      </c>
      <c r="K64" s="1">
        <v>92.99</v>
      </c>
      <c r="L64" s="1">
        <v>92.89</v>
      </c>
      <c r="M64" s="5">
        <v>93.08</v>
      </c>
      <c r="N64" s="16">
        <v>90.795000000000002</v>
      </c>
      <c r="O64" s="1">
        <v>91.388999999999996</v>
      </c>
      <c r="P64" s="1">
        <v>91.760999999999996</v>
      </c>
      <c r="Q64" s="5">
        <v>91.021000000000001</v>
      </c>
      <c r="R64" s="74">
        <v>89.5</v>
      </c>
      <c r="S64" s="74">
        <v>89.51</v>
      </c>
      <c r="T64" s="74">
        <v>88.39</v>
      </c>
      <c r="U64" s="74">
        <v>90.66</v>
      </c>
      <c r="V64" s="16">
        <v>88.927000000000007</v>
      </c>
      <c r="W64" s="1">
        <v>90.233999999999995</v>
      </c>
      <c r="X64" s="1">
        <v>89.849000000000004</v>
      </c>
      <c r="Y64" s="5">
        <v>90.622</v>
      </c>
      <c r="Z64" s="74">
        <v>87.78</v>
      </c>
      <c r="AA64" s="74">
        <v>87.87</v>
      </c>
      <c r="AB64" s="74">
        <v>87.21</v>
      </c>
      <c r="AC64" s="74">
        <v>88.55</v>
      </c>
      <c r="AD64" s="16">
        <v>86.811999999999998</v>
      </c>
      <c r="AE64" s="1">
        <v>87.322000000000003</v>
      </c>
      <c r="AF64" s="1">
        <v>86.025999999999996</v>
      </c>
      <c r="AG64" s="5">
        <v>88.658000000000001</v>
      </c>
      <c r="AH64" s="16">
        <v>83.248000000000005</v>
      </c>
      <c r="AI64" s="1">
        <v>84.158000000000001</v>
      </c>
      <c r="AJ64" s="1">
        <v>84.63</v>
      </c>
      <c r="AK64" s="5">
        <v>83.691000000000003</v>
      </c>
      <c r="AL64" s="16">
        <v>84.41</v>
      </c>
      <c r="AM64" s="1">
        <v>84.418999999999997</v>
      </c>
      <c r="AN64" s="1">
        <v>85.525999999999996</v>
      </c>
      <c r="AO64" s="5">
        <v>83.340999999999994</v>
      </c>
      <c r="AP64" s="16">
        <v>83.037999999999997</v>
      </c>
      <c r="AQ64" s="1">
        <v>84.742999999999995</v>
      </c>
      <c r="AR64" s="1">
        <v>84.772999999999996</v>
      </c>
      <c r="AS64" s="5">
        <v>84.712999999999994</v>
      </c>
      <c r="AT64" s="16">
        <v>78.825999999999993</v>
      </c>
      <c r="AU64" s="1">
        <v>79.918999999999997</v>
      </c>
      <c r="AV64" s="1">
        <v>80.302999999999997</v>
      </c>
      <c r="AW64" s="5">
        <v>79.539000000000001</v>
      </c>
      <c r="AX64" s="9">
        <v>78.921000000000006</v>
      </c>
      <c r="AY64" s="1">
        <v>77.406000000000006</v>
      </c>
      <c r="AZ64" s="1">
        <v>78.263999999999996</v>
      </c>
      <c r="BA64" s="5">
        <v>76.566999999999993</v>
      </c>
    </row>
    <row r="65" spans="1:53" x14ac:dyDescent="0.3">
      <c r="A65" s="62" t="s">
        <v>22</v>
      </c>
      <c r="B65" s="103">
        <v>94.092987804878106</v>
      </c>
      <c r="C65" s="104">
        <v>93.253093197887793</v>
      </c>
      <c r="D65" s="104">
        <v>94.092987804878106</v>
      </c>
      <c r="E65" s="105">
        <v>92.428060100059199</v>
      </c>
      <c r="F65" s="16">
        <v>94.248000000000005</v>
      </c>
      <c r="G65" s="1">
        <v>94.438000000000002</v>
      </c>
      <c r="H65" s="1">
        <v>95.173000000000002</v>
      </c>
      <c r="I65" s="5">
        <v>93.713999999999999</v>
      </c>
      <c r="J65" s="16">
        <v>91.29</v>
      </c>
      <c r="K65" s="1">
        <v>91.48</v>
      </c>
      <c r="L65" s="1">
        <v>92.33</v>
      </c>
      <c r="M65" s="5">
        <v>90.64</v>
      </c>
      <c r="N65" s="16">
        <v>89.251000000000005</v>
      </c>
      <c r="O65" s="1">
        <v>89.105999999999995</v>
      </c>
      <c r="P65" s="1">
        <v>89.546999999999997</v>
      </c>
      <c r="Q65" s="5">
        <v>88.668999999999997</v>
      </c>
      <c r="R65" s="74">
        <v>89.04</v>
      </c>
      <c r="S65" s="74">
        <v>88.44</v>
      </c>
      <c r="T65" s="74">
        <v>88.62</v>
      </c>
      <c r="U65" s="74">
        <v>88.27</v>
      </c>
      <c r="V65" s="16">
        <v>90.165999999999997</v>
      </c>
      <c r="W65" s="1">
        <v>90.899000000000001</v>
      </c>
      <c r="X65" s="1">
        <v>91.659000000000006</v>
      </c>
      <c r="Y65" s="5">
        <v>90.150999999999996</v>
      </c>
      <c r="Z65" s="74">
        <v>89.6</v>
      </c>
      <c r="AA65" s="74">
        <v>89.6</v>
      </c>
      <c r="AB65" s="74">
        <v>89.99</v>
      </c>
      <c r="AC65" s="74">
        <v>89.21</v>
      </c>
      <c r="AD65" s="16">
        <v>88.393000000000001</v>
      </c>
      <c r="AE65" s="1">
        <v>88.275000000000006</v>
      </c>
      <c r="AF65" s="1">
        <v>87.816999999999993</v>
      </c>
      <c r="AG65" s="5">
        <v>88.738</v>
      </c>
      <c r="AH65" s="16">
        <v>87.631</v>
      </c>
      <c r="AI65" s="1">
        <v>86.947999999999993</v>
      </c>
      <c r="AJ65" s="1">
        <v>87.581000000000003</v>
      </c>
      <c r="AK65" s="5">
        <v>86.325000000000003</v>
      </c>
      <c r="AL65" s="16">
        <v>86.24</v>
      </c>
      <c r="AM65" s="1">
        <v>86.745000000000005</v>
      </c>
      <c r="AN65" s="1">
        <v>86.947999999999993</v>
      </c>
      <c r="AO65" s="5">
        <v>86.543000000000006</v>
      </c>
      <c r="AP65" s="16">
        <v>85.992000000000004</v>
      </c>
      <c r="AQ65" s="1">
        <v>85.536000000000001</v>
      </c>
      <c r="AR65" s="1">
        <v>86.242999999999995</v>
      </c>
      <c r="AS65" s="5">
        <v>84.840999999999994</v>
      </c>
      <c r="AT65" s="16">
        <v>80.712999999999994</v>
      </c>
      <c r="AU65" s="1">
        <v>79.963999999999999</v>
      </c>
      <c r="AV65" s="1">
        <v>79.885999999999996</v>
      </c>
      <c r="AW65" s="5">
        <v>80.042000000000002</v>
      </c>
      <c r="AX65" s="9">
        <v>77.186999999999998</v>
      </c>
      <c r="AY65" s="1">
        <v>75.480999999999995</v>
      </c>
      <c r="AZ65" s="1">
        <v>74.555999999999997</v>
      </c>
      <c r="BA65" s="5">
        <v>76.429000000000002</v>
      </c>
    </row>
    <row r="66" spans="1:53" x14ac:dyDescent="0.3">
      <c r="A66" s="62" t="s">
        <v>21</v>
      </c>
      <c r="B66" s="103">
        <v>99.599771297884502</v>
      </c>
      <c r="C66" s="104">
        <v>99.615854877297394</v>
      </c>
      <c r="D66" s="104">
        <v>99.667737875544404</v>
      </c>
      <c r="E66" s="105">
        <v>99.564025867332404</v>
      </c>
      <c r="F66" s="16">
        <v>89.722999999999999</v>
      </c>
      <c r="G66" s="1">
        <v>88.26</v>
      </c>
      <c r="H66" s="1">
        <v>87.837000000000003</v>
      </c>
      <c r="I66" s="5">
        <v>88.688000000000002</v>
      </c>
      <c r="J66" s="16">
        <v>92.3</v>
      </c>
      <c r="K66" s="1">
        <v>92.44</v>
      </c>
      <c r="L66" s="1">
        <v>92.45</v>
      </c>
      <c r="M66" s="5">
        <v>92.44</v>
      </c>
      <c r="N66" s="16">
        <v>90.795000000000002</v>
      </c>
      <c r="O66" s="1">
        <v>91.436999999999998</v>
      </c>
      <c r="P66" s="1">
        <v>91.57</v>
      </c>
      <c r="Q66" s="5">
        <v>91.304000000000002</v>
      </c>
      <c r="R66" s="74">
        <v>89.69</v>
      </c>
      <c r="S66" s="74">
        <v>89.29</v>
      </c>
      <c r="T66" s="74">
        <v>88.27</v>
      </c>
      <c r="U66" s="74">
        <v>90.33</v>
      </c>
      <c r="V66" s="16">
        <v>89.117999999999995</v>
      </c>
      <c r="W66" s="1">
        <v>90.191999999999993</v>
      </c>
      <c r="X66" s="1">
        <v>89.671999999999997</v>
      </c>
      <c r="Y66" s="5">
        <v>90.718999999999994</v>
      </c>
      <c r="Z66" s="74">
        <v>87.59</v>
      </c>
      <c r="AA66" s="74">
        <v>87.49</v>
      </c>
      <c r="AB66" s="74">
        <v>86.97</v>
      </c>
      <c r="AC66" s="74">
        <v>88.01</v>
      </c>
      <c r="AD66" s="16">
        <v>86.754000000000005</v>
      </c>
      <c r="AE66" s="1">
        <v>87.031000000000006</v>
      </c>
      <c r="AF66" s="1">
        <v>85.784000000000006</v>
      </c>
      <c r="AG66" s="5">
        <v>88.314999999999998</v>
      </c>
      <c r="AH66" s="16">
        <v>83.418999999999997</v>
      </c>
      <c r="AI66" s="1">
        <v>84.123999999999995</v>
      </c>
      <c r="AJ66" s="1">
        <v>84.649000000000001</v>
      </c>
      <c r="AK66" s="5">
        <v>83.605000000000004</v>
      </c>
      <c r="AL66" s="16">
        <v>84.924999999999997</v>
      </c>
      <c r="AM66" s="1">
        <v>84.388000000000005</v>
      </c>
      <c r="AN66" s="1">
        <v>85.373000000000005</v>
      </c>
      <c r="AO66" s="5">
        <v>83.426000000000002</v>
      </c>
      <c r="AP66" s="16">
        <v>82.619</v>
      </c>
      <c r="AQ66" s="1">
        <v>84.015000000000001</v>
      </c>
      <c r="AR66" s="1">
        <v>83.813999999999993</v>
      </c>
      <c r="AS66" s="5">
        <v>84.216999999999999</v>
      </c>
      <c r="AT66" s="16">
        <v>79.379000000000005</v>
      </c>
      <c r="AU66" s="1">
        <v>80.47</v>
      </c>
      <c r="AV66" s="1">
        <v>80.683000000000007</v>
      </c>
      <c r="AW66" s="5">
        <v>80.257000000000005</v>
      </c>
      <c r="AX66" s="9">
        <v>78.215999999999994</v>
      </c>
      <c r="AY66" s="1">
        <v>76.847999999999999</v>
      </c>
      <c r="AZ66" s="1">
        <v>77.894999999999996</v>
      </c>
      <c r="BA66" s="5">
        <v>75.828999999999994</v>
      </c>
    </row>
    <row r="67" spans="1:53" x14ac:dyDescent="0.3">
      <c r="A67" s="62" t="s">
        <v>22</v>
      </c>
      <c r="B67" s="103">
        <v>96.684451219512198</v>
      </c>
      <c r="C67" s="104">
        <v>95.215690847407302</v>
      </c>
      <c r="D67" s="104">
        <v>96.684451219512198</v>
      </c>
      <c r="E67" s="105">
        <v>93.790887407443194</v>
      </c>
      <c r="F67" s="16">
        <v>94.522999999999996</v>
      </c>
      <c r="G67" s="1">
        <v>95.247</v>
      </c>
      <c r="H67" s="1">
        <v>96.016999999999996</v>
      </c>
      <c r="I67" s="5">
        <v>94.49</v>
      </c>
      <c r="J67" s="16">
        <v>91.86</v>
      </c>
      <c r="K67" s="1">
        <v>92.16</v>
      </c>
      <c r="L67" s="1">
        <v>93.27</v>
      </c>
      <c r="M67" s="5">
        <v>91.08</v>
      </c>
      <c r="N67" s="16">
        <v>88.927000000000007</v>
      </c>
      <c r="O67" s="1">
        <v>88.793000000000006</v>
      </c>
      <c r="P67" s="1">
        <v>89.263000000000005</v>
      </c>
      <c r="Q67" s="5">
        <v>88.328000000000003</v>
      </c>
      <c r="R67" s="74">
        <v>89.84</v>
      </c>
      <c r="S67" s="74">
        <v>89.12</v>
      </c>
      <c r="T67" s="74">
        <v>89.68</v>
      </c>
      <c r="U67" s="74">
        <v>88.56</v>
      </c>
      <c r="V67" s="16">
        <v>90.260999999999996</v>
      </c>
      <c r="W67" s="1">
        <v>91.355999999999995</v>
      </c>
      <c r="X67" s="1">
        <v>92.132000000000005</v>
      </c>
      <c r="Y67" s="5">
        <v>90.593000000000004</v>
      </c>
      <c r="Z67" s="74">
        <v>89.88</v>
      </c>
      <c r="AA67" s="74">
        <v>89.49</v>
      </c>
      <c r="AB67" s="74">
        <v>89.71</v>
      </c>
      <c r="AC67" s="74">
        <v>89.26</v>
      </c>
      <c r="AD67" s="16">
        <v>88.831999999999994</v>
      </c>
      <c r="AE67" s="1">
        <v>89.308000000000007</v>
      </c>
      <c r="AF67" s="1">
        <v>89.171999999999997</v>
      </c>
      <c r="AG67" s="5">
        <v>89.444999999999993</v>
      </c>
      <c r="AH67" s="16">
        <v>87.001999999999995</v>
      </c>
      <c r="AI67" s="1">
        <v>86.072999999999993</v>
      </c>
      <c r="AJ67" s="1">
        <v>86.316999999999993</v>
      </c>
      <c r="AK67" s="5">
        <v>85.83</v>
      </c>
      <c r="AL67" s="16">
        <v>85.382000000000005</v>
      </c>
      <c r="AM67" s="1">
        <v>85.882999999999996</v>
      </c>
      <c r="AN67" s="1">
        <v>86.126999999999995</v>
      </c>
      <c r="AO67" s="5">
        <v>85.64</v>
      </c>
      <c r="AP67" s="16">
        <v>86.144000000000005</v>
      </c>
      <c r="AQ67" s="1">
        <v>85.751999999999995</v>
      </c>
      <c r="AR67" s="1">
        <v>86.42</v>
      </c>
      <c r="AS67" s="5">
        <v>85.093999999999994</v>
      </c>
      <c r="AT67" s="16">
        <v>80.960999999999999</v>
      </c>
      <c r="AU67" s="1">
        <v>80.548000000000002</v>
      </c>
      <c r="AV67" s="1">
        <v>80.652000000000001</v>
      </c>
      <c r="AW67" s="5">
        <v>80.444000000000003</v>
      </c>
      <c r="AX67" s="9">
        <v>77.111000000000004</v>
      </c>
      <c r="AY67" s="1">
        <v>75.617000000000004</v>
      </c>
      <c r="AZ67" s="1">
        <v>74.828999999999994</v>
      </c>
      <c r="BA67" s="5">
        <v>76.421999999999997</v>
      </c>
    </row>
    <row r="68" spans="1:53" x14ac:dyDescent="0.3">
      <c r="A68" s="62" t="s">
        <v>21</v>
      </c>
      <c r="B68" s="103">
        <v>99.714122355631801</v>
      </c>
      <c r="C68" s="104">
        <v>99.788628437900599</v>
      </c>
      <c r="D68" s="104">
        <v>99.853726682553997</v>
      </c>
      <c r="E68" s="105">
        <v>99.723615017732698</v>
      </c>
      <c r="F68" s="16">
        <v>90.019000000000005</v>
      </c>
      <c r="G68" s="1">
        <v>88.777000000000001</v>
      </c>
      <c r="H68" s="1">
        <v>88.025999999999996</v>
      </c>
      <c r="I68" s="5">
        <v>89.540999999999997</v>
      </c>
      <c r="J68" s="16">
        <v>92.68</v>
      </c>
      <c r="K68" s="1">
        <v>92.86</v>
      </c>
      <c r="L68" s="1">
        <v>92.89</v>
      </c>
      <c r="M68" s="5">
        <v>92.83</v>
      </c>
      <c r="N68" s="16">
        <v>90.661000000000001</v>
      </c>
      <c r="O68" s="1">
        <v>91.238</v>
      </c>
      <c r="P68" s="1">
        <v>91.081999999999994</v>
      </c>
      <c r="Q68" s="5">
        <v>91.394999999999996</v>
      </c>
      <c r="R68" s="74">
        <v>89.71</v>
      </c>
      <c r="S68" s="74">
        <v>89.45</v>
      </c>
      <c r="T68" s="74">
        <v>88.47</v>
      </c>
      <c r="U68" s="74">
        <v>90.46</v>
      </c>
      <c r="V68" s="16">
        <v>88.965000000000003</v>
      </c>
      <c r="W68" s="1">
        <v>90.042000000000002</v>
      </c>
      <c r="X68" s="1">
        <v>89.49</v>
      </c>
      <c r="Y68" s="5">
        <v>90.602000000000004</v>
      </c>
      <c r="Z68" s="74">
        <v>87.86</v>
      </c>
      <c r="AA68" s="74">
        <v>87.93</v>
      </c>
      <c r="AB68" s="74">
        <v>87.44</v>
      </c>
      <c r="AC68" s="74">
        <v>88.43</v>
      </c>
      <c r="AD68" s="16">
        <v>87.116</v>
      </c>
      <c r="AE68" s="1">
        <v>87.438999999999993</v>
      </c>
      <c r="AF68" s="1">
        <v>86.281999999999996</v>
      </c>
      <c r="AG68" s="5">
        <v>88.626999999999995</v>
      </c>
      <c r="AH68" s="16">
        <v>84.2</v>
      </c>
      <c r="AI68" s="1">
        <v>85.433999999999997</v>
      </c>
      <c r="AJ68" s="1">
        <v>85.864999999999995</v>
      </c>
      <c r="AK68" s="5">
        <v>85.007999999999996</v>
      </c>
      <c r="AL68" s="16">
        <v>84.41</v>
      </c>
      <c r="AM68" s="1">
        <v>83.994</v>
      </c>
      <c r="AN68" s="1">
        <v>84.712999999999994</v>
      </c>
      <c r="AO68" s="5">
        <v>83.287000000000006</v>
      </c>
      <c r="AP68" s="16">
        <v>83.762</v>
      </c>
      <c r="AQ68" s="1">
        <v>85.418000000000006</v>
      </c>
      <c r="AR68" s="1">
        <v>85.073999999999998</v>
      </c>
      <c r="AS68" s="5">
        <v>85.765000000000001</v>
      </c>
      <c r="AT68" s="16">
        <v>79.569000000000003</v>
      </c>
      <c r="AU68" s="1">
        <v>80.593999999999994</v>
      </c>
      <c r="AV68" s="1">
        <v>80.903999999999996</v>
      </c>
      <c r="AW68" s="5">
        <v>80.286000000000001</v>
      </c>
      <c r="AX68" s="9">
        <v>79.093000000000004</v>
      </c>
      <c r="AY68" s="1">
        <v>77.778000000000006</v>
      </c>
      <c r="AZ68" s="1">
        <v>78.727999999999994</v>
      </c>
      <c r="BA68" s="5">
        <v>76.850999999999999</v>
      </c>
    </row>
    <row r="69" spans="1:53" x14ac:dyDescent="0.3">
      <c r="A69" s="62" t="s">
        <v>22</v>
      </c>
      <c r="B69" s="103">
        <v>97.065548780487802</v>
      </c>
      <c r="C69" s="104">
        <v>95.6487605956046</v>
      </c>
      <c r="D69" s="104">
        <v>97.065548780487802</v>
      </c>
      <c r="E69" s="105">
        <v>94.272736852806702</v>
      </c>
      <c r="F69" s="16">
        <v>94.164000000000001</v>
      </c>
      <c r="G69" s="1">
        <v>94.593999999999994</v>
      </c>
      <c r="H69" s="1">
        <v>95.593999999999994</v>
      </c>
      <c r="I69" s="5">
        <v>93.616</v>
      </c>
      <c r="J69" s="16">
        <v>92.19</v>
      </c>
      <c r="K69" s="1">
        <v>92.19</v>
      </c>
      <c r="L69" s="1">
        <v>93.24</v>
      </c>
      <c r="M69" s="5">
        <v>91.16</v>
      </c>
      <c r="N69" s="16">
        <v>88.736000000000004</v>
      </c>
      <c r="O69" s="1">
        <v>88.759</v>
      </c>
      <c r="P69" s="1">
        <v>89.632000000000005</v>
      </c>
      <c r="Q69" s="5">
        <v>87.902000000000001</v>
      </c>
      <c r="R69" s="74">
        <v>90.03</v>
      </c>
      <c r="S69" s="74">
        <v>89.07</v>
      </c>
      <c r="T69" s="74">
        <v>89.12</v>
      </c>
      <c r="U69" s="74">
        <v>89.02</v>
      </c>
      <c r="V69" s="16">
        <v>90.108999999999995</v>
      </c>
      <c r="W69" s="1">
        <v>90.968999999999994</v>
      </c>
      <c r="X69" s="1">
        <v>91.891000000000005</v>
      </c>
      <c r="Y69" s="5">
        <v>90.064999999999998</v>
      </c>
      <c r="Z69" s="74">
        <v>89.56</v>
      </c>
      <c r="AA69" s="74">
        <v>89.49</v>
      </c>
      <c r="AB69" s="74">
        <v>89.87</v>
      </c>
      <c r="AC69" s="74">
        <v>89.11</v>
      </c>
      <c r="AD69" s="16">
        <v>88.316999999999993</v>
      </c>
      <c r="AE69" s="1">
        <v>88.536000000000001</v>
      </c>
      <c r="AF69" s="1">
        <v>88.477999999999994</v>
      </c>
      <c r="AG69" s="5">
        <v>88.593999999999994</v>
      </c>
      <c r="AH69" s="16">
        <v>87.706999999999994</v>
      </c>
      <c r="AI69" s="1">
        <v>86.977000000000004</v>
      </c>
      <c r="AJ69" s="1">
        <v>87.563000000000002</v>
      </c>
      <c r="AK69" s="5">
        <v>86.399000000000001</v>
      </c>
      <c r="AL69" s="16">
        <v>85.114999999999995</v>
      </c>
      <c r="AM69" s="1">
        <v>85.816000000000003</v>
      </c>
      <c r="AN69" s="1">
        <v>86.102999999999994</v>
      </c>
      <c r="AO69" s="5">
        <v>85.531000000000006</v>
      </c>
      <c r="AP69" s="16">
        <v>86.316000000000003</v>
      </c>
      <c r="AQ69" s="1">
        <v>85.682000000000002</v>
      </c>
      <c r="AR69" s="1">
        <v>86.468000000000004</v>
      </c>
      <c r="AS69" s="5">
        <v>84.91</v>
      </c>
      <c r="AT69" s="16">
        <v>81.912999999999997</v>
      </c>
      <c r="AU69" s="1">
        <v>81.968999999999994</v>
      </c>
      <c r="AV69" s="1">
        <v>82.5</v>
      </c>
      <c r="AW69" s="5">
        <v>81.445999999999998</v>
      </c>
      <c r="AX69" s="9">
        <v>77.701999999999998</v>
      </c>
      <c r="AY69" s="1">
        <v>76.227000000000004</v>
      </c>
      <c r="AZ69" s="1">
        <v>75.021000000000001</v>
      </c>
      <c r="BA69" s="5">
        <v>77.471999999999994</v>
      </c>
    </row>
    <row r="70" spans="1:53" x14ac:dyDescent="0.3">
      <c r="A70" s="62" t="s">
        <v>21</v>
      </c>
      <c r="B70" s="103">
        <v>99.561654278635402</v>
      </c>
      <c r="C70" s="104">
        <v>99.6467635238143</v>
      </c>
      <c r="D70" s="104">
        <v>99.73872216478</v>
      </c>
      <c r="E70" s="105">
        <v>99.554974297533207</v>
      </c>
      <c r="F70" s="16">
        <v>90.653000000000006</v>
      </c>
      <c r="G70" s="1">
        <v>90.953999999999994</v>
      </c>
      <c r="H70" s="1">
        <v>90.379000000000005</v>
      </c>
      <c r="I70" s="5">
        <v>91.536000000000001</v>
      </c>
      <c r="J70" s="16">
        <v>92.09</v>
      </c>
      <c r="K70" s="1">
        <v>92.66</v>
      </c>
      <c r="L70" s="1">
        <v>92.73</v>
      </c>
      <c r="M70" s="5">
        <v>92.6</v>
      </c>
      <c r="N70" s="16">
        <v>90.623000000000005</v>
      </c>
      <c r="O70" s="1">
        <v>91.852000000000004</v>
      </c>
      <c r="P70" s="1">
        <v>91.49</v>
      </c>
      <c r="Q70" s="5">
        <v>92.216999999999999</v>
      </c>
      <c r="R70" s="74">
        <v>89.25</v>
      </c>
      <c r="S70" s="74">
        <v>88.97</v>
      </c>
      <c r="T70" s="74">
        <v>87.71</v>
      </c>
      <c r="U70" s="74">
        <v>90.27</v>
      </c>
      <c r="V70" s="16">
        <v>88.298000000000002</v>
      </c>
      <c r="W70" s="1">
        <v>90.024000000000001</v>
      </c>
      <c r="X70" s="1">
        <v>89.507999999999996</v>
      </c>
      <c r="Y70" s="5">
        <v>90.546000000000006</v>
      </c>
      <c r="Z70" s="74">
        <v>87.15</v>
      </c>
      <c r="AA70" s="74">
        <v>87.51</v>
      </c>
      <c r="AB70" s="74">
        <v>86.85</v>
      </c>
      <c r="AC70" s="74">
        <v>88.19</v>
      </c>
      <c r="AD70" s="16">
        <v>86.906999999999996</v>
      </c>
      <c r="AE70" s="1">
        <v>87.825000000000003</v>
      </c>
      <c r="AF70" s="1">
        <v>86.483999999999995</v>
      </c>
      <c r="AG70" s="5">
        <v>89.21</v>
      </c>
      <c r="AH70" s="16">
        <v>83.475999999999999</v>
      </c>
      <c r="AI70" s="1">
        <v>85.007000000000005</v>
      </c>
      <c r="AJ70" s="1">
        <v>85.346999999999994</v>
      </c>
      <c r="AK70" s="5">
        <v>84.67</v>
      </c>
      <c r="AL70" s="16">
        <v>84.715000000000003</v>
      </c>
      <c r="AM70" s="1">
        <v>84.852999999999994</v>
      </c>
      <c r="AN70" s="1">
        <v>85.581000000000003</v>
      </c>
      <c r="AO70" s="5">
        <v>84.137</v>
      </c>
      <c r="AP70" s="16">
        <v>83.381</v>
      </c>
      <c r="AQ70" s="1">
        <v>85.316999999999993</v>
      </c>
      <c r="AR70" s="1">
        <v>84.881</v>
      </c>
      <c r="AS70" s="5">
        <v>85.757999999999996</v>
      </c>
      <c r="AT70" s="16">
        <v>79.036000000000001</v>
      </c>
      <c r="AU70" s="1">
        <v>80.465000000000003</v>
      </c>
      <c r="AV70" s="1">
        <v>80.501999999999995</v>
      </c>
      <c r="AW70" s="5">
        <v>80.429000000000002</v>
      </c>
      <c r="AX70" s="9">
        <v>78.825999999999993</v>
      </c>
      <c r="AY70" s="1">
        <v>78.515000000000001</v>
      </c>
      <c r="AZ70" s="1">
        <v>79.641000000000005</v>
      </c>
      <c r="BA70" s="5">
        <v>77.418999999999997</v>
      </c>
    </row>
    <row r="71" spans="1:53" x14ac:dyDescent="0.3">
      <c r="A71" s="62" t="s">
        <v>22</v>
      </c>
      <c r="B71" s="103">
        <v>93.597560975609795</v>
      </c>
      <c r="C71" s="104">
        <v>92.675056067059302</v>
      </c>
      <c r="D71" s="104">
        <v>93.597560975609795</v>
      </c>
      <c r="E71" s="105">
        <v>91.770558240885293</v>
      </c>
      <c r="F71" s="16">
        <v>93.846000000000004</v>
      </c>
      <c r="G71" s="1">
        <v>93.656999999999996</v>
      </c>
      <c r="H71" s="1">
        <v>93.846000000000004</v>
      </c>
      <c r="I71" s="5">
        <v>93.468000000000004</v>
      </c>
      <c r="J71" s="16">
        <v>92.05</v>
      </c>
      <c r="K71" s="1">
        <v>92.57</v>
      </c>
      <c r="L71" s="1">
        <v>93.74</v>
      </c>
      <c r="M71" s="5">
        <v>91.42</v>
      </c>
      <c r="N71" s="16">
        <v>88.888999999999996</v>
      </c>
      <c r="O71" s="1">
        <v>88.828000000000003</v>
      </c>
      <c r="P71" s="1">
        <v>89.421999999999997</v>
      </c>
      <c r="Q71" s="5">
        <v>88.242000000000004</v>
      </c>
      <c r="R71" s="74">
        <v>89.84</v>
      </c>
      <c r="S71" s="74">
        <v>89.08</v>
      </c>
      <c r="T71" s="74">
        <v>89.11</v>
      </c>
      <c r="U71" s="74">
        <v>89.05</v>
      </c>
      <c r="V71" s="16">
        <v>89.974999999999994</v>
      </c>
      <c r="W71" s="1">
        <v>90.885000000000005</v>
      </c>
      <c r="X71" s="1">
        <v>91.71</v>
      </c>
      <c r="Y71" s="5">
        <v>90.075999999999993</v>
      </c>
      <c r="Z71" s="74">
        <v>90.38</v>
      </c>
      <c r="AA71" s="74">
        <v>90.66</v>
      </c>
      <c r="AB71" s="74">
        <v>91.07</v>
      </c>
      <c r="AC71" s="74">
        <v>90.24</v>
      </c>
      <c r="AD71" s="16">
        <v>88.813000000000002</v>
      </c>
      <c r="AE71" s="1">
        <v>89.347999999999999</v>
      </c>
      <c r="AF71" s="1">
        <v>89.59</v>
      </c>
      <c r="AG71" s="5">
        <v>89.108000000000004</v>
      </c>
      <c r="AH71" s="16">
        <v>87.879000000000005</v>
      </c>
      <c r="AI71" s="1">
        <v>86.727999999999994</v>
      </c>
      <c r="AJ71" s="1">
        <v>86.790999999999997</v>
      </c>
      <c r="AK71" s="5">
        <v>86.665999999999997</v>
      </c>
      <c r="AL71" s="16">
        <v>85.972999999999999</v>
      </c>
      <c r="AM71" s="1">
        <v>86.524000000000001</v>
      </c>
      <c r="AN71" s="1">
        <v>86.587999999999994</v>
      </c>
      <c r="AO71" s="5">
        <v>86.460999999999999</v>
      </c>
      <c r="AP71" s="16">
        <v>85.706000000000003</v>
      </c>
      <c r="AQ71" s="1">
        <v>85.337999999999994</v>
      </c>
      <c r="AR71" s="1">
        <v>86.146000000000001</v>
      </c>
      <c r="AS71" s="5">
        <v>84.543999999999997</v>
      </c>
      <c r="AT71" s="16">
        <v>80.921999999999997</v>
      </c>
      <c r="AU71" s="1">
        <v>81.016999999999996</v>
      </c>
      <c r="AV71" s="1">
        <v>81.346999999999994</v>
      </c>
      <c r="AW71" s="5">
        <v>80.69</v>
      </c>
      <c r="AX71" s="9">
        <v>75.986000000000004</v>
      </c>
      <c r="AY71" s="1">
        <v>74.55</v>
      </c>
      <c r="AZ71" s="1">
        <v>73.415000000000006</v>
      </c>
      <c r="BA71" s="5">
        <v>75.72</v>
      </c>
    </row>
    <row r="72" spans="1:53" x14ac:dyDescent="0.3">
      <c r="A72" s="62" t="s">
        <v>21</v>
      </c>
      <c r="B72" s="103">
        <v>99.752239374880901</v>
      </c>
      <c r="C72" s="104">
        <v>99.733032583534595</v>
      </c>
      <c r="D72" s="104">
        <v>99.746948548391799</v>
      </c>
      <c r="E72" s="105">
        <v>99.719120501042994</v>
      </c>
      <c r="F72" s="16">
        <v>89.85</v>
      </c>
      <c r="G72" s="1">
        <v>89.799000000000007</v>
      </c>
      <c r="H72" s="1">
        <v>89.245999999999995</v>
      </c>
      <c r="I72" s="5">
        <v>90.358999999999995</v>
      </c>
      <c r="J72" s="16">
        <v>92.36</v>
      </c>
      <c r="K72" s="1">
        <v>92.98</v>
      </c>
      <c r="L72" s="1">
        <v>92.9</v>
      </c>
      <c r="M72" s="5">
        <v>93.05</v>
      </c>
      <c r="N72" s="16">
        <v>90.738</v>
      </c>
      <c r="O72" s="1">
        <v>91.820999999999998</v>
      </c>
      <c r="P72" s="1">
        <v>91.721000000000004</v>
      </c>
      <c r="Q72" s="5">
        <v>91.921000000000006</v>
      </c>
      <c r="R72" s="74">
        <v>89.33</v>
      </c>
      <c r="S72" s="74">
        <v>89.18</v>
      </c>
      <c r="T72" s="74">
        <v>87.94</v>
      </c>
      <c r="U72" s="74">
        <v>90.45</v>
      </c>
      <c r="V72" s="16">
        <v>88.927000000000007</v>
      </c>
      <c r="W72" s="1">
        <v>90.302999999999997</v>
      </c>
      <c r="X72" s="1">
        <v>89.543999999999997</v>
      </c>
      <c r="Y72" s="5">
        <v>91.075000000000003</v>
      </c>
      <c r="Z72" s="74">
        <v>87.69</v>
      </c>
      <c r="AA72" s="74">
        <v>87.75</v>
      </c>
      <c r="AB72" s="74">
        <v>87.07</v>
      </c>
      <c r="AC72" s="74">
        <v>88.44</v>
      </c>
      <c r="AD72" s="16">
        <v>86.734999999999999</v>
      </c>
      <c r="AE72" s="1">
        <v>87.787000000000006</v>
      </c>
      <c r="AF72" s="1">
        <v>86.622</v>
      </c>
      <c r="AG72" s="5">
        <v>88.983000000000004</v>
      </c>
      <c r="AH72" s="16">
        <v>83.704999999999998</v>
      </c>
      <c r="AI72" s="1">
        <v>84.721999999999994</v>
      </c>
      <c r="AJ72" s="1">
        <v>85.16</v>
      </c>
      <c r="AK72" s="5">
        <v>84.287999999999997</v>
      </c>
      <c r="AL72" s="16">
        <v>84.638999999999996</v>
      </c>
      <c r="AM72" s="1">
        <v>84.614000000000004</v>
      </c>
      <c r="AN72" s="1">
        <v>85.338999999999999</v>
      </c>
      <c r="AO72" s="5">
        <v>83.900999999999996</v>
      </c>
      <c r="AP72" s="16">
        <v>83.19</v>
      </c>
      <c r="AQ72" s="1">
        <v>85.197999999999993</v>
      </c>
      <c r="AR72" s="1">
        <v>84.911000000000001</v>
      </c>
      <c r="AS72" s="5">
        <v>85.486999999999995</v>
      </c>
      <c r="AT72" s="16">
        <v>78.406999999999996</v>
      </c>
      <c r="AU72" s="1">
        <v>79.716999999999999</v>
      </c>
      <c r="AV72" s="1">
        <v>80.016999999999996</v>
      </c>
      <c r="AW72" s="5">
        <v>79.418999999999997</v>
      </c>
      <c r="AX72" s="9">
        <v>77.853999999999999</v>
      </c>
      <c r="AY72" s="1">
        <v>77.135999999999996</v>
      </c>
      <c r="AZ72" s="1">
        <v>78.212999999999994</v>
      </c>
      <c r="BA72" s="5">
        <v>76.087999999999994</v>
      </c>
    </row>
    <row r="73" spans="1:53" x14ac:dyDescent="0.3">
      <c r="A73" s="62" t="s">
        <v>22</v>
      </c>
      <c r="B73" s="103">
        <v>94.759908536585399</v>
      </c>
      <c r="C73" s="104">
        <v>93.789734330186903</v>
      </c>
      <c r="D73" s="104">
        <v>94.759908536585399</v>
      </c>
      <c r="E73" s="105">
        <v>92.839224537811504</v>
      </c>
      <c r="F73" s="16">
        <v>94.016000000000005</v>
      </c>
      <c r="G73" s="1">
        <v>94.546999999999997</v>
      </c>
      <c r="H73" s="1">
        <v>95.346999999999994</v>
      </c>
      <c r="I73" s="5">
        <v>93.760999999999996</v>
      </c>
      <c r="J73" s="16">
        <v>92</v>
      </c>
      <c r="K73" s="1">
        <v>92.46</v>
      </c>
      <c r="L73" s="1">
        <v>93.6</v>
      </c>
      <c r="M73" s="5">
        <v>91.34</v>
      </c>
      <c r="N73" s="16">
        <v>89.231999999999999</v>
      </c>
      <c r="O73" s="1">
        <v>89.221000000000004</v>
      </c>
      <c r="P73" s="1">
        <v>89.927000000000007</v>
      </c>
      <c r="Q73" s="5">
        <v>88.525000000000006</v>
      </c>
      <c r="R73" s="74">
        <v>89.75</v>
      </c>
      <c r="S73" s="74">
        <v>88.68</v>
      </c>
      <c r="T73" s="74">
        <v>88.82</v>
      </c>
      <c r="U73" s="74">
        <v>88.55</v>
      </c>
      <c r="V73" s="16">
        <v>90.28</v>
      </c>
      <c r="W73" s="1">
        <v>91.284000000000006</v>
      </c>
      <c r="X73" s="1">
        <v>92.11</v>
      </c>
      <c r="Y73" s="5">
        <v>90.472999999999999</v>
      </c>
      <c r="Z73" s="74">
        <v>90.26</v>
      </c>
      <c r="AA73" s="74">
        <v>90.29</v>
      </c>
      <c r="AB73" s="74">
        <v>90.7</v>
      </c>
      <c r="AC73" s="74">
        <v>89.89</v>
      </c>
      <c r="AD73" s="16">
        <v>88.373999999999995</v>
      </c>
      <c r="AE73" s="1">
        <v>88.888999999999996</v>
      </c>
      <c r="AF73" s="1">
        <v>89.308999999999997</v>
      </c>
      <c r="AG73" s="5">
        <v>88.471999999999994</v>
      </c>
      <c r="AH73" s="16">
        <v>88.489000000000004</v>
      </c>
      <c r="AI73" s="1">
        <v>87.733999999999995</v>
      </c>
      <c r="AJ73" s="1">
        <v>88.212000000000003</v>
      </c>
      <c r="AK73" s="5">
        <v>87.262</v>
      </c>
      <c r="AL73" s="16">
        <v>85.744</v>
      </c>
      <c r="AM73" s="1">
        <v>86.634</v>
      </c>
      <c r="AN73" s="1">
        <v>87.042000000000002</v>
      </c>
      <c r="AO73" s="5">
        <v>86.228999999999999</v>
      </c>
      <c r="AP73" s="16">
        <v>86.620999999999995</v>
      </c>
      <c r="AQ73" s="1">
        <v>86.25</v>
      </c>
      <c r="AR73" s="1">
        <v>86.778999999999996</v>
      </c>
      <c r="AS73" s="5">
        <v>85.727999999999994</v>
      </c>
      <c r="AT73" s="16">
        <v>81.933000000000007</v>
      </c>
      <c r="AU73" s="1">
        <v>81.090999999999994</v>
      </c>
      <c r="AV73" s="1">
        <v>80.861000000000004</v>
      </c>
      <c r="AW73" s="5">
        <v>81.322000000000003</v>
      </c>
      <c r="AX73" s="9">
        <v>78.159000000000006</v>
      </c>
      <c r="AY73" s="1">
        <v>77.263999999999996</v>
      </c>
      <c r="AZ73" s="1">
        <v>76.325000000000003</v>
      </c>
      <c r="BA73" s="5">
        <v>78.225999999999999</v>
      </c>
    </row>
    <row r="74" spans="1:53" x14ac:dyDescent="0.3">
      <c r="A74" s="62" t="s">
        <v>21</v>
      </c>
      <c r="B74" s="103">
        <v>99.695063846007201</v>
      </c>
      <c r="C74" s="104">
        <v>99.717729254706597</v>
      </c>
      <c r="D74" s="104">
        <v>99.7603090515167</v>
      </c>
      <c r="E74" s="105">
        <v>99.675185790293696</v>
      </c>
      <c r="F74" s="16">
        <v>90.167000000000002</v>
      </c>
      <c r="G74" s="1">
        <v>89.113</v>
      </c>
      <c r="H74" s="1">
        <v>88.954999999999998</v>
      </c>
      <c r="I74" s="5">
        <v>89.271000000000001</v>
      </c>
      <c r="J74" s="16">
        <v>92.45</v>
      </c>
      <c r="K74" s="1">
        <v>92.94</v>
      </c>
      <c r="L74" s="1">
        <v>92.85</v>
      </c>
      <c r="M74" s="5">
        <v>93.03</v>
      </c>
      <c r="N74" s="16">
        <v>90.909000000000006</v>
      </c>
      <c r="O74" s="1">
        <v>91.653000000000006</v>
      </c>
      <c r="P74" s="1">
        <v>91.822000000000003</v>
      </c>
      <c r="Q74" s="5">
        <v>91.484999999999999</v>
      </c>
      <c r="R74" s="74">
        <v>89.86</v>
      </c>
      <c r="S74" s="74">
        <v>89.55</v>
      </c>
      <c r="T74" s="74">
        <v>88.28</v>
      </c>
      <c r="U74" s="74">
        <v>90.85</v>
      </c>
      <c r="V74" s="16">
        <v>89.040999999999997</v>
      </c>
      <c r="W74" s="1">
        <v>90.472999999999999</v>
      </c>
      <c r="X74" s="1">
        <v>89.757000000000005</v>
      </c>
      <c r="Y74" s="5">
        <v>91.201999999999998</v>
      </c>
      <c r="Z74" s="74">
        <v>87.19</v>
      </c>
      <c r="AA74" s="74">
        <v>87.24</v>
      </c>
      <c r="AB74" s="74">
        <v>86.51</v>
      </c>
      <c r="AC74" s="74">
        <v>87.98</v>
      </c>
      <c r="AD74" s="16">
        <v>87.116</v>
      </c>
      <c r="AE74" s="1">
        <v>87.99</v>
      </c>
      <c r="AF74" s="1">
        <v>86.653999999999996</v>
      </c>
      <c r="AG74" s="5">
        <v>89.369</v>
      </c>
      <c r="AH74" s="16">
        <v>83.533000000000001</v>
      </c>
      <c r="AI74" s="1">
        <v>84.66</v>
      </c>
      <c r="AJ74" s="1">
        <v>85.149000000000001</v>
      </c>
      <c r="AK74" s="5">
        <v>84.177000000000007</v>
      </c>
      <c r="AL74" s="16">
        <v>84.638999999999996</v>
      </c>
      <c r="AM74" s="1">
        <v>84.727000000000004</v>
      </c>
      <c r="AN74" s="1">
        <v>85.331000000000003</v>
      </c>
      <c r="AO74" s="5">
        <v>84.131</v>
      </c>
      <c r="AP74" s="16">
        <v>83.933999999999997</v>
      </c>
      <c r="AQ74" s="1">
        <v>85.736999999999995</v>
      </c>
      <c r="AR74" s="1">
        <v>85.183000000000007</v>
      </c>
      <c r="AS74" s="5">
        <v>86.298000000000002</v>
      </c>
      <c r="AT74" s="16">
        <v>79.340999999999994</v>
      </c>
      <c r="AU74" s="1">
        <v>81.144000000000005</v>
      </c>
      <c r="AV74" s="1">
        <v>80.988</v>
      </c>
      <c r="AW74" s="5">
        <v>81.3</v>
      </c>
      <c r="AX74" s="9">
        <v>79.168999999999997</v>
      </c>
      <c r="AY74" s="1">
        <v>78.188000000000002</v>
      </c>
      <c r="AZ74" s="1">
        <v>78.899000000000001</v>
      </c>
      <c r="BA74" s="5">
        <v>77.489999999999995</v>
      </c>
    </row>
    <row r="75" spans="1:53" x14ac:dyDescent="0.3">
      <c r="A75" s="62" t="s">
        <v>22</v>
      </c>
      <c r="B75" s="103">
        <v>96.646341463414601</v>
      </c>
      <c r="C75" s="104">
        <v>95.221014760096594</v>
      </c>
      <c r="D75" s="104">
        <v>96.646341463414601</v>
      </c>
      <c r="E75" s="105">
        <v>93.837118089512103</v>
      </c>
      <c r="F75" s="16">
        <v>94.1</v>
      </c>
      <c r="G75" s="1">
        <v>94.474000000000004</v>
      </c>
      <c r="H75" s="1">
        <v>95.489000000000004</v>
      </c>
      <c r="I75" s="5">
        <v>93.480999999999995</v>
      </c>
      <c r="J75" s="16">
        <v>92.13</v>
      </c>
      <c r="K75" s="1">
        <v>92.61</v>
      </c>
      <c r="L75" s="1">
        <v>93.75</v>
      </c>
      <c r="M75" s="5">
        <v>91.49</v>
      </c>
      <c r="N75" s="16">
        <v>89.326999999999998</v>
      </c>
      <c r="O75" s="1">
        <v>89.594999999999999</v>
      </c>
      <c r="P75" s="1">
        <v>90.608999999999995</v>
      </c>
      <c r="Q75" s="5">
        <v>88.603999999999999</v>
      </c>
      <c r="R75" s="74">
        <v>90.09</v>
      </c>
      <c r="S75" s="74">
        <v>89.52</v>
      </c>
      <c r="T75" s="74">
        <v>89.87</v>
      </c>
      <c r="U75" s="74">
        <v>89.16</v>
      </c>
      <c r="V75" s="16">
        <v>90.260999999999996</v>
      </c>
      <c r="W75" s="1">
        <v>90.914000000000001</v>
      </c>
      <c r="X75" s="1">
        <v>91.457999999999998</v>
      </c>
      <c r="Y75" s="5">
        <v>90.376999999999995</v>
      </c>
      <c r="Z75" s="74">
        <v>89.73</v>
      </c>
      <c r="AA75" s="74">
        <v>89.85</v>
      </c>
      <c r="AB75" s="74">
        <v>90.34</v>
      </c>
      <c r="AC75" s="74">
        <v>89.36</v>
      </c>
      <c r="AD75" s="16">
        <v>88.775000000000006</v>
      </c>
      <c r="AE75" s="1">
        <v>89.225999999999999</v>
      </c>
      <c r="AF75" s="1">
        <v>89.652000000000001</v>
      </c>
      <c r="AG75" s="5">
        <v>88.802999999999997</v>
      </c>
      <c r="AH75" s="16">
        <v>87.954999999999998</v>
      </c>
      <c r="AI75" s="1">
        <v>87.108999999999995</v>
      </c>
      <c r="AJ75" s="1">
        <v>87.494</v>
      </c>
      <c r="AK75" s="5">
        <v>86.727000000000004</v>
      </c>
      <c r="AL75" s="16">
        <v>85.287000000000006</v>
      </c>
      <c r="AM75" s="1">
        <v>85.983000000000004</v>
      </c>
      <c r="AN75" s="1">
        <v>86.53</v>
      </c>
      <c r="AO75" s="5">
        <v>85.441999999999993</v>
      </c>
      <c r="AP75" s="16">
        <v>85.972999999999999</v>
      </c>
      <c r="AQ75" s="1">
        <v>85.266999999999996</v>
      </c>
      <c r="AR75" s="1">
        <v>85.887</v>
      </c>
      <c r="AS75" s="5">
        <v>84.655000000000001</v>
      </c>
      <c r="AT75" s="16">
        <v>80.751000000000005</v>
      </c>
      <c r="AU75" s="1">
        <v>80.156999999999996</v>
      </c>
      <c r="AV75" s="1">
        <v>80.103999999999999</v>
      </c>
      <c r="AW75" s="5">
        <v>80.209000000000003</v>
      </c>
      <c r="AX75" s="9">
        <v>76.748999999999995</v>
      </c>
      <c r="AY75" s="1">
        <v>75.242000000000004</v>
      </c>
      <c r="AZ75" s="1">
        <v>74.361999999999995</v>
      </c>
      <c r="BA75" s="5">
        <v>76.143000000000001</v>
      </c>
    </row>
    <row r="76" spans="1:53" x14ac:dyDescent="0.3">
      <c r="A76" s="62" t="s">
        <v>21</v>
      </c>
      <c r="B76" s="103">
        <v>99.752239374880901</v>
      </c>
      <c r="C76" s="104">
        <v>99.758795333078794</v>
      </c>
      <c r="D76" s="104">
        <v>99.783451258809905</v>
      </c>
      <c r="E76" s="105">
        <v>99.734151589016903</v>
      </c>
      <c r="F76" s="16">
        <v>91.182000000000002</v>
      </c>
      <c r="G76" s="1">
        <v>90.784999999999997</v>
      </c>
      <c r="H76" s="1">
        <v>90.22</v>
      </c>
      <c r="I76" s="5">
        <v>91.358000000000004</v>
      </c>
      <c r="J76" s="16">
        <v>93.06</v>
      </c>
      <c r="K76" s="1">
        <v>93.18</v>
      </c>
      <c r="L76" s="1">
        <v>93.23</v>
      </c>
      <c r="M76" s="5">
        <v>93.12</v>
      </c>
      <c r="N76" s="16">
        <v>90.984999999999999</v>
      </c>
      <c r="O76" s="1">
        <v>91.861000000000004</v>
      </c>
      <c r="P76" s="1">
        <v>91.900999999999996</v>
      </c>
      <c r="Q76" s="5">
        <v>91.822000000000003</v>
      </c>
      <c r="R76" s="74">
        <v>89.84</v>
      </c>
      <c r="S76" s="74">
        <v>89.45</v>
      </c>
      <c r="T76" s="74">
        <v>88.42</v>
      </c>
      <c r="U76" s="74">
        <v>90.5</v>
      </c>
      <c r="V76" s="16">
        <v>89.613</v>
      </c>
      <c r="W76" s="1">
        <v>90.769000000000005</v>
      </c>
      <c r="X76" s="1">
        <v>90.376000000000005</v>
      </c>
      <c r="Y76" s="5">
        <v>91.165999999999997</v>
      </c>
      <c r="Z76" s="74">
        <v>87.42</v>
      </c>
      <c r="AA76" s="74">
        <v>87.77</v>
      </c>
      <c r="AB76" s="74">
        <v>87.18</v>
      </c>
      <c r="AC76" s="74">
        <v>88.37</v>
      </c>
      <c r="AD76" s="16">
        <v>87.402000000000001</v>
      </c>
      <c r="AE76" s="1">
        <v>88.075999999999993</v>
      </c>
      <c r="AF76" s="1">
        <v>87.209000000000003</v>
      </c>
      <c r="AG76" s="5">
        <v>88.96</v>
      </c>
      <c r="AH76" s="16">
        <v>84.048000000000002</v>
      </c>
      <c r="AI76" s="1">
        <v>85.105999999999995</v>
      </c>
      <c r="AJ76" s="1">
        <v>85.447000000000003</v>
      </c>
      <c r="AK76" s="5">
        <v>84.769000000000005</v>
      </c>
      <c r="AL76" s="16">
        <v>85.42</v>
      </c>
      <c r="AM76" s="1">
        <v>84.911000000000001</v>
      </c>
      <c r="AN76" s="1">
        <v>85.876000000000005</v>
      </c>
      <c r="AO76" s="5">
        <v>83.966999999999999</v>
      </c>
      <c r="AP76" s="16">
        <v>84.695999999999998</v>
      </c>
      <c r="AQ76" s="1">
        <v>86.311000000000007</v>
      </c>
      <c r="AR76" s="1">
        <v>86.025000000000006</v>
      </c>
      <c r="AS76" s="5">
        <v>86.599000000000004</v>
      </c>
      <c r="AT76" s="16">
        <v>78.94</v>
      </c>
      <c r="AU76" s="1">
        <v>80.084999999999994</v>
      </c>
      <c r="AV76" s="1">
        <v>80.350999999999999</v>
      </c>
      <c r="AW76" s="5">
        <v>79.820999999999998</v>
      </c>
      <c r="AX76" s="9">
        <v>78.712000000000003</v>
      </c>
      <c r="AY76" s="1">
        <v>78.114999999999995</v>
      </c>
      <c r="AZ76" s="1">
        <v>79.174000000000007</v>
      </c>
      <c r="BA76" s="5">
        <v>77.084000000000003</v>
      </c>
    </row>
    <row r="77" spans="1:53" x14ac:dyDescent="0.3">
      <c r="A77" s="62" t="s">
        <v>22</v>
      </c>
      <c r="B77" s="103">
        <v>96.360518292682897</v>
      </c>
      <c r="C77" s="104">
        <v>95.144925492027994</v>
      </c>
      <c r="D77" s="104">
        <v>96.360518292682897</v>
      </c>
      <c r="E77" s="105">
        <v>93.959620142685694</v>
      </c>
      <c r="F77" s="16">
        <v>93.825000000000003</v>
      </c>
      <c r="G77" s="1">
        <v>94.635000000000005</v>
      </c>
      <c r="H77" s="1">
        <v>95.376999999999995</v>
      </c>
      <c r="I77" s="5">
        <v>93.903999999999996</v>
      </c>
      <c r="J77" s="16">
        <v>92.04</v>
      </c>
      <c r="K77" s="1">
        <v>92.22</v>
      </c>
      <c r="L77" s="1">
        <v>93.12</v>
      </c>
      <c r="M77" s="5">
        <v>91.34</v>
      </c>
      <c r="N77" s="16">
        <v>88.373999999999995</v>
      </c>
      <c r="O77" s="1">
        <v>88.019000000000005</v>
      </c>
      <c r="P77" s="1">
        <v>88.182000000000002</v>
      </c>
      <c r="Q77" s="5">
        <v>87.855999999999995</v>
      </c>
      <c r="R77" s="74">
        <v>90</v>
      </c>
      <c r="S77" s="74">
        <v>89.87</v>
      </c>
      <c r="T77" s="74">
        <v>90.52</v>
      </c>
      <c r="U77" s="74">
        <v>89.22</v>
      </c>
      <c r="V77" s="16">
        <v>89.613</v>
      </c>
      <c r="W77" s="1">
        <v>90.570999999999998</v>
      </c>
      <c r="X77" s="1">
        <v>91.183999999999997</v>
      </c>
      <c r="Y77" s="5">
        <v>89.965999999999994</v>
      </c>
      <c r="Z77" s="74">
        <v>89.81</v>
      </c>
      <c r="AA77" s="74">
        <v>89.88</v>
      </c>
      <c r="AB77" s="74">
        <v>90.51</v>
      </c>
      <c r="AC77" s="74">
        <v>89.27</v>
      </c>
      <c r="AD77" s="16">
        <v>87.954999999999998</v>
      </c>
      <c r="AE77" s="1">
        <v>88.367000000000004</v>
      </c>
      <c r="AF77" s="1">
        <v>88.375</v>
      </c>
      <c r="AG77" s="5">
        <v>88.36</v>
      </c>
      <c r="AH77" s="16">
        <v>87.096999999999994</v>
      </c>
      <c r="AI77" s="1">
        <v>86.369</v>
      </c>
      <c r="AJ77" s="1">
        <v>86.846000000000004</v>
      </c>
      <c r="AK77" s="5">
        <v>85.897999999999996</v>
      </c>
      <c r="AL77" s="16">
        <v>83.475999999999999</v>
      </c>
      <c r="AM77" s="1">
        <v>84.328000000000003</v>
      </c>
      <c r="AN77" s="1">
        <v>84.495000000000005</v>
      </c>
      <c r="AO77" s="5">
        <v>84.161000000000001</v>
      </c>
      <c r="AP77" s="16">
        <v>84.504999999999995</v>
      </c>
      <c r="AQ77" s="1">
        <v>84.528000000000006</v>
      </c>
      <c r="AR77" s="1">
        <v>85.268000000000001</v>
      </c>
      <c r="AS77" s="5">
        <v>83.802000000000007</v>
      </c>
      <c r="AT77" s="16">
        <v>79.97</v>
      </c>
      <c r="AU77" s="1">
        <v>80.400000000000006</v>
      </c>
      <c r="AV77" s="1">
        <v>80.533000000000001</v>
      </c>
      <c r="AW77" s="5">
        <v>80.268000000000001</v>
      </c>
      <c r="AX77" s="9">
        <v>76.100999999999999</v>
      </c>
      <c r="AY77" s="1">
        <v>74.994</v>
      </c>
      <c r="AZ77" s="1">
        <v>73.953000000000003</v>
      </c>
      <c r="BA77" s="5">
        <v>76.063999999999993</v>
      </c>
    </row>
    <row r="78" spans="1:53" x14ac:dyDescent="0.3">
      <c r="A78" s="62" t="s">
        <v>21</v>
      </c>
      <c r="B78" s="103">
        <v>99.695063846007201</v>
      </c>
      <c r="C78" s="104">
        <v>99.553033989813599</v>
      </c>
      <c r="D78" s="104">
        <v>99.613553645811706</v>
      </c>
      <c r="E78" s="105">
        <v>99.492587825921206</v>
      </c>
      <c r="F78" s="16">
        <v>90.527000000000001</v>
      </c>
      <c r="G78" s="1">
        <v>90.076999999999998</v>
      </c>
      <c r="H78" s="1">
        <v>89.491</v>
      </c>
      <c r="I78" s="5">
        <v>90.67</v>
      </c>
      <c r="J78" s="16">
        <v>92.93</v>
      </c>
      <c r="K78" s="1">
        <v>93.52</v>
      </c>
      <c r="L78" s="1">
        <v>93.57</v>
      </c>
      <c r="M78" s="5">
        <v>93.47</v>
      </c>
      <c r="N78" s="16">
        <v>90.757000000000005</v>
      </c>
      <c r="O78" s="1">
        <v>91.677000000000007</v>
      </c>
      <c r="P78" s="1">
        <v>91.74</v>
      </c>
      <c r="Q78" s="5">
        <v>91.613</v>
      </c>
      <c r="R78" s="74">
        <v>89.99</v>
      </c>
      <c r="S78" s="74">
        <v>90.03</v>
      </c>
      <c r="T78" s="74">
        <v>88.81</v>
      </c>
      <c r="U78" s="74">
        <v>91.28</v>
      </c>
      <c r="V78" s="16">
        <v>88.87</v>
      </c>
      <c r="W78" s="1">
        <v>90.358000000000004</v>
      </c>
      <c r="X78" s="1">
        <v>90.067999999999998</v>
      </c>
      <c r="Y78" s="5">
        <v>90.649000000000001</v>
      </c>
      <c r="Z78" s="74">
        <v>87.71</v>
      </c>
      <c r="AA78" s="74">
        <v>88.02</v>
      </c>
      <c r="AB78" s="74">
        <v>87.1</v>
      </c>
      <c r="AC78" s="74">
        <v>88.96</v>
      </c>
      <c r="AD78" s="16">
        <v>86.888000000000005</v>
      </c>
      <c r="AE78" s="1">
        <v>87.581999999999994</v>
      </c>
      <c r="AF78" s="1">
        <v>86.412000000000006</v>
      </c>
      <c r="AG78" s="5">
        <v>88.784000000000006</v>
      </c>
      <c r="AH78" s="16">
        <v>83.856999999999999</v>
      </c>
      <c r="AI78" s="1">
        <v>85.153999999999996</v>
      </c>
      <c r="AJ78" s="1">
        <v>85.582999999999998</v>
      </c>
      <c r="AK78" s="5">
        <v>84.728999999999999</v>
      </c>
      <c r="AL78" s="16">
        <v>84.391000000000005</v>
      </c>
      <c r="AM78" s="1">
        <v>84.138999999999996</v>
      </c>
      <c r="AN78" s="1">
        <v>85.191000000000003</v>
      </c>
      <c r="AO78" s="5">
        <v>83.114000000000004</v>
      </c>
      <c r="AP78" s="16">
        <v>83.343000000000004</v>
      </c>
      <c r="AQ78" s="1">
        <v>85.283000000000001</v>
      </c>
      <c r="AR78" s="1">
        <v>85.022000000000006</v>
      </c>
      <c r="AS78" s="5">
        <v>85.546000000000006</v>
      </c>
      <c r="AT78" s="16">
        <v>78.540000000000006</v>
      </c>
      <c r="AU78" s="1">
        <v>79.558999999999997</v>
      </c>
      <c r="AV78" s="1">
        <v>79.944000000000003</v>
      </c>
      <c r="AW78" s="5">
        <v>79.177999999999997</v>
      </c>
      <c r="AX78" s="9">
        <v>77.834999999999994</v>
      </c>
      <c r="AY78" s="1">
        <v>76.986999999999995</v>
      </c>
      <c r="AZ78" s="1">
        <v>78.304000000000002</v>
      </c>
      <c r="BA78" s="5">
        <v>75.713999999999999</v>
      </c>
    </row>
    <row r="79" spans="1:53" x14ac:dyDescent="0.3">
      <c r="A79" s="62" t="s">
        <v>22</v>
      </c>
      <c r="B79" s="103">
        <v>93.769054878048806</v>
      </c>
      <c r="C79" s="104">
        <v>92.835536865653395</v>
      </c>
      <c r="D79" s="104">
        <v>93.769054878048806</v>
      </c>
      <c r="E79" s="105">
        <v>91.920422912469306</v>
      </c>
      <c r="F79" s="16">
        <v>94.311999999999998</v>
      </c>
      <c r="G79" s="1">
        <v>95.123000000000005</v>
      </c>
      <c r="H79" s="1">
        <v>95.91</v>
      </c>
      <c r="I79" s="5">
        <v>94.349000000000004</v>
      </c>
      <c r="J79" s="16">
        <v>91.67</v>
      </c>
      <c r="K79" s="1">
        <v>91.53</v>
      </c>
      <c r="L79" s="1">
        <v>92.51</v>
      </c>
      <c r="M79" s="5">
        <v>90.56</v>
      </c>
      <c r="N79" s="16">
        <v>89.117999999999995</v>
      </c>
      <c r="O79" s="1">
        <v>89.2</v>
      </c>
      <c r="P79" s="1">
        <v>89.801000000000002</v>
      </c>
      <c r="Q79" s="5">
        <v>88.606999999999999</v>
      </c>
      <c r="R79" s="74">
        <v>89.12</v>
      </c>
      <c r="S79" s="74">
        <v>88.11</v>
      </c>
      <c r="T79" s="74">
        <v>88.22</v>
      </c>
      <c r="U79" s="74">
        <v>87.99</v>
      </c>
      <c r="V79" s="16">
        <v>90.260999999999996</v>
      </c>
      <c r="W79" s="1">
        <v>91.14</v>
      </c>
      <c r="X79" s="1">
        <v>91.867000000000004</v>
      </c>
      <c r="Y79" s="5">
        <v>90.424000000000007</v>
      </c>
      <c r="Z79" s="74">
        <v>89.52</v>
      </c>
      <c r="AA79" s="74">
        <v>89.35</v>
      </c>
      <c r="AB79" s="74">
        <v>89.73</v>
      </c>
      <c r="AC79" s="74">
        <v>88.97</v>
      </c>
      <c r="AD79" s="16">
        <v>89.040999999999997</v>
      </c>
      <c r="AE79" s="1">
        <v>89.981999999999999</v>
      </c>
      <c r="AF79" s="1">
        <v>90.24</v>
      </c>
      <c r="AG79" s="5">
        <v>89.725999999999999</v>
      </c>
      <c r="AH79" s="16">
        <v>87.478999999999999</v>
      </c>
      <c r="AI79" s="1">
        <v>87.033000000000001</v>
      </c>
      <c r="AJ79" s="1">
        <v>87.698999999999998</v>
      </c>
      <c r="AK79" s="5">
        <v>86.376000000000005</v>
      </c>
      <c r="AL79" s="16">
        <v>85.400999999999996</v>
      </c>
      <c r="AM79" s="1">
        <v>86.153999999999996</v>
      </c>
      <c r="AN79" s="1">
        <v>86.457999999999998</v>
      </c>
      <c r="AO79" s="5">
        <v>85.852000000000004</v>
      </c>
      <c r="AP79" s="16">
        <v>85.611000000000004</v>
      </c>
      <c r="AQ79" s="1">
        <v>85.100999999999999</v>
      </c>
      <c r="AR79" s="1">
        <v>85.769000000000005</v>
      </c>
      <c r="AS79" s="5">
        <v>84.442999999999998</v>
      </c>
      <c r="AT79" s="16">
        <v>80.960999999999999</v>
      </c>
      <c r="AU79" s="1">
        <v>81.064999999999998</v>
      </c>
      <c r="AV79" s="1">
        <v>81.475999999999999</v>
      </c>
      <c r="AW79" s="5">
        <v>80.658000000000001</v>
      </c>
      <c r="AX79" s="9">
        <v>77.510999999999996</v>
      </c>
      <c r="AY79" s="1">
        <v>77.025000000000006</v>
      </c>
      <c r="AZ79" s="1">
        <v>76.63</v>
      </c>
      <c r="BA79" s="5">
        <v>77.424000000000007</v>
      </c>
    </row>
    <row r="80" spans="1:53" x14ac:dyDescent="0.3">
      <c r="A80" s="62" t="s">
        <v>21</v>
      </c>
      <c r="B80" s="103">
        <v>99.771297884505401</v>
      </c>
      <c r="C80" s="104">
        <v>99.773752645408806</v>
      </c>
      <c r="D80" s="104">
        <v>99.843622228112807</v>
      </c>
      <c r="E80" s="105">
        <v>99.703980782412202</v>
      </c>
      <c r="F80" s="16">
        <v>89.744</v>
      </c>
      <c r="G80" s="1">
        <v>88.709000000000003</v>
      </c>
      <c r="H80" s="1">
        <v>87.894999999999996</v>
      </c>
      <c r="I80" s="5">
        <v>89.537999999999997</v>
      </c>
      <c r="J80" s="16">
        <v>93.14</v>
      </c>
      <c r="K80" s="1">
        <v>93.56</v>
      </c>
      <c r="L80" s="1">
        <v>93.56</v>
      </c>
      <c r="M80" s="5">
        <v>93.55</v>
      </c>
      <c r="N80" s="16">
        <v>90.471000000000004</v>
      </c>
      <c r="O80" s="1">
        <v>91.491</v>
      </c>
      <c r="P80" s="1">
        <v>91.460999999999999</v>
      </c>
      <c r="Q80" s="5">
        <v>91.52</v>
      </c>
      <c r="R80" s="74">
        <v>90.24</v>
      </c>
      <c r="S80" s="74">
        <v>90.1</v>
      </c>
      <c r="T80" s="74">
        <v>88.85</v>
      </c>
      <c r="U80" s="74">
        <v>91.39</v>
      </c>
      <c r="V80" s="16">
        <v>88.355000000000004</v>
      </c>
      <c r="W80" s="1">
        <v>89.712999999999994</v>
      </c>
      <c r="X80" s="1">
        <v>89.275000000000006</v>
      </c>
      <c r="Y80" s="5">
        <v>90.156000000000006</v>
      </c>
      <c r="Z80" s="74">
        <v>88.15</v>
      </c>
      <c r="AA80" s="74">
        <v>88.48</v>
      </c>
      <c r="AB80" s="74">
        <v>87.85</v>
      </c>
      <c r="AC80" s="74">
        <v>89.12</v>
      </c>
      <c r="AD80" s="16">
        <v>86.85</v>
      </c>
      <c r="AE80" s="1">
        <v>87.929000000000002</v>
      </c>
      <c r="AF80" s="1">
        <v>86.688000000000002</v>
      </c>
      <c r="AG80" s="5">
        <v>89.206000000000003</v>
      </c>
      <c r="AH80" s="16">
        <v>83.19</v>
      </c>
      <c r="AI80" s="1">
        <v>84.263000000000005</v>
      </c>
      <c r="AJ80" s="1">
        <v>84.858000000000004</v>
      </c>
      <c r="AK80" s="5">
        <v>83.676000000000002</v>
      </c>
      <c r="AL80" s="16">
        <v>84.2</v>
      </c>
      <c r="AM80" s="1">
        <v>83.966999999999999</v>
      </c>
      <c r="AN80" s="1">
        <v>85.153000000000006</v>
      </c>
      <c r="AO80" s="5">
        <v>82.813999999999993</v>
      </c>
      <c r="AP80" s="16">
        <v>83.19</v>
      </c>
      <c r="AQ80" s="1">
        <v>85.134</v>
      </c>
      <c r="AR80" s="1">
        <v>84.787000000000006</v>
      </c>
      <c r="AS80" s="5">
        <v>85.483000000000004</v>
      </c>
      <c r="AT80" s="16">
        <v>79.093000000000004</v>
      </c>
      <c r="AU80" s="1">
        <v>79.825000000000003</v>
      </c>
      <c r="AV80" s="1">
        <v>80.093999999999994</v>
      </c>
      <c r="AW80" s="5">
        <v>79.558000000000007</v>
      </c>
      <c r="AX80" s="9">
        <v>78.234999999999999</v>
      </c>
      <c r="AY80" s="1">
        <v>76.992999999999995</v>
      </c>
      <c r="AZ80" s="1">
        <v>77.647000000000006</v>
      </c>
      <c r="BA80" s="5">
        <v>76.349999999999994</v>
      </c>
    </row>
    <row r="81" spans="1:53" x14ac:dyDescent="0.3">
      <c r="A81" s="62" t="s">
        <v>22</v>
      </c>
      <c r="B81" s="103">
        <v>94.226371951219505</v>
      </c>
      <c r="C81" s="104">
        <v>93.207898534768603</v>
      </c>
      <c r="D81" s="104">
        <v>94.226371951219505</v>
      </c>
      <c r="E81" s="105">
        <v>92.211206624624097</v>
      </c>
      <c r="F81" s="16">
        <v>94.290999999999997</v>
      </c>
      <c r="G81" s="1">
        <v>95.03</v>
      </c>
      <c r="H81" s="1">
        <v>95.912999999999997</v>
      </c>
      <c r="I81" s="5">
        <v>94.162999999999997</v>
      </c>
      <c r="J81" s="16">
        <v>92.17</v>
      </c>
      <c r="K81" s="1">
        <v>92.81</v>
      </c>
      <c r="L81" s="1">
        <v>93.55</v>
      </c>
      <c r="M81" s="5">
        <v>92.08</v>
      </c>
      <c r="N81" s="16">
        <v>88.564999999999998</v>
      </c>
      <c r="O81" s="1">
        <v>88.754999999999995</v>
      </c>
      <c r="P81" s="1">
        <v>89.477000000000004</v>
      </c>
      <c r="Q81" s="5">
        <v>88.043999999999997</v>
      </c>
      <c r="R81" s="74">
        <v>89.73</v>
      </c>
      <c r="S81" s="74">
        <v>89.27</v>
      </c>
      <c r="T81" s="74">
        <v>89.63</v>
      </c>
      <c r="U81" s="74">
        <v>88.91</v>
      </c>
      <c r="V81" s="16">
        <v>90.165999999999997</v>
      </c>
      <c r="W81" s="1">
        <v>91.206000000000003</v>
      </c>
      <c r="X81" s="1">
        <v>92.248000000000005</v>
      </c>
      <c r="Y81" s="5">
        <v>90.186000000000007</v>
      </c>
      <c r="Z81" s="74">
        <v>90</v>
      </c>
      <c r="AA81" s="74">
        <v>89.94</v>
      </c>
      <c r="AB81" s="74">
        <v>90.11</v>
      </c>
      <c r="AC81" s="74">
        <v>89.77</v>
      </c>
      <c r="AD81" s="16">
        <v>88.203000000000003</v>
      </c>
      <c r="AE81" s="1">
        <v>89.069000000000003</v>
      </c>
      <c r="AF81" s="1">
        <v>89.730999999999995</v>
      </c>
      <c r="AG81" s="5">
        <v>88.415999999999997</v>
      </c>
      <c r="AH81" s="16">
        <v>87.192999999999998</v>
      </c>
      <c r="AI81" s="1">
        <v>86.447999999999993</v>
      </c>
      <c r="AJ81" s="1">
        <v>86.983999999999995</v>
      </c>
      <c r="AK81" s="5">
        <v>85.92</v>
      </c>
      <c r="AL81" s="16">
        <v>84.466999999999999</v>
      </c>
      <c r="AM81" s="1">
        <v>85.433000000000007</v>
      </c>
      <c r="AN81" s="1">
        <v>86.113</v>
      </c>
      <c r="AO81" s="5">
        <v>84.763000000000005</v>
      </c>
      <c r="AP81" s="16">
        <v>86.105999999999995</v>
      </c>
      <c r="AQ81" s="1">
        <v>85.626000000000005</v>
      </c>
      <c r="AR81" s="1">
        <v>85.966999999999999</v>
      </c>
      <c r="AS81" s="5">
        <v>85.289000000000001</v>
      </c>
      <c r="AT81" s="16">
        <v>80.941000000000003</v>
      </c>
      <c r="AU81" s="1">
        <v>80.676000000000002</v>
      </c>
      <c r="AV81" s="1">
        <v>80.731999999999999</v>
      </c>
      <c r="AW81" s="5">
        <v>80.62</v>
      </c>
      <c r="AX81" s="9">
        <v>76.863</v>
      </c>
      <c r="AY81" s="1">
        <v>76.123000000000005</v>
      </c>
      <c r="AZ81" s="1">
        <v>75.337999999999994</v>
      </c>
      <c r="BA81" s="5">
        <v>76.924000000000007</v>
      </c>
    </row>
    <row r="82" spans="1:53" x14ac:dyDescent="0.3">
      <c r="A82" s="62" t="s">
        <v>21</v>
      </c>
      <c r="B82" s="103">
        <v>99.752239374880901</v>
      </c>
      <c r="C82" s="104">
        <v>99.817088030742099</v>
      </c>
      <c r="D82" s="104">
        <v>99.872011380742705</v>
      </c>
      <c r="E82" s="105">
        <v>99.7622250563427</v>
      </c>
      <c r="F82" s="16">
        <v>90.948999999999998</v>
      </c>
      <c r="G82" s="1">
        <v>90.194000000000003</v>
      </c>
      <c r="H82" s="1">
        <v>89.242000000000004</v>
      </c>
      <c r="I82" s="5">
        <v>91.167000000000002</v>
      </c>
      <c r="J82" s="16">
        <v>92.59</v>
      </c>
      <c r="K82" s="1">
        <v>93.07</v>
      </c>
      <c r="L82" s="1">
        <v>93.08</v>
      </c>
      <c r="M82" s="5">
        <v>93.06</v>
      </c>
      <c r="N82" s="16">
        <v>91.328000000000003</v>
      </c>
      <c r="O82" s="1">
        <v>92.304000000000002</v>
      </c>
      <c r="P82" s="1">
        <v>92.147999999999996</v>
      </c>
      <c r="Q82" s="5">
        <v>92.460999999999999</v>
      </c>
      <c r="R82" s="74">
        <v>89.33</v>
      </c>
      <c r="S82" s="74">
        <v>89.4</v>
      </c>
      <c r="T82" s="74">
        <v>88.23</v>
      </c>
      <c r="U82" s="74">
        <v>90.6</v>
      </c>
      <c r="V82" s="16">
        <v>89.537000000000006</v>
      </c>
      <c r="W82" s="1">
        <v>90.852999999999994</v>
      </c>
      <c r="X82" s="1">
        <v>90.317999999999998</v>
      </c>
      <c r="Y82" s="5">
        <v>91.394000000000005</v>
      </c>
      <c r="Z82" s="74">
        <v>87.02</v>
      </c>
      <c r="AA82" s="74">
        <v>87.35</v>
      </c>
      <c r="AB82" s="74">
        <v>86.77</v>
      </c>
      <c r="AC82" s="74">
        <v>87.94</v>
      </c>
      <c r="AD82" s="16">
        <v>87.706999999999994</v>
      </c>
      <c r="AE82" s="1">
        <v>88.528000000000006</v>
      </c>
      <c r="AF82" s="1">
        <v>87.287999999999997</v>
      </c>
      <c r="AG82" s="5">
        <v>89.804000000000002</v>
      </c>
      <c r="AH82" s="16">
        <v>84.466999999999999</v>
      </c>
      <c r="AI82" s="1">
        <v>85.278000000000006</v>
      </c>
      <c r="AJ82" s="1">
        <v>85.478999999999999</v>
      </c>
      <c r="AK82" s="5">
        <v>85.076999999999998</v>
      </c>
      <c r="AL82" s="16">
        <v>85.516000000000005</v>
      </c>
      <c r="AM82" s="1">
        <v>85.756</v>
      </c>
      <c r="AN82" s="1">
        <v>86.626000000000005</v>
      </c>
      <c r="AO82" s="5">
        <v>84.903999999999996</v>
      </c>
      <c r="AP82" s="16">
        <v>84.162000000000006</v>
      </c>
      <c r="AQ82" s="1">
        <v>85.808999999999997</v>
      </c>
      <c r="AR82" s="1">
        <v>85.361000000000004</v>
      </c>
      <c r="AS82" s="5">
        <v>86.260999999999996</v>
      </c>
      <c r="AT82" s="16">
        <v>79.721999999999994</v>
      </c>
      <c r="AU82" s="1">
        <v>80.831000000000003</v>
      </c>
      <c r="AV82" s="1">
        <v>81.144999999999996</v>
      </c>
      <c r="AW82" s="5">
        <v>80.518000000000001</v>
      </c>
      <c r="AX82" s="9">
        <v>78.674000000000007</v>
      </c>
      <c r="AY82" s="1">
        <v>77.808000000000007</v>
      </c>
      <c r="AZ82" s="1">
        <v>78.933000000000007</v>
      </c>
      <c r="BA82" s="5">
        <v>76.715000000000003</v>
      </c>
    </row>
    <row r="83" spans="1:53" x14ac:dyDescent="0.3">
      <c r="A83" s="62" t="s">
        <v>22</v>
      </c>
      <c r="B83" s="103">
        <v>94.302591463414601</v>
      </c>
      <c r="C83" s="104">
        <v>93.568672129259596</v>
      </c>
      <c r="D83" s="104">
        <v>94.302591463414601</v>
      </c>
      <c r="E83" s="105">
        <v>92.846088177359803</v>
      </c>
      <c r="F83" s="16">
        <v>94.164000000000001</v>
      </c>
      <c r="G83" s="1">
        <v>94.594999999999999</v>
      </c>
      <c r="H83" s="1">
        <v>95.257000000000005</v>
      </c>
      <c r="I83" s="5">
        <v>93.941999999999993</v>
      </c>
      <c r="J83" s="16">
        <v>91.83</v>
      </c>
      <c r="K83" s="1">
        <v>92.36</v>
      </c>
      <c r="L83" s="1">
        <v>93.34</v>
      </c>
      <c r="M83" s="5">
        <v>91.4</v>
      </c>
      <c r="N83" s="16">
        <v>89.022000000000006</v>
      </c>
      <c r="O83" s="1">
        <v>89.2</v>
      </c>
      <c r="P83" s="1">
        <v>90.582999999999998</v>
      </c>
      <c r="Q83" s="5">
        <v>87.858000000000004</v>
      </c>
      <c r="R83" s="74">
        <v>89.42</v>
      </c>
      <c r="S83" s="74">
        <v>89.12</v>
      </c>
      <c r="T83" s="74">
        <v>89.18</v>
      </c>
      <c r="U83" s="74">
        <v>89.05</v>
      </c>
      <c r="V83" s="16">
        <v>89.899000000000001</v>
      </c>
      <c r="W83" s="1">
        <v>90.619</v>
      </c>
      <c r="X83" s="1">
        <v>91.448999999999998</v>
      </c>
      <c r="Y83" s="5">
        <v>89.802999999999997</v>
      </c>
      <c r="Z83" s="74">
        <v>89.41</v>
      </c>
      <c r="AA83" s="74">
        <v>89.22</v>
      </c>
      <c r="AB83" s="74">
        <v>89.68</v>
      </c>
      <c r="AC83" s="74">
        <v>88.76</v>
      </c>
      <c r="AD83" s="16">
        <v>88.278999999999996</v>
      </c>
      <c r="AE83" s="1">
        <v>88.802999999999997</v>
      </c>
      <c r="AF83" s="1">
        <v>88.983999999999995</v>
      </c>
      <c r="AG83" s="5">
        <v>88.623000000000005</v>
      </c>
      <c r="AH83" s="16">
        <v>87.879000000000005</v>
      </c>
      <c r="AI83" s="1">
        <v>87.11</v>
      </c>
      <c r="AJ83" s="1">
        <v>87.971999999999994</v>
      </c>
      <c r="AK83" s="5">
        <v>86.263999999999996</v>
      </c>
      <c r="AL83" s="16">
        <v>85.076999999999998</v>
      </c>
      <c r="AM83" s="1">
        <v>85.707999999999998</v>
      </c>
      <c r="AN83" s="1">
        <v>86.230999999999995</v>
      </c>
      <c r="AO83" s="5">
        <v>85.191999999999993</v>
      </c>
      <c r="AP83" s="16">
        <v>85.668000000000006</v>
      </c>
      <c r="AQ83" s="1">
        <v>85.108000000000004</v>
      </c>
      <c r="AR83" s="1">
        <v>85.977000000000004</v>
      </c>
      <c r="AS83" s="5">
        <v>84.256</v>
      </c>
      <c r="AT83" s="16">
        <v>80.864999999999995</v>
      </c>
      <c r="AU83" s="1">
        <v>80.876000000000005</v>
      </c>
      <c r="AV83" s="1">
        <v>81.147000000000006</v>
      </c>
      <c r="AW83" s="5">
        <v>80.606999999999999</v>
      </c>
      <c r="AX83" s="9">
        <v>76.614999999999995</v>
      </c>
      <c r="AY83" s="1">
        <v>75.593000000000004</v>
      </c>
      <c r="AZ83" s="1">
        <v>74.456999999999994</v>
      </c>
      <c r="BA83" s="5">
        <v>76.765000000000001</v>
      </c>
    </row>
    <row r="84" spans="1:53" x14ac:dyDescent="0.3">
      <c r="A84" s="62" t="s">
        <v>21</v>
      </c>
      <c r="B84" s="103">
        <v>99.637888317133601</v>
      </c>
      <c r="C84" s="104">
        <v>99.658971636363603</v>
      </c>
      <c r="D84" s="104">
        <v>99.735399735399696</v>
      </c>
      <c r="E84" s="105">
        <v>99.582660582660594</v>
      </c>
      <c r="F84" s="16">
        <v>90.801000000000002</v>
      </c>
      <c r="G84" s="1">
        <v>90.558000000000007</v>
      </c>
      <c r="H84" s="1">
        <v>90.213999999999999</v>
      </c>
      <c r="I84" s="5">
        <v>90.903999999999996</v>
      </c>
      <c r="J84" s="16">
        <v>92.17</v>
      </c>
      <c r="K84" s="1">
        <v>92.49</v>
      </c>
      <c r="L84" s="1">
        <v>92.71</v>
      </c>
      <c r="M84" s="5">
        <v>92.28</v>
      </c>
      <c r="N84" s="16">
        <v>91.1</v>
      </c>
      <c r="O84" s="1">
        <v>91.738</v>
      </c>
      <c r="P84" s="1">
        <v>91.667000000000002</v>
      </c>
      <c r="Q84" s="5">
        <v>91.81</v>
      </c>
      <c r="R84" s="74">
        <v>89.5</v>
      </c>
      <c r="S84" s="74">
        <v>89.09</v>
      </c>
      <c r="T84" s="74">
        <v>88.18</v>
      </c>
      <c r="U84" s="74">
        <v>90.02</v>
      </c>
      <c r="V84" s="16">
        <v>89.346000000000004</v>
      </c>
      <c r="W84" s="1">
        <v>90.691000000000003</v>
      </c>
      <c r="X84" s="1">
        <v>90.137</v>
      </c>
      <c r="Y84" s="5">
        <v>91.251000000000005</v>
      </c>
      <c r="Z84" s="74">
        <v>87.33</v>
      </c>
      <c r="AA84" s="74">
        <v>86.96</v>
      </c>
      <c r="AB84" s="74">
        <v>86.33</v>
      </c>
      <c r="AC84" s="74">
        <v>87.6</v>
      </c>
      <c r="AD84" s="16">
        <v>87.65</v>
      </c>
      <c r="AE84" s="1">
        <v>88.200999999999993</v>
      </c>
      <c r="AF84" s="1">
        <v>86.861999999999995</v>
      </c>
      <c r="AG84" s="5">
        <v>89.581999999999994</v>
      </c>
      <c r="AH84" s="16">
        <v>83.837999999999994</v>
      </c>
      <c r="AI84" s="1">
        <v>84.759</v>
      </c>
      <c r="AJ84" s="1">
        <v>85.003</v>
      </c>
      <c r="AK84" s="5">
        <v>84.516000000000005</v>
      </c>
      <c r="AL84" s="16">
        <v>85.382000000000005</v>
      </c>
      <c r="AM84" s="1">
        <v>85.316999999999993</v>
      </c>
      <c r="AN84" s="1">
        <v>86.132000000000005</v>
      </c>
      <c r="AO84" s="5">
        <v>84.516999999999996</v>
      </c>
      <c r="AP84" s="16">
        <v>83.629000000000005</v>
      </c>
      <c r="AQ84" s="1">
        <v>85.569000000000003</v>
      </c>
      <c r="AR84" s="1">
        <v>85.135000000000005</v>
      </c>
      <c r="AS84" s="5">
        <v>86.007000000000005</v>
      </c>
      <c r="AT84" s="16">
        <v>79.168999999999997</v>
      </c>
      <c r="AU84" s="1">
        <v>80.912999999999997</v>
      </c>
      <c r="AV84" s="1">
        <v>81.165999999999997</v>
      </c>
      <c r="AW84" s="5">
        <v>80.662000000000006</v>
      </c>
      <c r="AX84" s="9">
        <v>79.150000000000006</v>
      </c>
      <c r="AY84" s="1">
        <v>78.272000000000006</v>
      </c>
      <c r="AZ84" s="1">
        <v>79.096000000000004</v>
      </c>
      <c r="BA84" s="5">
        <v>77.465999999999994</v>
      </c>
    </row>
    <row r="85" spans="1:53" x14ac:dyDescent="0.3">
      <c r="A85" s="62" t="s">
        <v>22</v>
      </c>
      <c r="B85" s="103">
        <v>97.141768292682897</v>
      </c>
      <c r="C85" s="104">
        <v>95.689397561607905</v>
      </c>
      <c r="D85" s="104">
        <v>97.141768292682897</v>
      </c>
      <c r="E85" s="105">
        <v>94.279816001600594</v>
      </c>
      <c r="F85" s="16">
        <v>93.888999999999996</v>
      </c>
      <c r="G85" s="1">
        <v>94.751000000000005</v>
      </c>
      <c r="H85" s="1">
        <v>95.483000000000004</v>
      </c>
      <c r="I85" s="5">
        <v>94.028999999999996</v>
      </c>
      <c r="J85" s="16">
        <v>91.96</v>
      </c>
      <c r="K85" s="1">
        <v>92.14</v>
      </c>
      <c r="L85" s="1">
        <v>93.15</v>
      </c>
      <c r="M85" s="5">
        <v>91.16</v>
      </c>
      <c r="N85" s="16">
        <v>89.27</v>
      </c>
      <c r="O85" s="1">
        <v>89.591999999999999</v>
      </c>
      <c r="P85" s="1">
        <v>90.927000000000007</v>
      </c>
      <c r="Q85" s="5">
        <v>88.295000000000002</v>
      </c>
      <c r="R85" s="74">
        <v>89.12</v>
      </c>
      <c r="S85" s="74">
        <v>88.86</v>
      </c>
      <c r="T85" s="74">
        <v>89.32</v>
      </c>
      <c r="U85" s="74">
        <v>88.4</v>
      </c>
      <c r="V85" s="16">
        <v>90.337000000000003</v>
      </c>
      <c r="W85" s="1">
        <v>91.186999999999998</v>
      </c>
      <c r="X85" s="1">
        <v>92.135999999999996</v>
      </c>
      <c r="Y85" s="5">
        <v>90.257999999999996</v>
      </c>
      <c r="Z85" s="74">
        <v>89.98</v>
      </c>
      <c r="AA85" s="74">
        <v>89.95</v>
      </c>
      <c r="AB85" s="74">
        <v>90.21</v>
      </c>
      <c r="AC85" s="74">
        <v>89.69</v>
      </c>
      <c r="AD85" s="16">
        <v>88.736000000000004</v>
      </c>
      <c r="AE85" s="1">
        <v>89.341999999999999</v>
      </c>
      <c r="AF85" s="1">
        <v>90.006</v>
      </c>
      <c r="AG85" s="5">
        <v>88.688999999999993</v>
      </c>
      <c r="AH85" s="16">
        <v>87.516999999999996</v>
      </c>
      <c r="AI85" s="1">
        <v>86.436000000000007</v>
      </c>
      <c r="AJ85" s="1">
        <v>87.058000000000007</v>
      </c>
      <c r="AK85" s="5">
        <v>85.822999999999993</v>
      </c>
      <c r="AL85" s="16">
        <v>85.84</v>
      </c>
      <c r="AM85" s="1">
        <v>86.105999999999995</v>
      </c>
      <c r="AN85" s="1">
        <v>86.59</v>
      </c>
      <c r="AO85" s="5">
        <v>85.628</v>
      </c>
      <c r="AP85" s="16">
        <v>85.878</v>
      </c>
      <c r="AQ85" s="1">
        <v>85.194000000000003</v>
      </c>
      <c r="AR85" s="1">
        <v>85.933999999999997</v>
      </c>
      <c r="AS85" s="5">
        <v>84.465999999999994</v>
      </c>
      <c r="AT85" s="16">
        <v>80.465000000000003</v>
      </c>
      <c r="AU85" s="1">
        <v>80.367000000000004</v>
      </c>
      <c r="AV85" s="1">
        <v>80.959999999999994</v>
      </c>
      <c r="AW85" s="5">
        <v>79.781999999999996</v>
      </c>
      <c r="AX85" s="9">
        <v>77.567999999999998</v>
      </c>
      <c r="AY85" s="1">
        <v>76.465000000000003</v>
      </c>
      <c r="AZ85" s="1">
        <v>75.512</v>
      </c>
      <c r="BA85" s="5">
        <v>77.442999999999998</v>
      </c>
    </row>
    <row r="86" spans="1:53" x14ac:dyDescent="0.3">
      <c r="A86" s="62" t="s">
        <v>21</v>
      </c>
      <c r="B86" s="103">
        <v>99.733180865256301</v>
      </c>
      <c r="C86" s="104">
        <v>99.675151207152496</v>
      </c>
      <c r="D86" s="104">
        <v>99.6399172180422</v>
      </c>
      <c r="E86" s="105">
        <v>99.710410123483996</v>
      </c>
      <c r="F86" s="16">
        <v>90.146000000000001</v>
      </c>
      <c r="G86" s="1">
        <v>89.557000000000002</v>
      </c>
      <c r="H86" s="1">
        <v>88.664000000000001</v>
      </c>
      <c r="I86" s="5">
        <v>90.468000000000004</v>
      </c>
      <c r="J86" s="16">
        <v>92.36</v>
      </c>
      <c r="K86" s="1">
        <v>93.02</v>
      </c>
      <c r="L86" s="1">
        <v>93.12</v>
      </c>
      <c r="M86" s="5">
        <v>92.92</v>
      </c>
      <c r="N86" s="16">
        <v>90.451999999999998</v>
      </c>
      <c r="O86" s="1">
        <v>91.290999999999997</v>
      </c>
      <c r="P86" s="1">
        <v>91.165999999999997</v>
      </c>
      <c r="Q86" s="5">
        <v>91.415999999999997</v>
      </c>
      <c r="R86" s="74">
        <v>89.44</v>
      </c>
      <c r="S86" s="74">
        <v>89.61</v>
      </c>
      <c r="T86" s="74">
        <v>88.68</v>
      </c>
      <c r="U86" s="74">
        <v>90.56</v>
      </c>
      <c r="V86" s="16">
        <v>88.355000000000004</v>
      </c>
      <c r="W86" s="1">
        <v>89.706000000000003</v>
      </c>
      <c r="X86" s="1">
        <v>89.022999999999996</v>
      </c>
      <c r="Y86" s="5">
        <v>90.4</v>
      </c>
      <c r="Z86" s="74">
        <v>87.42</v>
      </c>
      <c r="AA86" s="74">
        <v>87.83</v>
      </c>
      <c r="AB86" s="74">
        <v>87.24</v>
      </c>
      <c r="AC86" s="74">
        <v>88.42</v>
      </c>
      <c r="AD86" s="16">
        <v>87.078000000000003</v>
      </c>
      <c r="AE86" s="1">
        <v>87.441999999999993</v>
      </c>
      <c r="AF86" s="1">
        <v>85.820999999999998</v>
      </c>
      <c r="AG86" s="5">
        <v>89.125</v>
      </c>
      <c r="AH86" s="16">
        <v>83.953000000000003</v>
      </c>
      <c r="AI86" s="1">
        <v>84.968999999999994</v>
      </c>
      <c r="AJ86" s="1">
        <v>85.248000000000005</v>
      </c>
      <c r="AK86" s="5">
        <v>84.691000000000003</v>
      </c>
      <c r="AL86" s="16">
        <v>84.733999999999995</v>
      </c>
      <c r="AM86" s="1">
        <v>84.486000000000004</v>
      </c>
      <c r="AN86" s="1">
        <v>85.221999999999994</v>
      </c>
      <c r="AO86" s="5">
        <v>83.762</v>
      </c>
      <c r="AP86" s="16">
        <v>83.209000000000003</v>
      </c>
      <c r="AQ86" s="1">
        <v>84.93</v>
      </c>
      <c r="AR86" s="1">
        <v>84.484999999999999</v>
      </c>
      <c r="AS86" s="5">
        <v>85.38</v>
      </c>
      <c r="AT86" s="16">
        <v>79.283000000000001</v>
      </c>
      <c r="AU86" s="1">
        <v>80.668999999999997</v>
      </c>
      <c r="AV86" s="1">
        <v>80.795000000000002</v>
      </c>
      <c r="AW86" s="5">
        <v>80.543999999999997</v>
      </c>
      <c r="AX86" s="9">
        <v>79.703000000000003</v>
      </c>
      <c r="AY86" s="1">
        <v>78.52</v>
      </c>
      <c r="AZ86" s="1">
        <v>79.138999999999996</v>
      </c>
      <c r="BA86" s="5">
        <v>77.91</v>
      </c>
    </row>
    <row r="87" spans="1:53" x14ac:dyDescent="0.3">
      <c r="A87" s="62" t="s">
        <v>22</v>
      </c>
      <c r="B87" s="103">
        <v>94.721798780487802</v>
      </c>
      <c r="C87" s="104">
        <v>93.745422306809999</v>
      </c>
      <c r="D87" s="104">
        <v>94.721798780487802</v>
      </c>
      <c r="E87" s="105">
        <v>92.788969118311201</v>
      </c>
      <c r="F87" s="16">
        <v>94.564999999999998</v>
      </c>
      <c r="G87" s="1">
        <v>95.188000000000002</v>
      </c>
      <c r="H87" s="1">
        <v>96.129000000000005</v>
      </c>
      <c r="I87" s="5">
        <v>94.263999999999996</v>
      </c>
      <c r="J87" s="16">
        <v>92.38</v>
      </c>
      <c r="K87" s="1">
        <v>92.35</v>
      </c>
      <c r="L87" s="1">
        <v>93.28</v>
      </c>
      <c r="M87" s="5">
        <v>91.44</v>
      </c>
      <c r="N87" s="16">
        <v>89.498999999999995</v>
      </c>
      <c r="O87" s="1">
        <v>89.555000000000007</v>
      </c>
      <c r="P87" s="1">
        <v>90.581999999999994</v>
      </c>
      <c r="Q87" s="5">
        <v>88.55</v>
      </c>
      <c r="R87" s="74">
        <v>89.86</v>
      </c>
      <c r="S87" s="74">
        <v>88.95</v>
      </c>
      <c r="T87" s="74">
        <v>89.04</v>
      </c>
      <c r="U87" s="74">
        <v>88.86</v>
      </c>
      <c r="V87" s="16">
        <v>90.451999999999998</v>
      </c>
      <c r="W87" s="1">
        <v>91.319000000000003</v>
      </c>
      <c r="X87" s="1">
        <v>92.305999999999997</v>
      </c>
      <c r="Y87" s="5">
        <v>90.352999999999994</v>
      </c>
      <c r="Z87" s="74">
        <v>89.67</v>
      </c>
      <c r="AA87" s="74">
        <v>89.66</v>
      </c>
      <c r="AB87" s="74">
        <v>89.87</v>
      </c>
      <c r="AC87" s="74">
        <v>89.45</v>
      </c>
      <c r="AD87" s="16">
        <v>88.602999999999994</v>
      </c>
      <c r="AE87" s="1">
        <v>89.037000000000006</v>
      </c>
      <c r="AF87" s="1">
        <v>89.298000000000002</v>
      </c>
      <c r="AG87" s="5">
        <v>88.777000000000001</v>
      </c>
      <c r="AH87" s="16">
        <v>87.954999999999998</v>
      </c>
      <c r="AI87" s="1">
        <v>86.784999999999997</v>
      </c>
      <c r="AJ87" s="1">
        <v>87.210999999999999</v>
      </c>
      <c r="AK87" s="5">
        <v>86.364000000000004</v>
      </c>
      <c r="AL87" s="16">
        <v>85.915999999999997</v>
      </c>
      <c r="AM87" s="1">
        <v>86.159000000000006</v>
      </c>
      <c r="AN87" s="1">
        <v>86.49</v>
      </c>
      <c r="AO87" s="5">
        <v>85.83</v>
      </c>
      <c r="AP87" s="16">
        <v>86.164000000000001</v>
      </c>
      <c r="AQ87" s="1">
        <v>85.456999999999994</v>
      </c>
      <c r="AR87" s="1">
        <v>86.394000000000005</v>
      </c>
      <c r="AS87" s="5">
        <v>84.540999999999997</v>
      </c>
      <c r="AT87" s="16">
        <v>81.093999999999994</v>
      </c>
      <c r="AU87" s="1">
        <v>81.23</v>
      </c>
      <c r="AV87" s="1">
        <v>81.906999999999996</v>
      </c>
      <c r="AW87" s="5">
        <v>80.563999999999993</v>
      </c>
      <c r="AX87" s="9">
        <v>77.224999999999994</v>
      </c>
      <c r="AY87" s="1">
        <v>76.084000000000003</v>
      </c>
      <c r="AZ87" s="1">
        <v>75.549000000000007</v>
      </c>
      <c r="BA87" s="5">
        <v>76.626999999999995</v>
      </c>
    </row>
    <row r="88" spans="1:53" x14ac:dyDescent="0.3">
      <c r="A88" s="62" t="s">
        <v>21</v>
      </c>
      <c r="B88" s="103">
        <v>99.752239374880901</v>
      </c>
      <c r="C88" s="104">
        <v>99.729932137266701</v>
      </c>
      <c r="D88" s="104">
        <v>99.789568174058701</v>
      </c>
      <c r="E88" s="105">
        <v>99.670367337033994</v>
      </c>
      <c r="F88" s="16">
        <v>90.864999999999995</v>
      </c>
      <c r="G88" s="1">
        <v>90.55</v>
      </c>
      <c r="H88" s="1">
        <v>90.058999999999997</v>
      </c>
      <c r="I88" s="5">
        <v>91.046000000000006</v>
      </c>
      <c r="J88" s="16">
        <v>93.02</v>
      </c>
      <c r="K88" s="1">
        <v>93.53</v>
      </c>
      <c r="L88" s="1">
        <v>93.52</v>
      </c>
      <c r="M88" s="5">
        <v>93.54</v>
      </c>
      <c r="N88" s="16">
        <v>90.832999999999998</v>
      </c>
      <c r="O88" s="1">
        <v>91.447999999999993</v>
      </c>
      <c r="P88" s="1">
        <v>91.745000000000005</v>
      </c>
      <c r="Q88" s="5">
        <v>91.153000000000006</v>
      </c>
      <c r="R88" s="74">
        <v>89.82</v>
      </c>
      <c r="S88" s="74">
        <v>89.87</v>
      </c>
      <c r="T88" s="74">
        <v>88.72</v>
      </c>
      <c r="U88" s="74">
        <v>91.05</v>
      </c>
      <c r="V88" s="16">
        <v>88.641000000000005</v>
      </c>
      <c r="W88" s="1">
        <v>89.662999999999997</v>
      </c>
      <c r="X88" s="1">
        <v>89.128</v>
      </c>
      <c r="Y88" s="5">
        <v>90.203000000000003</v>
      </c>
      <c r="Z88" s="74">
        <v>87.35</v>
      </c>
      <c r="AA88" s="74">
        <v>87.4</v>
      </c>
      <c r="AB88" s="74">
        <v>86.72</v>
      </c>
      <c r="AC88" s="74">
        <v>88.09</v>
      </c>
      <c r="AD88" s="16">
        <v>87.116</v>
      </c>
      <c r="AE88" s="1">
        <v>87.584000000000003</v>
      </c>
      <c r="AF88" s="1">
        <v>86.274000000000001</v>
      </c>
      <c r="AG88" s="5">
        <v>88.935000000000002</v>
      </c>
      <c r="AH88" s="16">
        <v>83.667000000000002</v>
      </c>
      <c r="AI88" s="1">
        <v>84.751000000000005</v>
      </c>
      <c r="AJ88" s="1">
        <v>85.084000000000003</v>
      </c>
      <c r="AK88" s="5">
        <v>84.421000000000006</v>
      </c>
      <c r="AL88" s="16">
        <v>84.847999999999999</v>
      </c>
      <c r="AM88" s="1">
        <v>84.594999999999999</v>
      </c>
      <c r="AN88" s="1">
        <v>85.44</v>
      </c>
      <c r="AO88" s="5">
        <v>83.766999999999996</v>
      </c>
      <c r="AP88" s="16">
        <v>83.495000000000005</v>
      </c>
      <c r="AQ88" s="1">
        <v>85.021000000000001</v>
      </c>
      <c r="AR88" s="1">
        <v>84.87</v>
      </c>
      <c r="AS88" s="5">
        <v>85.173000000000002</v>
      </c>
      <c r="AT88" s="16">
        <v>79.283000000000001</v>
      </c>
      <c r="AU88" s="1">
        <v>80.066999999999993</v>
      </c>
      <c r="AV88" s="1">
        <v>79.962000000000003</v>
      </c>
      <c r="AW88" s="5">
        <v>80.171000000000006</v>
      </c>
      <c r="AX88" s="9">
        <v>78.082999999999998</v>
      </c>
      <c r="AY88" s="1">
        <v>77.162000000000006</v>
      </c>
      <c r="AZ88" s="1">
        <v>78.292000000000002</v>
      </c>
      <c r="BA88" s="5">
        <v>76.063000000000002</v>
      </c>
    </row>
    <row r="89" spans="1:53" x14ac:dyDescent="0.3">
      <c r="A89" s="62" t="s">
        <v>22</v>
      </c>
      <c r="B89" s="103">
        <v>94.359756097561004</v>
      </c>
      <c r="C89" s="104">
        <v>93.435956731365593</v>
      </c>
      <c r="D89" s="104">
        <v>94.359756097561004</v>
      </c>
      <c r="E89" s="105">
        <v>92.530070325383093</v>
      </c>
      <c r="F89" s="16">
        <v>94.564999999999998</v>
      </c>
      <c r="G89" s="1">
        <v>95.147000000000006</v>
      </c>
      <c r="H89" s="1">
        <v>96.111999999999995</v>
      </c>
      <c r="I89" s="5">
        <v>94.2</v>
      </c>
      <c r="J89" s="16">
        <v>91.88</v>
      </c>
      <c r="K89" s="1">
        <v>91.88</v>
      </c>
      <c r="L89" s="1">
        <v>92.63</v>
      </c>
      <c r="M89" s="5">
        <v>91.15</v>
      </c>
      <c r="N89" s="16">
        <v>89.518000000000001</v>
      </c>
      <c r="O89" s="1">
        <v>89.337999999999994</v>
      </c>
      <c r="P89" s="1">
        <v>90.013000000000005</v>
      </c>
      <c r="Q89" s="5">
        <v>88.673000000000002</v>
      </c>
      <c r="R89" s="74">
        <v>89.27</v>
      </c>
      <c r="S89" s="74">
        <v>88.56</v>
      </c>
      <c r="T89" s="74">
        <v>88.73</v>
      </c>
      <c r="U89" s="74">
        <v>88.39</v>
      </c>
      <c r="V89" s="16">
        <v>90.28</v>
      </c>
      <c r="W89" s="1">
        <v>91.105000000000004</v>
      </c>
      <c r="X89" s="1">
        <v>91.944000000000003</v>
      </c>
      <c r="Y89" s="5">
        <v>90.28</v>
      </c>
      <c r="Z89" s="74">
        <v>89.69</v>
      </c>
      <c r="AA89" s="74">
        <v>89.78</v>
      </c>
      <c r="AB89" s="74">
        <v>90.16</v>
      </c>
      <c r="AC89" s="74">
        <v>89.41</v>
      </c>
      <c r="AD89" s="16">
        <v>89.06</v>
      </c>
      <c r="AE89" s="1">
        <v>89.460999999999999</v>
      </c>
      <c r="AF89" s="1">
        <v>89.664000000000001</v>
      </c>
      <c r="AG89" s="5">
        <v>89.259</v>
      </c>
      <c r="AH89" s="16">
        <v>87.593000000000004</v>
      </c>
      <c r="AI89" s="1">
        <v>86.412999999999997</v>
      </c>
      <c r="AJ89" s="1">
        <v>87.022000000000006</v>
      </c>
      <c r="AK89" s="5">
        <v>85.811999999999998</v>
      </c>
      <c r="AL89" s="16">
        <v>85.400999999999996</v>
      </c>
      <c r="AM89" s="1">
        <v>85.933999999999997</v>
      </c>
      <c r="AN89" s="1">
        <v>86.457999999999998</v>
      </c>
      <c r="AO89" s="5">
        <v>85.417000000000002</v>
      </c>
      <c r="AP89" s="16">
        <v>85.706000000000003</v>
      </c>
      <c r="AQ89" s="1">
        <v>84.882999999999996</v>
      </c>
      <c r="AR89" s="1">
        <v>85.55</v>
      </c>
      <c r="AS89" s="5">
        <v>84.227000000000004</v>
      </c>
      <c r="AT89" s="16">
        <v>80.98</v>
      </c>
      <c r="AU89" s="1">
        <v>80.834000000000003</v>
      </c>
      <c r="AV89" s="1">
        <v>81.356999999999999</v>
      </c>
      <c r="AW89" s="5">
        <v>80.316999999999993</v>
      </c>
      <c r="AX89" s="9">
        <v>76.900999999999996</v>
      </c>
      <c r="AY89" s="1">
        <v>76.626999999999995</v>
      </c>
      <c r="AZ89" s="1">
        <v>76.332999999999998</v>
      </c>
      <c r="BA89" s="5">
        <v>76.923000000000002</v>
      </c>
    </row>
    <row r="90" spans="1:53" x14ac:dyDescent="0.3">
      <c r="A90" s="62" t="s">
        <v>21</v>
      </c>
      <c r="B90" s="103">
        <v>99.790356394130001</v>
      </c>
      <c r="C90" s="104">
        <v>99.787511596758605</v>
      </c>
      <c r="D90" s="104">
        <v>99.802265927676999</v>
      </c>
      <c r="E90" s="105">
        <v>99.772761627626906</v>
      </c>
      <c r="F90" s="16">
        <v>91.287999999999997</v>
      </c>
      <c r="G90" s="1">
        <v>91.244</v>
      </c>
      <c r="H90" s="1">
        <v>90.319000000000003</v>
      </c>
      <c r="I90" s="5">
        <v>92.188999999999993</v>
      </c>
      <c r="J90" s="16">
        <v>92.51</v>
      </c>
      <c r="K90" s="1">
        <v>93.04</v>
      </c>
      <c r="L90" s="1">
        <v>92.96</v>
      </c>
      <c r="M90" s="5">
        <v>93.11</v>
      </c>
      <c r="N90" s="16">
        <v>91.748000000000005</v>
      </c>
      <c r="O90" s="1">
        <v>92.313000000000002</v>
      </c>
      <c r="P90" s="1">
        <v>92.334000000000003</v>
      </c>
      <c r="Q90" s="5">
        <v>92.292000000000002</v>
      </c>
      <c r="R90" s="74">
        <v>89.88</v>
      </c>
      <c r="S90" s="74">
        <v>89.9</v>
      </c>
      <c r="T90" s="74">
        <v>88.58</v>
      </c>
      <c r="U90" s="74">
        <v>91.26</v>
      </c>
      <c r="V90" s="16">
        <v>89.346000000000004</v>
      </c>
      <c r="W90" s="1">
        <v>90.411000000000001</v>
      </c>
      <c r="X90" s="1">
        <v>90.159000000000006</v>
      </c>
      <c r="Y90" s="5">
        <v>90.664000000000001</v>
      </c>
      <c r="Z90" s="74">
        <v>87.31</v>
      </c>
      <c r="AA90" s="74">
        <v>87.65</v>
      </c>
      <c r="AB90" s="74">
        <v>86.98</v>
      </c>
      <c r="AC90" s="74">
        <v>88.33</v>
      </c>
      <c r="AD90" s="16">
        <v>87.325999999999993</v>
      </c>
      <c r="AE90" s="1">
        <v>88.043000000000006</v>
      </c>
      <c r="AF90" s="1">
        <v>87.073999999999998</v>
      </c>
      <c r="AG90" s="5">
        <v>89.033000000000001</v>
      </c>
      <c r="AH90" s="16">
        <v>84.447999999999993</v>
      </c>
      <c r="AI90" s="1">
        <v>85.150999999999996</v>
      </c>
      <c r="AJ90" s="1">
        <v>85.344999999999999</v>
      </c>
      <c r="AK90" s="5">
        <v>84.957999999999998</v>
      </c>
      <c r="AL90" s="16">
        <v>84.981999999999999</v>
      </c>
      <c r="AM90" s="1">
        <v>84.725999999999999</v>
      </c>
      <c r="AN90" s="1">
        <v>85.471999999999994</v>
      </c>
      <c r="AO90" s="5">
        <v>83.992999999999995</v>
      </c>
      <c r="AP90" s="16">
        <v>83.475999999999999</v>
      </c>
      <c r="AQ90" s="1">
        <v>85.052000000000007</v>
      </c>
      <c r="AR90" s="1">
        <v>84.828000000000003</v>
      </c>
      <c r="AS90" s="5">
        <v>85.277000000000001</v>
      </c>
      <c r="AT90" s="16">
        <v>78.977999999999994</v>
      </c>
      <c r="AU90" s="1">
        <v>80.132000000000005</v>
      </c>
      <c r="AV90" s="1">
        <v>80.682000000000002</v>
      </c>
      <c r="AW90" s="5">
        <v>79.587999999999994</v>
      </c>
      <c r="AX90" s="9">
        <v>79.397999999999996</v>
      </c>
      <c r="AY90" s="1">
        <v>77.938999999999993</v>
      </c>
      <c r="AZ90" s="1">
        <v>78.897999999999996</v>
      </c>
      <c r="BA90" s="5">
        <v>77.001999999999995</v>
      </c>
    </row>
    <row r="91" spans="1:53" x14ac:dyDescent="0.3">
      <c r="A91" s="62" t="s">
        <v>22</v>
      </c>
      <c r="B91" s="103">
        <v>96.913109756097597</v>
      </c>
      <c r="C91" s="104">
        <v>95.633867875916096</v>
      </c>
      <c r="D91" s="104">
        <v>96.913109756097597</v>
      </c>
      <c r="E91" s="105">
        <v>94.387957711713398</v>
      </c>
      <c r="F91" s="16">
        <v>94.966999999999999</v>
      </c>
      <c r="G91" s="1">
        <v>95.287000000000006</v>
      </c>
      <c r="H91" s="1">
        <v>95.91</v>
      </c>
      <c r="I91" s="5">
        <v>94.671000000000006</v>
      </c>
      <c r="J91" s="16">
        <v>91.94</v>
      </c>
      <c r="K91" s="1">
        <v>92.34</v>
      </c>
      <c r="L91" s="1">
        <v>93.54</v>
      </c>
      <c r="M91" s="5">
        <v>91.16</v>
      </c>
      <c r="N91" s="16">
        <v>89.688999999999993</v>
      </c>
      <c r="O91" s="1">
        <v>90.013000000000005</v>
      </c>
      <c r="P91" s="1">
        <v>90.927000000000007</v>
      </c>
      <c r="Q91" s="5">
        <v>89.117999999999995</v>
      </c>
      <c r="R91" s="74">
        <v>89.46</v>
      </c>
      <c r="S91" s="74">
        <v>88.46</v>
      </c>
      <c r="T91" s="74">
        <v>88.53</v>
      </c>
      <c r="U91" s="74">
        <v>88.38</v>
      </c>
      <c r="V91" s="16">
        <v>90.394999999999996</v>
      </c>
      <c r="W91" s="1">
        <v>91.241</v>
      </c>
      <c r="X91" s="1">
        <v>92.100999999999999</v>
      </c>
      <c r="Y91" s="5">
        <v>90.396000000000001</v>
      </c>
      <c r="Z91" s="74">
        <v>89.58</v>
      </c>
      <c r="AA91" s="74">
        <v>89.4</v>
      </c>
      <c r="AB91" s="74">
        <v>89.89</v>
      </c>
      <c r="AC91" s="74">
        <v>88.92</v>
      </c>
      <c r="AD91" s="16">
        <v>88.183999999999997</v>
      </c>
      <c r="AE91" s="1">
        <v>88.58</v>
      </c>
      <c r="AF91" s="1">
        <v>88.664000000000001</v>
      </c>
      <c r="AG91" s="5">
        <v>88.495000000000005</v>
      </c>
      <c r="AH91" s="16">
        <v>88.221999999999994</v>
      </c>
      <c r="AI91" s="1">
        <v>87.37</v>
      </c>
      <c r="AJ91" s="1">
        <v>87.781000000000006</v>
      </c>
      <c r="AK91" s="5">
        <v>86.962999999999994</v>
      </c>
      <c r="AL91" s="16">
        <v>86.221000000000004</v>
      </c>
      <c r="AM91" s="1">
        <v>86.962999999999994</v>
      </c>
      <c r="AN91" s="1">
        <v>87.278999999999996</v>
      </c>
      <c r="AO91" s="5">
        <v>86.649000000000001</v>
      </c>
      <c r="AP91" s="16">
        <v>86.087000000000003</v>
      </c>
      <c r="AQ91" s="1">
        <v>85.721999999999994</v>
      </c>
      <c r="AR91" s="1">
        <v>86.525999999999996</v>
      </c>
      <c r="AS91" s="5">
        <v>84.933000000000007</v>
      </c>
      <c r="AT91" s="16">
        <v>82.332999999999998</v>
      </c>
      <c r="AU91" s="1">
        <v>82.284000000000006</v>
      </c>
      <c r="AV91" s="1">
        <v>82.405000000000001</v>
      </c>
      <c r="AW91" s="5">
        <v>82.162000000000006</v>
      </c>
      <c r="AX91" s="9">
        <v>77.149000000000001</v>
      </c>
      <c r="AY91" s="1">
        <v>76.305999999999997</v>
      </c>
      <c r="AZ91" s="1">
        <v>75.471999999999994</v>
      </c>
      <c r="BA91" s="5">
        <v>77.159000000000006</v>
      </c>
    </row>
    <row r="92" spans="1:53" x14ac:dyDescent="0.3">
      <c r="A92" s="62" t="s">
        <v>21</v>
      </c>
      <c r="B92" s="103">
        <v>99.561654278635402</v>
      </c>
      <c r="C92" s="104">
        <v>99.593375718899793</v>
      </c>
      <c r="D92" s="104">
        <v>99.742897610971298</v>
      </c>
      <c r="E92" s="105">
        <v>99.444301444301502</v>
      </c>
      <c r="F92" s="16">
        <v>90.462999999999994</v>
      </c>
      <c r="G92" s="1">
        <v>89.247</v>
      </c>
      <c r="H92" s="1">
        <v>88.978999999999999</v>
      </c>
      <c r="I92" s="5">
        <v>89.516000000000005</v>
      </c>
      <c r="J92" s="16">
        <v>92.19</v>
      </c>
      <c r="K92" s="1">
        <v>92.41</v>
      </c>
      <c r="L92" s="1">
        <v>92.54</v>
      </c>
      <c r="M92" s="5">
        <v>92.29</v>
      </c>
      <c r="N92" s="16">
        <v>91.156999999999996</v>
      </c>
      <c r="O92" s="1">
        <v>91.917000000000002</v>
      </c>
      <c r="P92" s="1">
        <v>91.977000000000004</v>
      </c>
      <c r="Q92" s="5">
        <v>91.856999999999999</v>
      </c>
      <c r="R92" s="74">
        <v>89.9</v>
      </c>
      <c r="S92" s="74">
        <v>89.85</v>
      </c>
      <c r="T92" s="74">
        <v>88.77</v>
      </c>
      <c r="U92" s="74">
        <v>90.96</v>
      </c>
      <c r="V92" s="16">
        <v>89.346000000000004</v>
      </c>
      <c r="W92" s="1">
        <v>90.602999999999994</v>
      </c>
      <c r="X92" s="1">
        <v>89.938999999999993</v>
      </c>
      <c r="Y92" s="5">
        <v>91.277000000000001</v>
      </c>
      <c r="Z92" s="74">
        <v>87.99</v>
      </c>
      <c r="AA92" s="74">
        <v>88.05</v>
      </c>
      <c r="AB92" s="74">
        <v>87.39</v>
      </c>
      <c r="AC92" s="74">
        <v>88.73</v>
      </c>
      <c r="AD92" s="16">
        <v>87.573999999999998</v>
      </c>
      <c r="AE92" s="1">
        <v>88.25</v>
      </c>
      <c r="AF92" s="1">
        <v>86.914000000000001</v>
      </c>
      <c r="AG92" s="5">
        <v>89.629000000000005</v>
      </c>
      <c r="AH92" s="16">
        <v>84.41</v>
      </c>
      <c r="AI92" s="1">
        <v>85.521000000000001</v>
      </c>
      <c r="AJ92" s="1">
        <v>86.076999999999998</v>
      </c>
      <c r="AK92" s="5">
        <v>84.972999999999999</v>
      </c>
      <c r="AL92" s="16">
        <v>85.114999999999995</v>
      </c>
      <c r="AM92" s="1">
        <v>85.164000000000001</v>
      </c>
      <c r="AN92" s="1">
        <v>86.156999999999996</v>
      </c>
      <c r="AO92" s="5">
        <v>84.194000000000003</v>
      </c>
      <c r="AP92" s="16">
        <v>83.343000000000004</v>
      </c>
      <c r="AQ92" s="1">
        <v>84.941000000000003</v>
      </c>
      <c r="AR92" s="1">
        <v>84.546999999999997</v>
      </c>
      <c r="AS92" s="5">
        <v>85.338999999999999</v>
      </c>
      <c r="AT92" s="16">
        <v>79.111999999999995</v>
      </c>
      <c r="AU92" s="1">
        <v>79.894000000000005</v>
      </c>
      <c r="AV92" s="1">
        <v>80.132999999999996</v>
      </c>
      <c r="AW92" s="5">
        <v>79.656000000000006</v>
      </c>
      <c r="AX92" s="9">
        <v>78.596999999999994</v>
      </c>
      <c r="AY92" s="1">
        <v>77.186999999999998</v>
      </c>
      <c r="AZ92" s="1">
        <v>78.131</v>
      </c>
      <c r="BA92" s="5">
        <v>76.266000000000005</v>
      </c>
    </row>
    <row r="93" spans="1:53" x14ac:dyDescent="0.3">
      <c r="A93" s="62" t="s">
        <v>22</v>
      </c>
      <c r="B93" s="103">
        <v>96.722560975609795</v>
      </c>
      <c r="C93" s="104">
        <v>95.603497476636605</v>
      </c>
      <c r="D93" s="104">
        <v>96.722560975609795</v>
      </c>
      <c r="E93" s="105">
        <v>94.510032553350499</v>
      </c>
      <c r="F93" s="16">
        <v>94.311999999999998</v>
      </c>
      <c r="G93" s="1">
        <v>94.989000000000004</v>
      </c>
      <c r="H93" s="1">
        <v>95.834000000000003</v>
      </c>
      <c r="I93" s="5">
        <v>94.159000000000006</v>
      </c>
      <c r="J93" s="16">
        <v>91.69</v>
      </c>
      <c r="K93" s="1">
        <v>91.8</v>
      </c>
      <c r="L93" s="1">
        <v>92.67</v>
      </c>
      <c r="M93" s="5">
        <v>90.95</v>
      </c>
      <c r="N93" s="16">
        <v>89.003</v>
      </c>
      <c r="O93" s="1">
        <v>89.376000000000005</v>
      </c>
      <c r="P93" s="1">
        <v>90.293999999999997</v>
      </c>
      <c r="Q93" s="5">
        <v>88.477999999999994</v>
      </c>
      <c r="R93" s="74">
        <v>89.27</v>
      </c>
      <c r="S93" s="74">
        <v>88.25</v>
      </c>
      <c r="T93" s="74">
        <v>88.24</v>
      </c>
      <c r="U93" s="74">
        <v>88.26</v>
      </c>
      <c r="V93" s="16">
        <v>90.641999999999996</v>
      </c>
      <c r="W93" s="1">
        <v>91.774000000000001</v>
      </c>
      <c r="X93" s="1">
        <v>92.546999999999997</v>
      </c>
      <c r="Y93" s="5">
        <v>91.013999999999996</v>
      </c>
      <c r="Z93" s="74">
        <v>89.23</v>
      </c>
      <c r="AA93" s="74">
        <v>89.15</v>
      </c>
      <c r="AB93" s="74">
        <v>89.46</v>
      </c>
      <c r="AC93" s="74">
        <v>88.83</v>
      </c>
      <c r="AD93" s="16">
        <v>88.546000000000006</v>
      </c>
      <c r="AE93" s="1">
        <v>89.548000000000002</v>
      </c>
      <c r="AF93" s="1">
        <v>89.661000000000001</v>
      </c>
      <c r="AG93" s="5">
        <v>89.433999999999997</v>
      </c>
      <c r="AH93" s="16">
        <v>87.936000000000007</v>
      </c>
      <c r="AI93" s="1">
        <v>86.983999999999995</v>
      </c>
      <c r="AJ93" s="1">
        <v>87.561999999999998</v>
      </c>
      <c r="AK93" s="5">
        <v>86.414000000000001</v>
      </c>
      <c r="AL93" s="16">
        <v>85.781999999999996</v>
      </c>
      <c r="AM93" s="1">
        <v>86.212000000000003</v>
      </c>
      <c r="AN93" s="1">
        <v>86.525000000000006</v>
      </c>
      <c r="AO93" s="5">
        <v>85.902000000000001</v>
      </c>
      <c r="AP93" s="16">
        <v>86.507000000000005</v>
      </c>
      <c r="AQ93" s="1">
        <v>86.203999999999994</v>
      </c>
      <c r="AR93" s="1">
        <v>86.688000000000002</v>
      </c>
      <c r="AS93" s="5">
        <v>85.725999999999999</v>
      </c>
      <c r="AT93" s="16">
        <v>81.799000000000007</v>
      </c>
      <c r="AU93" s="1">
        <v>81.513000000000005</v>
      </c>
      <c r="AV93" s="1">
        <v>81.826999999999998</v>
      </c>
      <c r="AW93" s="5">
        <v>81.201999999999998</v>
      </c>
      <c r="AX93" s="9">
        <v>77.358000000000004</v>
      </c>
      <c r="AY93" s="1">
        <v>76.242000000000004</v>
      </c>
      <c r="AZ93" s="1">
        <v>75.447000000000003</v>
      </c>
      <c r="BA93" s="5">
        <v>77.054000000000002</v>
      </c>
    </row>
    <row r="94" spans="1:53" x14ac:dyDescent="0.3">
      <c r="A94" s="62" t="s">
        <v>21</v>
      </c>
      <c r="B94" s="103">
        <v>99.561654278635402</v>
      </c>
      <c r="C94" s="104">
        <v>99.599470582572593</v>
      </c>
      <c r="D94" s="104">
        <v>99.700228258436795</v>
      </c>
      <c r="E94" s="105">
        <v>99.498916353781695</v>
      </c>
      <c r="F94" s="16">
        <v>90.716999999999999</v>
      </c>
      <c r="G94" s="1">
        <v>90.204999999999998</v>
      </c>
      <c r="H94" s="1">
        <v>89.323999999999998</v>
      </c>
      <c r="I94" s="5">
        <v>91.102999999999994</v>
      </c>
      <c r="J94" s="16">
        <v>92.19</v>
      </c>
      <c r="K94" s="1">
        <v>92.52</v>
      </c>
      <c r="L94" s="1">
        <v>92.7</v>
      </c>
      <c r="M94" s="5">
        <v>92.34</v>
      </c>
      <c r="N94" s="16">
        <v>90.471000000000004</v>
      </c>
      <c r="O94" s="1">
        <v>91.254000000000005</v>
      </c>
      <c r="P94" s="1">
        <v>91.120999999999995</v>
      </c>
      <c r="Q94" s="5">
        <v>91.387</v>
      </c>
      <c r="R94" s="74">
        <v>88.81</v>
      </c>
      <c r="S94" s="74">
        <v>88.75</v>
      </c>
      <c r="T94" s="74">
        <v>87.6</v>
      </c>
      <c r="U94" s="74">
        <v>89.93</v>
      </c>
      <c r="V94" s="16">
        <v>88.203000000000003</v>
      </c>
      <c r="W94" s="1">
        <v>89.44</v>
      </c>
      <c r="X94" s="1">
        <v>88.715999999999994</v>
      </c>
      <c r="Y94" s="5">
        <v>90.176000000000002</v>
      </c>
      <c r="Z94" s="74">
        <v>86.81</v>
      </c>
      <c r="AA94" s="74">
        <v>87.06</v>
      </c>
      <c r="AB94" s="74">
        <v>86.57</v>
      </c>
      <c r="AC94" s="74">
        <v>87.55</v>
      </c>
      <c r="AD94" s="16">
        <v>87.096999999999994</v>
      </c>
      <c r="AE94" s="1">
        <v>87.516000000000005</v>
      </c>
      <c r="AF94" s="1">
        <v>85.912000000000006</v>
      </c>
      <c r="AG94" s="5">
        <v>89.182000000000002</v>
      </c>
      <c r="AH94" s="16">
        <v>83.647999999999996</v>
      </c>
      <c r="AI94" s="1">
        <v>84.751000000000005</v>
      </c>
      <c r="AJ94" s="1">
        <v>85.18</v>
      </c>
      <c r="AK94" s="5">
        <v>84.326999999999998</v>
      </c>
      <c r="AL94" s="16">
        <v>84.847999999999999</v>
      </c>
      <c r="AM94" s="1">
        <v>84.861000000000004</v>
      </c>
      <c r="AN94" s="1">
        <v>85.563000000000002</v>
      </c>
      <c r="AO94" s="5">
        <v>84.171000000000006</v>
      </c>
      <c r="AP94" s="16">
        <v>82.619</v>
      </c>
      <c r="AQ94" s="1">
        <v>84.564999999999998</v>
      </c>
      <c r="AR94" s="1">
        <v>84.176000000000002</v>
      </c>
      <c r="AS94" s="5">
        <v>84.957999999999998</v>
      </c>
      <c r="AT94" s="16">
        <v>79.131</v>
      </c>
      <c r="AU94" s="1">
        <v>80.295000000000002</v>
      </c>
      <c r="AV94" s="1">
        <v>80.483000000000004</v>
      </c>
      <c r="AW94" s="5">
        <v>80.108000000000004</v>
      </c>
      <c r="AX94" s="9">
        <v>77.968000000000004</v>
      </c>
      <c r="AY94" s="1">
        <v>76.247</v>
      </c>
      <c r="AZ94" s="1">
        <v>76.727000000000004</v>
      </c>
      <c r="BA94" s="5">
        <v>75.772999999999996</v>
      </c>
    </row>
    <row r="95" spans="1:53" x14ac:dyDescent="0.3">
      <c r="A95" s="62" t="s">
        <v>22</v>
      </c>
      <c r="B95" s="103">
        <v>94.435975609756099</v>
      </c>
      <c r="C95" s="104">
        <v>93.455134716170605</v>
      </c>
      <c r="D95" s="104">
        <v>94.435975609756099</v>
      </c>
      <c r="E95" s="105">
        <v>92.494459007167606</v>
      </c>
      <c r="F95" s="16">
        <v>94.058000000000007</v>
      </c>
      <c r="G95" s="1">
        <v>94.430999999999997</v>
      </c>
      <c r="H95" s="1">
        <v>95.382999999999996</v>
      </c>
      <c r="I95" s="5">
        <v>93.498000000000005</v>
      </c>
      <c r="J95" s="16">
        <v>91.22</v>
      </c>
      <c r="K95" s="1">
        <v>91.43</v>
      </c>
      <c r="L95" s="1">
        <v>92.56</v>
      </c>
      <c r="M95" s="5">
        <v>90.32</v>
      </c>
      <c r="N95" s="16">
        <v>89.27</v>
      </c>
      <c r="O95" s="1">
        <v>89.141000000000005</v>
      </c>
      <c r="P95" s="1">
        <v>90.105999999999995</v>
      </c>
      <c r="Q95" s="5">
        <v>88.197000000000003</v>
      </c>
      <c r="R95" s="74">
        <v>89.27</v>
      </c>
      <c r="S95" s="74">
        <v>87.81</v>
      </c>
      <c r="T95" s="74">
        <v>87.66</v>
      </c>
      <c r="U95" s="74">
        <v>87.96</v>
      </c>
      <c r="V95" s="16">
        <v>90.165999999999997</v>
      </c>
      <c r="W95" s="1">
        <v>90.736000000000004</v>
      </c>
      <c r="X95" s="1">
        <v>91.573999999999998</v>
      </c>
      <c r="Y95" s="5">
        <v>89.914000000000001</v>
      </c>
      <c r="Z95" s="74">
        <v>88.95</v>
      </c>
      <c r="AA95" s="74">
        <v>88.99</v>
      </c>
      <c r="AB95" s="74">
        <v>89.52</v>
      </c>
      <c r="AC95" s="74">
        <v>88.47</v>
      </c>
      <c r="AD95" s="16">
        <v>88.584000000000003</v>
      </c>
      <c r="AE95" s="1">
        <v>88.760999999999996</v>
      </c>
      <c r="AF95" s="1">
        <v>89.167000000000002</v>
      </c>
      <c r="AG95" s="5">
        <v>88.358000000000004</v>
      </c>
      <c r="AH95" s="16">
        <v>88.05</v>
      </c>
      <c r="AI95" s="1">
        <v>86.691999999999993</v>
      </c>
      <c r="AJ95" s="1">
        <v>87.358999999999995</v>
      </c>
      <c r="AK95" s="5">
        <v>86.036000000000001</v>
      </c>
      <c r="AL95" s="16">
        <v>86.316000000000003</v>
      </c>
      <c r="AM95" s="1">
        <v>86.43</v>
      </c>
      <c r="AN95" s="1">
        <v>86.9</v>
      </c>
      <c r="AO95" s="5">
        <v>85.965000000000003</v>
      </c>
      <c r="AP95" s="16">
        <v>86.43</v>
      </c>
      <c r="AQ95" s="1">
        <v>85.528000000000006</v>
      </c>
      <c r="AR95" s="1">
        <v>86.203000000000003</v>
      </c>
      <c r="AS95" s="5">
        <v>84.864000000000004</v>
      </c>
      <c r="AT95" s="16">
        <v>81.951999999999998</v>
      </c>
      <c r="AU95" s="1">
        <v>81.144000000000005</v>
      </c>
      <c r="AV95" s="1">
        <v>81.956999999999994</v>
      </c>
      <c r="AW95" s="5">
        <v>80.346999999999994</v>
      </c>
      <c r="AX95" s="9">
        <v>77.986999999999995</v>
      </c>
      <c r="AY95" s="1">
        <v>76.521000000000001</v>
      </c>
      <c r="AZ95" s="1">
        <v>76.003</v>
      </c>
      <c r="BA95" s="5">
        <v>77.045000000000002</v>
      </c>
    </row>
    <row r="96" spans="1:53" x14ac:dyDescent="0.3">
      <c r="A96" s="62" t="s">
        <v>21</v>
      </c>
      <c r="B96" s="103">
        <v>99.847531923003601</v>
      </c>
      <c r="C96" s="104">
        <v>99.835741993583099</v>
      </c>
      <c r="D96" s="104">
        <v>99.835043599749497</v>
      </c>
      <c r="E96" s="105">
        <v>99.836440397188099</v>
      </c>
      <c r="F96" s="16">
        <v>91.013000000000005</v>
      </c>
      <c r="G96" s="1">
        <v>91.471000000000004</v>
      </c>
      <c r="H96" s="1">
        <v>90.519000000000005</v>
      </c>
      <c r="I96" s="5">
        <v>92.444000000000003</v>
      </c>
      <c r="J96" s="16">
        <v>92.36</v>
      </c>
      <c r="K96" s="1">
        <v>92.86</v>
      </c>
      <c r="L96" s="1">
        <v>92.68</v>
      </c>
      <c r="M96" s="5">
        <v>93.05</v>
      </c>
      <c r="N96" s="16">
        <v>90.603999999999999</v>
      </c>
      <c r="O96" s="1">
        <v>91.533000000000001</v>
      </c>
      <c r="P96" s="1">
        <v>91.558999999999997</v>
      </c>
      <c r="Q96" s="5">
        <v>91.506</v>
      </c>
      <c r="R96" s="74">
        <v>89.8</v>
      </c>
      <c r="S96" s="74">
        <v>89.85</v>
      </c>
      <c r="T96" s="74">
        <v>88.57</v>
      </c>
      <c r="U96" s="74">
        <v>91.16</v>
      </c>
      <c r="V96" s="16">
        <v>88.87</v>
      </c>
      <c r="W96" s="1">
        <v>90.117999999999995</v>
      </c>
      <c r="X96" s="1">
        <v>89.709000000000003</v>
      </c>
      <c r="Y96" s="5">
        <v>90.53</v>
      </c>
      <c r="Z96" s="74">
        <v>87.42</v>
      </c>
      <c r="AA96" s="74">
        <v>87.51</v>
      </c>
      <c r="AB96" s="74">
        <v>86.93</v>
      </c>
      <c r="AC96" s="74">
        <v>88.11</v>
      </c>
      <c r="AD96" s="16">
        <v>87.631</v>
      </c>
      <c r="AE96" s="1">
        <v>88.054000000000002</v>
      </c>
      <c r="AF96" s="1">
        <v>86.638000000000005</v>
      </c>
      <c r="AG96" s="5">
        <v>89.516000000000005</v>
      </c>
      <c r="AH96" s="16">
        <v>83.781000000000006</v>
      </c>
      <c r="AI96" s="1">
        <v>85.168000000000006</v>
      </c>
      <c r="AJ96" s="1">
        <v>85.471999999999994</v>
      </c>
      <c r="AK96" s="5">
        <v>84.866</v>
      </c>
      <c r="AL96" s="16">
        <v>84.906000000000006</v>
      </c>
      <c r="AM96" s="1">
        <v>85.03</v>
      </c>
      <c r="AN96" s="1">
        <v>86.034000000000006</v>
      </c>
      <c r="AO96" s="5">
        <v>84.049000000000007</v>
      </c>
      <c r="AP96" s="16">
        <v>83.552999999999997</v>
      </c>
      <c r="AQ96" s="1">
        <v>84.786000000000001</v>
      </c>
      <c r="AR96" s="1">
        <v>84.655000000000001</v>
      </c>
      <c r="AS96" s="5">
        <v>84.917000000000002</v>
      </c>
      <c r="AT96" s="16">
        <v>78.844999999999999</v>
      </c>
      <c r="AU96" s="1">
        <v>80.632000000000005</v>
      </c>
      <c r="AV96" s="1">
        <v>80.852999999999994</v>
      </c>
      <c r="AW96" s="5">
        <v>80.412999999999997</v>
      </c>
      <c r="AX96" s="9">
        <v>78.558999999999997</v>
      </c>
      <c r="AY96" s="1">
        <v>77.501999999999995</v>
      </c>
      <c r="AZ96" s="1">
        <v>78.616</v>
      </c>
      <c r="BA96" s="5">
        <v>76.42</v>
      </c>
    </row>
    <row r="97" spans="1:53" x14ac:dyDescent="0.3">
      <c r="A97" s="62" t="s">
        <v>22</v>
      </c>
      <c r="B97" s="103">
        <v>93.978658536585399</v>
      </c>
      <c r="C97" s="104">
        <v>92.976614131175097</v>
      </c>
      <c r="D97" s="104">
        <v>93.978658536585399</v>
      </c>
      <c r="E97" s="105">
        <v>91.995712820294898</v>
      </c>
      <c r="F97" s="16">
        <v>94.543999999999997</v>
      </c>
      <c r="G97" s="1">
        <v>94.891999999999996</v>
      </c>
      <c r="H97" s="1">
        <v>95.646000000000001</v>
      </c>
      <c r="I97" s="5">
        <v>94.149000000000001</v>
      </c>
      <c r="J97" s="16">
        <v>91.92</v>
      </c>
      <c r="K97" s="1">
        <v>92.14</v>
      </c>
      <c r="L97" s="1">
        <v>93.11</v>
      </c>
      <c r="M97" s="5">
        <v>91.19</v>
      </c>
      <c r="N97" s="16">
        <v>89.346000000000004</v>
      </c>
      <c r="O97" s="1">
        <v>89.275000000000006</v>
      </c>
      <c r="P97" s="1">
        <v>90.204999999999998</v>
      </c>
      <c r="Q97" s="5">
        <v>88.364999999999995</v>
      </c>
      <c r="R97" s="74">
        <v>89.75</v>
      </c>
      <c r="S97" s="74">
        <v>89.31</v>
      </c>
      <c r="T97" s="74">
        <v>89.58</v>
      </c>
      <c r="U97" s="74">
        <v>89.04</v>
      </c>
      <c r="V97" s="16">
        <v>90.108999999999995</v>
      </c>
      <c r="W97" s="1">
        <v>91.16</v>
      </c>
      <c r="X97" s="1">
        <v>91.986000000000004</v>
      </c>
      <c r="Y97" s="5">
        <v>90.347999999999999</v>
      </c>
      <c r="Z97" s="74">
        <v>89.56</v>
      </c>
      <c r="AA97" s="74">
        <v>89.65</v>
      </c>
      <c r="AB97" s="74">
        <v>90.2</v>
      </c>
      <c r="AC97" s="74">
        <v>89.1</v>
      </c>
      <c r="AD97" s="16">
        <v>89.156000000000006</v>
      </c>
      <c r="AE97" s="1">
        <v>89.59</v>
      </c>
      <c r="AF97" s="1">
        <v>89.703999999999994</v>
      </c>
      <c r="AG97" s="5">
        <v>89.475999999999999</v>
      </c>
      <c r="AH97" s="16">
        <v>87.325999999999993</v>
      </c>
      <c r="AI97" s="1">
        <v>86.204999999999998</v>
      </c>
      <c r="AJ97" s="1">
        <v>86.509</v>
      </c>
      <c r="AK97" s="5">
        <v>85.903000000000006</v>
      </c>
      <c r="AL97" s="16">
        <v>85.763000000000005</v>
      </c>
      <c r="AM97" s="1">
        <v>86.271000000000001</v>
      </c>
      <c r="AN97" s="1">
        <v>86.56</v>
      </c>
      <c r="AO97" s="5">
        <v>85.983999999999995</v>
      </c>
      <c r="AP97" s="16">
        <v>86.010999999999996</v>
      </c>
      <c r="AQ97" s="1">
        <v>84.974000000000004</v>
      </c>
      <c r="AR97" s="1">
        <v>85.55</v>
      </c>
      <c r="AS97" s="5">
        <v>84.405000000000001</v>
      </c>
      <c r="AT97" s="16">
        <v>81.361000000000004</v>
      </c>
      <c r="AU97" s="1">
        <v>80.432000000000002</v>
      </c>
      <c r="AV97" s="1">
        <v>80.215999999999994</v>
      </c>
      <c r="AW97" s="5">
        <v>80.649000000000001</v>
      </c>
      <c r="AX97" s="9">
        <v>76.671999999999997</v>
      </c>
      <c r="AY97" s="1">
        <v>75.212000000000003</v>
      </c>
      <c r="AZ97" s="1">
        <v>74.408000000000001</v>
      </c>
      <c r="BA97" s="5">
        <v>76.034999999999997</v>
      </c>
    </row>
    <row r="98" spans="1:53" x14ac:dyDescent="0.3">
      <c r="A98" s="62" t="s">
        <v>21</v>
      </c>
      <c r="B98" s="103">
        <v>99.752239374880901</v>
      </c>
      <c r="C98" s="104">
        <v>99.757408229883097</v>
      </c>
      <c r="D98" s="104">
        <v>99.789872289872307</v>
      </c>
      <c r="E98" s="105">
        <v>99.724965285712898</v>
      </c>
      <c r="F98" s="16">
        <v>90.379000000000005</v>
      </c>
      <c r="G98" s="1">
        <v>89.016000000000005</v>
      </c>
      <c r="H98" s="1">
        <v>88.528999999999996</v>
      </c>
      <c r="I98" s="5">
        <v>89.509</v>
      </c>
      <c r="J98" s="16">
        <v>92.28</v>
      </c>
      <c r="K98" s="1">
        <v>92.58</v>
      </c>
      <c r="L98" s="1">
        <v>92.68</v>
      </c>
      <c r="M98" s="5">
        <v>92.48</v>
      </c>
      <c r="N98" s="16">
        <v>90.661000000000001</v>
      </c>
      <c r="O98" s="1">
        <v>91.013000000000005</v>
      </c>
      <c r="P98" s="1">
        <v>91.15</v>
      </c>
      <c r="Q98" s="5">
        <v>90.876999999999995</v>
      </c>
      <c r="R98" s="74">
        <v>89.73</v>
      </c>
      <c r="S98" s="74">
        <v>89.41</v>
      </c>
      <c r="T98" s="74">
        <v>88.42</v>
      </c>
      <c r="U98" s="74">
        <v>90.42</v>
      </c>
      <c r="V98" s="16">
        <v>89.099000000000004</v>
      </c>
      <c r="W98" s="1">
        <v>90.019000000000005</v>
      </c>
      <c r="X98" s="1">
        <v>89.350999999999999</v>
      </c>
      <c r="Y98" s="5">
        <v>90.697999999999993</v>
      </c>
      <c r="Z98" s="74">
        <v>87.25</v>
      </c>
      <c r="AA98" s="74">
        <v>87.19</v>
      </c>
      <c r="AB98" s="74">
        <v>86.62</v>
      </c>
      <c r="AC98" s="74">
        <v>87.77</v>
      </c>
      <c r="AD98" s="16">
        <v>86.983000000000004</v>
      </c>
      <c r="AE98" s="1">
        <v>87.385000000000005</v>
      </c>
      <c r="AF98" s="1">
        <v>86.116</v>
      </c>
      <c r="AG98" s="5">
        <v>88.691999999999993</v>
      </c>
      <c r="AH98" s="16">
        <v>83.323999999999998</v>
      </c>
      <c r="AI98" s="1">
        <v>84.144999999999996</v>
      </c>
      <c r="AJ98" s="1">
        <v>84.554000000000002</v>
      </c>
      <c r="AK98" s="5">
        <v>83.74</v>
      </c>
      <c r="AL98" s="16">
        <v>84.372</v>
      </c>
      <c r="AM98" s="1">
        <v>83.596999999999994</v>
      </c>
      <c r="AN98" s="1">
        <v>84.552000000000007</v>
      </c>
      <c r="AO98" s="5">
        <v>82.662999999999997</v>
      </c>
      <c r="AP98" s="16">
        <v>83.533000000000001</v>
      </c>
      <c r="AQ98" s="1">
        <v>85.113</v>
      </c>
      <c r="AR98" s="1">
        <v>84.805000000000007</v>
      </c>
      <c r="AS98" s="5">
        <v>85.423000000000002</v>
      </c>
      <c r="AT98" s="16">
        <v>78.921000000000006</v>
      </c>
      <c r="AU98" s="1">
        <v>80.043000000000006</v>
      </c>
      <c r="AV98" s="1">
        <v>80.272000000000006</v>
      </c>
      <c r="AW98" s="5">
        <v>79.814999999999998</v>
      </c>
      <c r="AX98" s="9">
        <v>79.073999999999998</v>
      </c>
      <c r="AY98" s="1">
        <v>77.935000000000002</v>
      </c>
      <c r="AZ98" s="1">
        <v>78.966999999999999</v>
      </c>
      <c r="BA98" s="5">
        <v>76.929000000000002</v>
      </c>
    </row>
    <row r="99" spans="1:53" x14ac:dyDescent="0.3">
      <c r="A99" s="62" t="s">
        <v>22</v>
      </c>
      <c r="B99" s="103">
        <v>94.073932926829301</v>
      </c>
      <c r="C99" s="104">
        <v>93.216020284515807</v>
      </c>
      <c r="D99" s="104">
        <v>94.073932926829301</v>
      </c>
      <c r="E99" s="105">
        <v>92.373613800276701</v>
      </c>
      <c r="F99" s="16">
        <v>94.311999999999998</v>
      </c>
      <c r="G99" s="1">
        <v>94.614999999999995</v>
      </c>
      <c r="H99" s="1">
        <v>95.048000000000002</v>
      </c>
      <c r="I99" s="5">
        <v>94.186999999999998</v>
      </c>
      <c r="J99" s="16">
        <v>91.96</v>
      </c>
      <c r="K99" s="1">
        <v>92.17</v>
      </c>
      <c r="L99" s="1">
        <v>93.04</v>
      </c>
      <c r="M99" s="5">
        <v>91.32</v>
      </c>
      <c r="N99" s="16">
        <v>88.927000000000007</v>
      </c>
      <c r="O99" s="1">
        <v>89.302000000000007</v>
      </c>
      <c r="P99" s="1">
        <v>90.301000000000002</v>
      </c>
      <c r="Q99" s="5">
        <v>88.323999999999998</v>
      </c>
      <c r="R99" s="74">
        <v>89.9</v>
      </c>
      <c r="S99" s="74">
        <v>89.43</v>
      </c>
      <c r="T99" s="74">
        <v>89.67</v>
      </c>
      <c r="U99" s="74">
        <v>89.19</v>
      </c>
      <c r="V99" s="16">
        <v>89.650999999999996</v>
      </c>
      <c r="W99" s="1">
        <v>90.58</v>
      </c>
      <c r="X99" s="1">
        <v>91.32</v>
      </c>
      <c r="Y99" s="5">
        <v>89.850999999999999</v>
      </c>
      <c r="Z99" s="74">
        <v>89.44</v>
      </c>
      <c r="AA99" s="74">
        <v>89.23</v>
      </c>
      <c r="AB99" s="74">
        <v>89.34</v>
      </c>
      <c r="AC99" s="74">
        <v>89.12</v>
      </c>
      <c r="AD99" s="16">
        <v>88.165000000000006</v>
      </c>
      <c r="AE99" s="1">
        <v>89.064999999999998</v>
      </c>
      <c r="AF99" s="1">
        <v>89.272999999999996</v>
      </c>
      <c r="AG99" s="5">
        <v>88.856999999999999</v>
      </c>
      <c r="AH99" s="16">
        <v>87.155000000000001</v>
      </c>
      <c r="AI99" s="1">
        <v>86.793999999999997</v>
      </c>
      <c r="AJ99" s="1">
        <v>87.355999999999995</v>
      </c>
      <c r="AK99" s="5">
        <v>86.24</v>
      </c>
      <c r="AL99" s="16">
        <v>85.153000000000006</v>
      </c>
      <c r="AM99" s="1">
        <v>85.591999999999999</v>
      </c>
      <c r="AN99" s="1">
        <v>85.873000000000005</v>
      </c>
      <c r="AO99" s="5">
        <v>85.313000000000002</v>
      </c>
      <c r="AP99" s="16">
        <v>85.84</v>
      </c>
      <c r="AQ99" s="1">
        <v>85.346999999999994</v>
      </c>
      <c r="AR99" s="1">
        <v>85.899000000000001</v>
      </c>
      <c r="AS99" s="5">
        <v>84.802000000000007</v>
      </c>
      <c r="AT99" s="16">
        <v>80.331999999999994</v>
      </c>
      <c r="AU99" s="1">
        <v>80.677999999999997</v>
      </c>
      <c r="AV99" s="1">
        <v>81.254000000000005</v>
      </c>
      <c r="AW99" s="5">
        <v>80.11</v>
      </c>
      <c r="AX99" s="9">
        <v>75.872</v>
      </c>
      <c r="AY99" s="1">
        <v>74.625</v>
      </c>
      <c r="AZ99" s="1">
        <v>73.912000000000006</v>
      </c>
      <c r="BA99" s="5">
        <v>75.352000000000004</v>
      </c>
    </row>
    <row r="100" spans="1:53" x14ac:dyDescent="0.3">
      <c r="A100" s="62" t="s">
        <v>21</v>
      </c>
      <c r="B100" s="103">
        <v>99.733180865256301</v>
      </c>
      <c r="C100" s="104">
        <v>99.802842303536707</v>
      </c>
      <c r="D100" s="104">
        <v>99.862836611970707</v>
      </c>
      <c r="E100" s="105">
        <v>99.742920037037706</v>
      </c>
      <c r="F100" s="16">
        <v>91.224000000000004</v>
      </c>
      <c r="G100" s="1">
        <v>91.272999999999996</v>
      </c>
      <c r="H100" s="1">
        <v>90.355000000000004</v>
      </c>
      <c r="I100" s="5">
        <v>92.21</v>
      </c>
      <c r="J100" s="16">
        <v>92.66</v>
      </c>
      <c r="K100" s="1">
        <v>93.14</v>
      </c>
      <c r="L100" s="1">
        <v>93</v>
      </c>
      <c r="M100" s="5">
        <v>93.27</v>
      </c>
      <c r="N100" s="16">
        <v>90.757000000000005</v>
      </c>
      <c r="O100" s="1">
        <v>91.606999999999999</v>
      </c>
      <c r="P100" s="1">
        <v>91.760999999999996</v>
      </c>
      <c r="Q100" s="5">
        <v>91.453999999999994</v>
      </c>
      <c r="R100" s="74">
        <v>89.42</v>
      </c>
      <c r="S100" s="74">
        <v>89.18</v>
      </c>
      <c r="T100" s="74">
        <v>88.06</v>
      </c>
      <c r="U100" s="74">
        <v>90.33</v>
      </c>
      <c r="V100" s="16">
        <v>88.831999999999994</v>
      </c>
      <c r="W100" s="1">
        <v>90.042000000000002</v>
      </c>
      <c r="X100" s="1">
        <v>89.486000000000004</v>
      </c>
      <c r="Y100" s="5">
        <v>90.605000000000004</v>
      </c>
      <c r="Z100" s="74">
        <v>87.25</v>
      </c>
      <c r="AA100" s="74">
        <v>87.32</v>
      </c>
      <c r="AB100" s="74">
        <v>86.7</v>
      </c>
      <c r="AC100" s="74">
        <v>87.94</v>
      </c>
      <c r="AD100" s="16">
        <v>87.478999999999999</v>
      </c>
      <c r="AE100" s="1">
        <v>87.936999999999998</v>
      </c>
      <c r="AF100" s="1">
        <v>86.587999999999994</v>
      </c>
      <c r="AG100" s="5">
        <v>89.328999999999994</v>
      </c>
      <c r="AH100" s="16">
        <v>84.048000000000002</v>
      </c>
      <c r="AI100" s="1">
        <v>85.251000000000005</v>
      </c>
      <c r="AJ100" s="1">
        <v>85.700999999999993</v>
      </c>
      <c r="AK100" s="5">
        <v>84.805999999999997</v>
      </c>
      <c r="AL100" s="16">
        <v>84.447999999999993</v>
      </c>
      <c r="AM100" s="1">
        <v>84.366</v>
      </c>
      <c r="AN100" s="1">
        <v>85.424000000000007</v>
      </c>
      <c r="AO100" s="5">
        <v>83.332999999999998</v>
      </c>
      <c r="AP100" s="16">
        <v>83.075999999999993</v>
      </c>
      <c r="AQ100" s="1">
        <v>84.739000000000004</v>
      </c>
      <c r="AR100" s="1">
        <v>84.516000000000005</v>
      </c>
      <c r="AS100" s="5">
        <v>84.962999999999994</v>
      </c>
      <c r="AT100" s="16">
        <v>78.769000000000005</v>
      </c>
      <c r="AU100" s="1">
        <v>79.614000000000004</v>
      </c>
      <c r="AV100" s="1">
        <v>79.826999999999998</v>
      </c>
      <c r="AW100" s="5">
        <v>79.400999999999996</v>
      </c>
      <c r="AX100" s="9">
        <v>78.864000000000004</v>
      </c>
      <c r="AY100" s="1">
        <v>77.748999999999995</v>
      </c>
      <c r="AZ100" s="1">
        <v>78.448999999999998</v>
      </c>
      <c r="BA100" s="5">
        <v>77.06</v>
      </c>
    </row>
    <row r="101" spans="1:53" x14ac:dyDescent="0.3">
      <c r="A101" s="62" t="s">
        <v>22</v>
      </c>
      <c r="B101" s="103">
        <v>94.53125</v>
      </c>
      <c r="C101" s="104">
        <v>93.454056822562507</v>
      </c>
      <c r="D101" s="104">
        <v>94.53125</v>
      </c>
      <c r="E101" s="105">
        <v>92.401136504361205</v>
      </c>
      <c r="F101" s="16">
        <v>93.867999999999995</v>
      </c>
      <c r="G101" s="1">
        <v>93.424999999999997</v>
      </c>
      <c r="H101" s="1">
        <v>93.867999999999995</v>
      </c>
      <c r="I101" s="5">
        <v>92.986999999999995</v>
      </c>
      <c r="J101" s="16">
        <v>91.92</v>
      </c>
      <c r="K101" s="1">
        <v>91.8</v>
      </c>
      <c r="L101" s="1">
        <v>92.59</v>
      </c>
      <c r="M101" s="5">
        <v>91.02</v>
      </c>
      <c r="N101" s="16">
        <v>89.003</v>
      </c>
      <c r="O101" s="1">
        <v>88.625</v>
      </c>
      <c r="P101" s="1">
        <v>88.816000000000003</v>
      </c>
      <c r="Q101" s="5">
        <v>88.436000000000007</v>
      </c>
      <c r="R101" s="74">
        <v>89.62</v>
      </c>
      <c r="S101" s="74">
        <v>89.15</v>
      </c>
      <c r="T101" s="74">
        <v>89.58</v>
      </c>
      <c r="U101" s="74">
        <v>88.73</v>
      </c>
      <c r="V101" s="16">
        <v>90.165999999999997</v>
      </c>
      <c r="W101" s="1">
        <v>91.016999999999996</v>
      </c>
      <c r="X101" s="1">
        <v>91.665999999999997</v>
      </c>
      <c r="Y101" s="5">
        <v>90.376000000000005</v>
      </c>
      <c r="Z101" s="74">
        <v>89.77</v>
      </c>
      <c r="AA101" s="74">
        <v>89.7</v>
      </c>
      <c r="AB101" s="74">
        <v>90.14</v>
      </c>
      <c r="AC101" s="74">
        <v>89.26</v>
      </c>
      <c r="AD101" s="16">
        <v>88.183999999999997</v>
      </c>
      <c r="AE101" s="1">
        <v>88.403999999999996</v>
      </c>
      <c r="AF101" s="1">
        <v>88.230999999999995</v>
      </c>
      <c r="AG101" s="5">
        <v>88.578999999999994</v>
      </c>
      <c r="AH101" s="16">
        <v>87.974000000000004</v>
      </c>
      <c r="AI101" s="1">
        <v>86.697999999999993</v>
      </c>
      <c r="AJ101" s="1">
        <v>87.150999999999996</v>
      </c>
      <c r="AK101" s="5">
        <v>86.248999999999995</v>
      </c>
      <c r="AL101" s="16">
        <v>85.477000000000004</v>
      </c>
      <c r="AM101" s="1">
        <v>86.158000000000001</v>
      </c>
      <c r="AN101" s="1">
        <v>86.992000000000004</v>
      </c>
      <c r="AO101" s="5">
        <v>85.34</v>
      </c>
      <c r="AP101" s="16">
        <v>85.953999999999994</v>
      </c>
      <c r="AQ101" s="1">
        <v>85.674999999999997</v>
      </c>
      <c r="AR101" s="1">
        <v>86.480999999999995</v>
      </c>
      <c r="AS101" s="5">
        <v>84.884</v>
      </c>
      <c r="AT101" s="16">
        <v>81.132000000000005</v>
      </c>
      <c r="AU101" s="1">
        <v>80.980999999999995</v>
      </c>
      <c r="AV101" s="1">
        <v>81.477000000000004</v>
      </c>
      <c r="AW101" s="5">
        <v>80.489999999999995</v>
      </c>
      <c r="AX101" s="9">
        <v>77.281999999999996</v>
      </c>
      <c r="AY101" s="1">
        <v>75.647999999999996</v>
      </c>
      <c r="AZ101" s="1">
        <v>74.525000000000006</v>
      </c>
      <c r="BA101" s="5">
        <v>76.805000000000007</v>
      </c>
    </row>
    <row r="102" spans="1:53" x14ac:dyDescent="0.3">
      <c r="A102" s="62" t="s">
        <v>21</v>
      </c>
      <c r="B102" s="103">
        <v>99.618829807509101</v>
      </c>
      <c r="C102" s="104">
        <v>99.669012359212601</v>
      </c>
      <c r="D102" s="104">
        <v>99.712665855582202</v>
      </c>
      <c r="E102" s="105">
        <v>99.625397068497705</v>
      </c>
      <c r="F102" s="16">
        <v>90.569000000000003</v>
      </c>
      <c r="G102" s="1">
        <v>90.150999999999996</v>
      </c>
      <c r="H102" s="1">
        <v>89.048000000000002</v>
      </c>
      <c r="I102" s="5">
        <v>91.281999999999996</v>
      </c>
      <c r="J102" s="16">
        <v>92.22</v>
      </c>
      <c r="K102" s="1">
        <v>92.86</v>
      </c>
      <c r="L102" s="1">
        <v>92.72</v>
      </c>
      <c r="M102" s="5">
        <v>93</v>
      </c>
      <c r="N102" s="16">
        <v>91.194999999999993</v>
      </c>
      <c r="O102" s="1">
        <v>91.778999999999996</v>
      </c>
      <c r="P102" s="1">
        <v>91.691000000000003</v>
      </c>
      <c r="Q102" s="5">
        <v>91.867999999999995</v>
      </c>
      <c r="R102" s="74">
        <v>89.73</v>
      </c>
      <c r="S102" s="74">
        <v>90</v>
      </c>
      <c r="T102" s="74">
        <v>88.64</v>
      </c>
      <c r="U102" s="74">
        <v>91.39</v>
      </c>
      <c r="V102" s="16">
        <v>89.06</v>
      </c>
      <c r="W102" s="1">
        <v>90.343000000000004</v>
      </c>
      <c r="X102" s="1">
        <v>89.742999999999995</v>
      </c>
      <c r="Y102" s="5">
        <v>90.95</v>
      </c>
      <c r="Z102" s="74">
        <v>87.5</v>
      </c>
      <c r="AA102" s="74">
        <v>87.54</v>
      </c>
      <c r="AB102" s="74">
        <v>86.7</v>
      </c>
      <c r="AC102" s="74">
        <v>88.41</v>
      </c>
      <c r="AD102" s="16">
        <v>87.745000000000005</v>
      </c>
      <c r="AE102" s="1">
        <v>88.296999999999997</v>
      </c>
      <c r="AF102" s="1">
        <v>86.882000000000005</v>
      </c>
      <c r="AG102" s="5">
        <v>89.757999999999996</v>
      </c>
      <c r="AH102" s="16">
        <v>84.277000000000001</v>
      </c>
      <c r="AI102" s="1">
        <v>85.515000000000001</v>
      </c>
      <c r="AJ102" s="1">
        <v>86.179000000000002</v>
      </c>
      <c r="AK102" s="5">
        <v>84.861000000000004</v>
      </c>
      <c r="AL102" s="16">
        <v>85.343999999999994</v>
      </c>
      <c r="AM102" s="1">
        <v>84.986999999999995</v>
      </c>
      <c r="AN102" s="1">
        <v>86.106999999999999</v>
      </c>
      <c r="AO102" s="5">
        <v>83.897000000000006</v>
      </c>
      <c r="AP102" s="16">
        <v>83.629000000000005</v>
      </c>
      <c r="AQ102" s="1">
        <v>84.989000000000004</v>
      </c>
      <c r="AR102" s="1">
        <v>84.897999999999996</v>
      </c>
      <c r="AS102" s="5">
        <v>85.081000000000003</v>
      </c>
      <c r="AT102" s="16">
        <v>78.501999999999995</v>
      </c>
      <c r="AU102" s="1">
        <v>79.629000000000005</v>
      </c>
      <c r="AV102" s="1">
        <v>80.278000000000006</v>
      </c>
      <c r="AW102" s="5">
        <v>78.989999999999995</v>
      </c>
      <c r="AX102" s="9">
        <v>78.635000000000005</v>
      </c>
      <c r="AY102" s="1">
        <v>77.475999999999999</v>
      </c>
      <c r="AZ102" s="1">
        <v>78.290000000000006</v>
      </c>
      <c r="BA102" s="5">
        <v>76.679000000000002</v>
      </c>
    </row>
    <row r="103" spans="1:53" x14ac:dyDescent="0.3">
      <c r="A103" s="62" t="s">
        <v>22</v>
      </c>
      <c r="B103" s="103">
        <v>96.322408536585399</v>
      </c>
      <c r="C103" s="104">
        <v>95.168956732894301</v>
      </c>
      <c r="D103" s="104">
        <v>96.322408536585399</v>
      </c>
      <c r="E103" s="105">
        <v>94.042802991693705</v>
      </c>
      <c r="F103" s="16">
        <v>94.290999999999997</v>
      </c>
      <c r="G103" s="1">
        <v>94.685000000000002</v>
      </c>
      <c r="H103" s="1">
        <v>95.775999999999996</v>
      </c>
      <c r="I103" s="5">
        <v>93.619</v>
      </c>
      <c r="J103" s="16">
        <v>91.62</v>
      </c>
      <c r="K103" s="1">
        <v>91.89</v>
      </c>
      <c r="L103" s="1">
        <v>92.69</v>
      </c>
      <c r="M103" s="5">
        <v>91.1</v>
      </c>
      <c r="N103" s="16">
        <v>89.022000000000006</v>
      </c>
      <c r="O103" s="1">
        <v>88.688000000000002</v>
      </c>
      <c r="P103" s="1">
        <v>89.352000000000004</v>
      </c>
      <c r="Q103" s="5">
        <v>88.034000000000006</v>
      </c>
      <c r="R103" s="74">
        <v>89.82</v>
      </c>
      <c r="S103" s="74">
        <v>88.91</v>
      </c>
      <c r="T103" s="74">
        <v>89.01</v>
      </c>
      <c r="U103" s="74">
        <v>88.8</v>
      </c>
      <c r="V103" s="16">
        <v>89.747</v>
      </c>
      <c r="W103" s="1">
        <v>90.370999999999995</v>
      </c>
      <c r="X103" s="1">
        <v>91.248000000000005</v>
      </c>
      <c r="Y103" s="5">
        <v>89.512</v>
      </c>
      <c r="Z103" s="74">
        <v>89.86</v>
      </c>
      <c r="AA103" s="74">
        <v>89.92</v>
      </c>
      <c r="AB103" s="74">
        <v>90.14</v>
      </c>
      <c r="AC103" s="74">
        <v>89.69</v>
      </c>
      <c r="AD103" s="16">
        <v>88.393000000000001</v>
      </c>
      <c r="AE103" s="1">
        <v>88.960999999999999</v>
      </c>
      <c r="AF103" s="1">
        <v>89.635000000000005</v>
      </c>
      <c r="AG103" s="5">
        <v>88.296999999999997</v>
      </c>
      <c r="AH103" s="16">
        <v>87.516999999999996</v>
      </c>
      <c r="AI103" s="1">
        <v>86.587999999999994</v>
      </c>
      <c r="AJ103" s="1">
        <v>87.284000000000006</v>
      </c>
      <c r="AK103" s="5">
        <v>85.903999999999996</v>
      </c>
      <c r="AL103" s="16">
        <v>86.43</v>
      </c>
      <c r="AM103" s="1">
        <v>86.456999999999994</v>
      </c>
      <c r="AN103" s="1">
        <v>87.168999999999997</v>
      </c>
      <c r="AO103" s="5">
        <v>85.757000000000005</v>
      </c>
      <c r="AP103" s="16">
        <v>85.858999999999995</v>
      </c>
      <c r="AQ103" s="1">
        <v>85.013999999999996</v>
      </c>
      <c r="AR103" s="1">
        <v>86.084999999999994</v>
      </c>
      <c r="AS103" s="5">
        <v>83.97</v>
      </c>
      <c r="AT103" s="16">
        <v>81.551000000000002</v>
      </c>
      <c r="AU103" s="1">
        <v>80.599999999999994</v>
      </c>
      <c r="AV103" s="1">
        <v>80.671999999999997</v>
      </c>
      <c r="AW103" s="5">
        <v>80.528000000000006</v>
      </c>
      <c r="AX103" s="9">
        <v>77.759</v>
      </c>
      <c r="AY103" s="1">
        <v>76.501000000000005</v>
      </c>
      <c r="AZ103" s="1">
        <v>75.858999999999995</v>
      </c>
      <c r="BA103" s="5">
        <v>77.153999999999996</v>
      </c>
    </row>
    <row r="104" spans="1:53" x14ac:dyDescent="0.3">
      <c r="A104" s="62" t="s">
        <v>21</v>
      </c>
      <c r="B104" s="103">
        <v>99.447303220888102</v>
      </c>
      <c r="C104" s="104">
        <v>99.490778226279602</v>
      </c>
      <c r="D104" s="104">
        <v>99.593097913490396</v>
      </c>
      <c r="E104" s="105">
        <v>99.388668565139199</v>
      </c>
      <c r="F104" s="16">
        <v>90.569000000000003</v>
      </c>
      <c r="G104" s="1">
        <v>89.605000000000004</v>
      </c>
      <c r="H104" s="1">
        <v>89.19</v>
      </c>
      <c r="I104" s="5">
        <v>90.024000000000001</v>
      </c>
      <c r="J104" s="16">
        <v>92.49</v>
      </c>
      <c r="K104" s="1">
        <v>92.93</v>
      </c>
      <c r="L104" s="1">
        <v>92.8</v>
      </c>
      <c r="M104" s="5">
        <v>93.07</v>
      </c>
      <c r="N104" s="16">
        <v>90.813999999999993</v>
      </c>
      <c r="O104" s="1">
        <v>91.430999999999997</v>
      </c>
      <c r="P104" s="1">
        <v>91.655000000000001</v>
      </c>
      <c r="Q104" s="5">
        <v>91.207999999999998</v>
      </c>
      <c r="R104" s="74">
        <v>90.17</v>
      </c>
      <c r="S104" s="74">
        <v>89.96</v>
      </c>
      <c r="T104" s="74">
        <v>88.7</v>
      </c>
      <c r="U104" s="74">
        <v>91.25</v>
      </c>
      <c r="V104" s="16">
        <v>88.775000000000006</v>
      </c>
      <c r="W104" s="1">
        <v>89.995999999999995</v>
      </c>
      <c r="X104" s="1">
        <v>89.533000000000001</v>
      </c>
      <c r="Y104" s="5">
        <v>90.463999999999999</v>
      </c>
      <c r="Z104" s="74">
        <v>87.75</v>
      </c>
      <c r="AA104" s="74">
        <v>87.98</v>
      </c>
      <c r="AB104" s="74">
        <v>87.33</v>
      </c>
      <c r="AC104" s="74">
        <v>88.64</v>
      </c>
      <c r="AD104" s="16">
        <v>87.725999999999999</v>
      </c>
      <c r="AE104" s="1">
        <v>88.432000000000002</v>
      </c>
      <c r="AF104" s="1">
        <v>87.284000000000006</v>
      </c>
      <c r="AG104" s="5">
        <v>89.611000000000004</v>
      </c>
      <c r="AH104" s="16">
        <v>84.048000000000002</v>
      </c>
      <c r="AI104" s="1">
        <v>84.840999999999994</v>
      </c>
      <c r="AJ104" s="1">
        <v>85.2</v>
      </c>
      <c r="AK104" s="5">
        <v>84.484999999999999</v>
      </c>
      <c r="AL104" s="16">
        <v>84.733999999999995</v>
      </c>
      <c r="AM104" s="1">
        <v>84.222999999999999</v>
      </c>
      <c r="AN104" s="1">
        <v>85.144000000000005</v>
      </c>
      <c r="AO104" s="5">
        <v>83.322000000000003</v>
      </c>
      <c r="AP104" s="16">
        <v>82.885000000000005</v>
      </c>
      <c r="AQ104" s="1">
        <v>84.224000000000004</v>
      </c>
      <c r="AR104" s="1">
        <v>83.992999999999995</v>
      </c>
      <c r="AS104" s="5">
        <v>84.456999999999994</v>
      </c>
      <c r="AT104" s="16">
        <v>79.741</v>
      </c>
      <c r="AU104" s="1">
        <v>80.715000000000003</v>
      </c>
      <c r="AV104" s="1">
        <v>80.775000000000006</v>
      </c>
      <c r="AW104" s="5">
        <v>80.655000000000001</v>
      </c>
      <c r="AX104" s="9">
        <v>78.807000000000002</v>
      </c>
      <c r="AY104" s="1">
        <v>77.929000000000002</v>
      </c>
      <c r="AZ104" s="1">
        <v>78.944000000000003</v>
      </c>
      <c r="BA104" s="5">
        <v>76.94</v>
      </c>
    </row>
    <row r="105" spans="1:53" x14ac:dyDescent="0.3">
      <c r="A105" s="62" t="s">
        <v>22</v>
      </c>
      <c r="B105" s="103">
        <v>96.589176829268297</v>
      </c>
      <c r="C105" s="104">
        <v>95.227297712746307</v>
      </c>
      <c r="D105" s="104">
        <v>96.589176829268297</v>
      </c>
      <c r="E105" s="105">
        <v>93.903288830702294</v>
      </c>
      <c r="F105" s="16">
        <v>94.587000000000003</v>
      </c>
      <c r="G105" s="1">
        <v>95.144000000000005</v>
      </c>
      <c r="H105" s="1">
        <v>96.003</v>
      </c>
      <c r="I105" s="5">
        <v>94.3</v>
      </c>
      <c r="J105" s="16">
        <v>91.94</v>
      </c>
      <c r="K105" s="1">
        <v>92.41</v>
      </c>
      <c r="L105" s="1">
        <v>93.3</v>
      </c>
      <c r="M105" s="5">
        <v>91.53</v>
      </c>
      <c r="N105" s="16">
        <v>89.384</v>
      </c>
      <c r="O105" s="1">
        <v>89.679000000000002</v>
      </c>
      <c r="P105" s="1">
        <v>90.756</v>
      </c>
      <c r="Q105" s="5">
        <v>88.628</v>
      </c>
      <c r="R105" s="74">
        <v>89.82</v>
      </c>
      <c r="S105" s="74">
        <v>89.06</v>
      </c>
      <c r="T105" s="74">
        <v>89.47</v>
      </c>
      <c r="U105" s="74">
        <v>88.65</v>
      </c>
      <c r="V105" s="16">
        <v>90.528000000000006</v>
      </c>
      <c r="W105" s="1">
        <v>91.337999999999994</v>
      </c>
      <c r="X105" s="1">
        <v>91.900999999999996</v>
      </c>
      <c r="Y105" s="5">
        <v>90.783000000000001</v>
      </c>
      <c r="Z105" s="74">
        <v>89.88</v>
      </c>
      <c r="AA105" s="74">
        <v>89.9</v>
      </c>
      <c r="AB105" s="74">
        <v>90.34</v>
      </c>
      <c r="AC105" s="74">
        <v>89.48</v>
      </c>
      <c r="AD105" s="16">
        <v>88.546000000000006</v>
      </c>
      <c r="AE105" s="1">
        <v>88.863</v>
      </c>
      <c r="AF105" s="1">
        <v>89.128</v>
      </c>
      <c r="AG105" s="5">
        <v>88.599000000000004</v>
      </c>
      <c r="AH105" s="16">
        <v>87.822000000000003</v>
      </c>
      <c r="AI105" s="1">
        <v>86.921000000000006</v>
      </c>
      <c r="AJ105" s="1">
        <v>87.399000000000001</v>
      </c>
      <c r="AK105" s="5">
        <v>86.447999999999993</v>
      </c>
      <c r="AL105" s="16">
        <v>85.935000000000002</v>
      </c>
      <c r="AM105" s="1">
        <v>86.524000000000001</v>
      </c>
      <c r="AN105" s="1">
        <v>86.76</v>
      </c>
      <c r="AO105" s="5">
        <v>86.287999999999997</v>
      </c>
      <c r="AP105" s="16">
        <v>85.668000000000006</v>
      </c>
      <c r="AQ105" s="1">
        <v>85.138000000000005</v>
      </c>
      <c r="AR105" s="1">
        <v>85.813000000000002</v>
      </c>
      <c r="AS105" s="5">
        <v>84.472999999999999</v>
      </c>
      <c r="AT105" s="16">
        <v>81.17</v>
      </c>
      <c r="AU105" s="1">
        <v>80.759</v>
      </c>
      <c r="AV105" s="1">
        <v>80.707999999999998</v>
      </c>
      <c r="AW105" s="5">
        <v>80.81</v>
      </c>
      <c r="AX105" s="9">
        <v>77.873000000000005</v>
      </c>
      <c r="AY105" s="1">
        <v>76.341999999999999</v>
      </c>
      <c r="AZ105" s="1">
        <v>75.209999999999994</v>
      </c>
      <c r="BA105" s="5">
        <v>77.509</v>
      </c>
    </row>
    <row r="106" spans="1:53" x14ac:dyDescent="0.3">
      <c r="A106" s="62" t="s">
        <v>21</v>
      </c>
      <c r="B106" s="103">
        <v>99.733180865256301</v>
      </c>
      <c r="C106" s="104">
        <v>99.768144445466902</v>
      </c>
      <c r="D106" s="104">
        <v>99.822413151574594</v>
      </c>
      <c r="E106" s="105">
        <v>99.713934713934705</v>
      </c>
      <c r="F106" s="16">
        <v>90.314999999999998</v>
      </c>
      <c r="G106" s="1">
        <v>89.331999999999994</v>
      </c>
      <c r="H106" s="1">
        <v>88.334000000000003</v>
      </c>
      <c r="I106" s="5">
        <v>90.352000000000004</v>
      </c>
      <c r="J106" s="16">
        <v>92.17</v>
      </c>
      <c r="K106" s="1">
        <v>92.52</v>
      </c>
      <c r="L106" s="1">
        <v>92.7</v>
      </c>
      <c r="M106" s="5">
        <v>92.35</v>
      </c>
      <c r="N106" s="16">
        <v>91.251999999999995</v>
      </c>
      <c r="O106" s="1">
        <v>92.028000000000006</v>
      </c>
      <c r="P106" s="1">
        <v>91.858000000000004</v>
      </c>
      <c r="Q106" s="5">
        <v>92.197999999999993</v>
      </c>
      <c r="R106" s="74">
        <v>89.31</v>
      </c>
      <c r="S106" s="74">
        <v>89.25</v>
      </c>
      <c r="T106" s="74">
        <v>88.11</v>
      </c>
      <c r="U106" s="74">
        <v>90.42</v>
      </c>
      <c r="V106" s="16">
        <v>89.212999999999994</v>
      </c>
      <c r="W106" s="1">
        <v>90.552000000000007</v>
      </c>
      <c r="X106" s="1">
        <v>90.042000000000002</v>
      </c>
      <c r="Y106" s="5">
        <v>91.067999999999998</v>
      </c>
      <c r="Z106" s="74">
        <v>87.35</v>
      </c>
      <c r="AA106" s="74">
        <v>87.61</v>
      </c>
      <c r="AB106" s="74">
        <v>86.97</v>
      </c>
      <c r="AC106" s="74">
        <v>88.26</v>
      </c>
      <c r="AD106" s="16">
        <v>87.212000000000003</v>
      </c>
      <c r="AE106" s="1">
        <v>87.692999999999998</v>
      </c>
      <c r="AF106" s="1">
        <v>86.528999999999996</v>
      </c>
      <c r="AG106" s="5">
        <v>88.89</v>
      </c>
      <c r="AH106" s="16">
        <v>83.590999999999994</v>
      </c>
      <c r="AI106" s="1">
        <v>84.436000000000007</v>
      </c>
      <c r="AJ106" s="1">
        <v>84.667000000000002</v>
      </c>
      <c r="AK106" s="5">
        <v>84.206000000000003</v>
      </c>
      <c r="AL106" s="16">
        <v>85.477000000000004</v>
      </c>
      <c r="AM106" s="1">
        <v>85.177999999999997</v>
      </c>
      <c r="AN106" s="1">
        <v>85.997</v>
      </c>
      <c r="AO106" s="5">
        <v>84.373999999999995</v>
      </c>
      <c r="AP106" s="16">
        <v>83.876999999999995</v>
      </c>
      <c r="AQ106" s="1">
        <v>85.328000000000003</v>
      </c>
      <c r="AR106" s="1">
        <v>85.066999999999993</v>
      </c>
      <c r="AS106" s="5">
        <v>85.590999999999994</v>
      </c>
      <c r="AT106" s="16">
        <v>79.055000000000007</v>
      </c>
      <c r="AU106" s="1">
        <v>79.921000000000006</v>
      </c>
      <c r="AV106" s="1">
        <v>79.753</v>
      </c>
      <c r="AW106" s="5">
        <v>80.088999999999999</v>
      </c>
      <c r="AX106" s="9">
        <v>79.283000000000001</v>
      </c>
      <c r="AY106" s="1">
        <v>77.617999999999995</v>
      </c>
      <c r="AZ106" s="1">
        <v>78.507999999999996</v>
      </c>
      <c r="BA106" s="5">
        <v>76.748000000000005</v>
      </c>
    </row>
    <row r="107" spans="1:53" x14ac:dyDescent="0.3">
      <c r="A107" s="62" t="s">
        <v>22</v>
      </c>
      <c r="B107" s="103">
        <v>96.455792682926798</v>
      </c>
      <c r="C107" s="104">
        <v>94.993800537112605</v>
      </c>
      <c r="D107" s="104">
        <v>96.455792682926798</v>
      </c>
      <c r="E107" s="105">
        <v>93.575465854304895</v>
      </c>
      <c r="F107" s="16">
        <v>93.91</v>
      </c>
      <c r="G107" s="1">
        <v>94.135000000000005</v>
      </c>
      <c r="H107" s="1">
        <v>94.724999999999994</v>
      </c>
      <c r="I107" s="5">
        <v>93.552000000000007</v>
      </c>
      <c r="J107" s="16">
        <v>91.83</v>
      </c>
      <c r="K107" s="1">
        <v>91.98</v>
      </c>
      <c r="L107" s="1">
        <v>92.78</v>
      </c>
      <c r="M107" s="5">
        <v>91.2</v>
      </c>
      <c r="N107" s="16">
        <v>89.460999999999999</v>
      </c>
      <c r="O107" s="1">
        <v>89.582999999999998</v>
      </c>
      <c r="P107" s="1">
        <v>90.641000000000005</v>
      </c>
      <c r="Q107" s="5">
        <v>88.549000000000007</v>
      </c>
      <c r="R107" s="74">
        <v>89.79</v>
      </c>
      <c r="S107" s="74">
        <v>88.92</v>
      </c>
      <c r="T107" s="74">
        <v>89.08</v>
      </c>
      <c r="U107" s="74">
        <v>88.77</v>
      </c>
      <c r="V107" s="16">
        <v>90.147000000000006</v>
      </c>
      <c r="W107" s="1">
        <v>90.828999999999994</v>
      </c>
      <c r="X107" s="1">
        <v>91.594999999999999</v>
      </c>
      <c r="Y107" s="5">
        <v>90.075000000000003</v>
      </c>
      <c r="Z107" s="74">
        <v>89.54</v>
      </c>
      <c r="AA107" s="74">
        <v>89.51</v>
      </c>
      <c r="AB107" s="74">
        <v>89.72</v>
      </c>
      <c r="AC107" s="74">
        <v>89.3</v>
      </c>
      <c r="AD107" s="16">
        <v>88.393000000000001</v>
      </c>
      <c r="AE107" s="1">
        <v>88.843000000000004</v>
      </c>
      <c r="AF107" s="1">
        <v>89.058999999999997</v>
      </c>
      <c r="AG107" s="5">
        <v>88.629000000000005</v>
      </c>
      <c r="AH107" s="16">
        <v>87.325999999999993</v>
      </c>
      <c r="AI107" s="1">
        <v>86.576999999999998</v>
      </c>
      <c r="AJ107" s="1">
        <v>87.454999999999998</v>
      </c>
      <c r="AK107" s="5">
        <v>85.716999999999999</v>
      </c>
      <c r="AL107" s="16">
        <v>85.096000000000004</v>
      </c>
      <c r="AM107" s="1">
        <v>85.641999999999996</v>
      </c>
      <c r="AN107" s="1">
        <v>85.977999999999994</v>
      </c>
      <c r="AO107" s="5">
        <v>85.307000000000002</v>
      </c>
      <c r="AP107" s="16">
        <v>86.125</v>
      </c>
      <c r="AQ107" s="1">
        <v>85.385999999999996</v>
      </c>
      <c r="AR107" s="1">
        <v>86.144999999999996</v>
      </c>
      <c r="AS107" s="5">
        <v>84.638999999999996</v>
      </c>
      <c r="AT107" s="16">
        <v>80.941000000000003</v>
      </c>
      <c r="AU107" s="1">
        <v>79.98</v>
      </c>
      <c r="AV107" s="1">
        <v>79.998000000000005</v>
      </c>
      <c r="AW107" s="5">
        <v>79.962000000000003</v>
      </c>
      <c r="AX107" s="9">
        <v>76.825000000000003</v>
      </c>
      <c r="AY107" s="1">
        <v>75.763999999999996</v>
      </c>
      <c r="AZ107" s="1">
        <v>75.322000000000003</v>
      </c>
      <c r="BA107" s="5">
        <v>76.210999999999999</v>
      </c>
    </row>
    <row r="108" spans="1:53" x14ac:dyDescent="0.3">
      <c r="A108" s="62" t="s">
        <v>21</v>
      </c>
      <c r="B108" s="103">
        <v>99.752239374880901</v>
      </c>
      <c r="C108" s="104">
        <v>99.768805903613995</v>
      </c>
      <c r="D108" s="104">
        <v>99.784511142222698</v>
      </c>
      <c r="E108" s="105">
        <v>99.753105607970895</v>
      </c>
      <c r="F108" s="16">
        <v>90.167000000000002</v>
      </c>
      <c r="G108" s="1">
        <v>89.426000000000002</v>
      </c>
      <c r="H108" s="1">
        <v>88.783000000000001</v>
      </c>
      <c r="I108" s="5">
        <v>90.078000000000003</v>
      </c>
      <c r="J108" s="16">
        <v>92.15</v>
      </c>
      <c r="K108" s="1">
        <v>92.66</v>
      </c>
      <c r="L108" s="1">
        <v>92.7</v>
      </c>
      <c r="M108" s="5">
        <v>92.63</v>
      </c>
      <c r="N108" s="16">
        <v>90.661000000000001</v>
      </c>
      <c r="O108" s="1">
        <v>91.45</v>
      </c>
      <c r="P108" s="1">
        <v>91.484999999999999</v>
      </c>
      <c r="Q108" s="5">
        <v>91.415000000000006</v>
      </c>
      <c r="R108" s="74">
        <v>88.79</v>
      </c>
      <c r="S108" s="74">
        <v>88.79</v>
      </c>
      <c r="T108" s="74">
        <v>87.59</v>
      </c>
      <c r="U108" s="74">
        <v>90.02</v>
      </c>
      <c r="V108" s="16">
        <v>88.602999999999994</v>
      </c>
      <c r="W108" s="1">
        <v>89.811000000000007</v>
      </c>
      <c r="X108" s="1">
        <v>89.495999999999995</v>
      </c>
      <c r="Y108" s="5">
        <v>90.129000000000005</v>
      </c>
      <c r="Z108" s="74">
        <v>87.29</v>
      </c>
      <c r="AA108" s="74">
        <v>87.47</v>
      </c>
      <c r="AB108" s="74">
        <v>86.49</v>
      </c>
      <c r="AC108" s="74">
        <v>88.47</v>
      </c>
      <c r="AD108" s="16">
        <v>86.734999999999999</v>
      </c>
      <c r="AE108" s="1">
        <v>87.468999999999994</v>
      </c>
      <c r="AF108" s="1">
        <v>86.097999999999999</v>
      </c>
      <c r="AG108" s="5">
        <v>88.884</v>
      </c>
      <c r="AH108" s="16">
        <v>83.971999999999994</v>
      </c>
      <c r="AI108" s="1">
        <v>84.944999999999993</v>
      </c>
      <c r="AJ108" s="1">
        <v>85.286000000000001</v>
      </c>
      <c r="AK108" s="5">
        <v>84.606999999999999</v>
      </c>
      <c r="AL108" s="16">
        <v>84.447999999999993</v>
      </c>
      <c r="AM108" s="1">
        <v>83.915999999999997</v>
      </c>
      <c r="AN108" s="1">
        <v>85.049000000000007</v>
      </c>
      <c r="AO108" s="5">
        <v>82.813000000000002</v>
      </c>
      <c r="AP108" s="16">
        <v>82.828000000000003</v>
      </c>
      <c r="AQ108" s="1">
        <v>84.385000000000005</v>
      </c>
      <c r="AR108" s="1">
        <v>84.475999999999999</v>
      </c>
      <c r="AS108" s="5">
        <v>84.293000000000006</v>
      </c>
      <c r="AT108" s="16">
        <v>79.474000000000004</v>
      </c>
      <c r="AU108" s="1">
        <v>80.558000000000007</v>
      </c>
      <c r="AV108" s="1">
        <v>80.841999999999999</v>
      </c>
      <c r="AW108" s="5">
        <v>80.275000000000006</v>
      </c>
      <c r="AX108" s="9">
        <v>78.426000000000002</v>
      </c>
      <c r="AY108" s="1">
        <v>77.632999999999996</v>
      </c>
      <c r="AZ108" s="1">
        <v>78.503</v>
      </c>
      <c r="BA108" s="5">
        <v>76.781000000000006</v>
      </c>
    </row>
    <row r="109" spans="1:53" x14ac:dyDescent="0.3">
      <c r="A109" s="62" t="s">
        <v>22</v>
      </c>
      <c r="B109" s="103">
        <v>94.073932926829301</v>
      </c>
      <c r="C109" s="104">
        <v>93.165574175880806</v>
      </c>
      <c r="D109" s="104">
        <v>94.073932926829301</v>
      </c>
      <c r="E109" s="105">
        <v>92.274589518689098</v>
      </c>
      <c r="F109" s="16">
        <v>94.037000000000006</v>
      </c>
      <c r="G109" s="1">
        <v>94.733999999999995</v>
      </c>
      <c r="H109" s="1">
        <v>95.465999999999994</v>
      </c>
      <c r="I109" s="5">
        <v>94.013999999999996</v>
      </c>
      <c r="J109" s="16">
        <v>92</v>
      </c>
      <c r="K109" s="1">
        <v>92.38</v>
      </c>
      <c r="L109" s="1">
        <v>93.48</v>
      </c>
      <c r="M109" s="5">
        <v>91.31</v>
      </c>
      <c r="N109" s="16">
        <v>88.527000000000001</v>
      </c>
      <c r="O109" s="1">
        <v>88.8</v>
      </c>
      <c r="P109" s="1">
        <v>89.742000000000004</v>
      </c>
      <c r="Q109" s="5">
        <v>87.876999999999995</v>
      </c>
      <c r="R109" s="74">
        <v>89.42</v>
      </c>
      <c r="S109" s="74">
        <v>88.37</v>
      </c>
      <c r="T109" s="74">
        <v>88.35</v>
      </c>
      <c r="U109" s="74">
        <v>88.39</v>
      </c>
      <c r="V109" s="16">
        <v>89.593999999999994</v>
      </c>
      <c r="W109" s="1">
        <v>90.408000000000001</v>
      </c>
      <c r="X109" s="1">
        <v>91.213999999999999</v>
      </c>
      <c r="Y109" s="5">
        <v>89.616</v>
      </c>
      <c r="Z109" s="74">
        <v>89.62</v>
      </c>
      <c r="AA109" s="74">
        <v>89.98</v>
      </c>
      <c r="AB109" s="74">
        <v>90.71</v>
      </c>
      <c r="AC109" s="74">
        <v>89.27</v>
      </c>
      <c r="AD109" s="16">
        <v>88.126999999999995</v>
      </c>
      <c r="AE109" s="1">
        <v>88.433000000000007</v>
      </c>
      <c r="AF109" s="1">
        <v>88.539000000000001</v>
      </c>
      <c r="AG109" s="5">
        <v>88.328000000000003</v>
      </c>
      <c r="AH109" s="16">
        <v>87.212000000000003</v>
      </c>
      <c r="AI109" s="1">
        <v>86.843999999999994</v>
      </c>
      <c r="AJ109" s="1">
        <v>87.438000000000002</v>
      </c>
      <c r="AK109" s="5">
        <v>86.257999999999996</v>
      </c>
      <c r="AL109" s="16">
        <v>85.001000000000005</v>
      </c>
      <c r="AM109" s="1">
        <v>85.567999999999998</v>
      </c>
      <c r="AN109" s="1">
        <v>86.105000000000004</v>
      </c>
      <c r="AO109" s="5">
        <v>85.037999999999997</v>
      </c>
      <c r="AP109" s="16">
        <v>85.001000000000005</v>
      </c>
      <c r="AQ109" s="1">
        <v>84.488</v>
      </c>
      <c r="AR109" s="1">
        <v>85.287999999999997</v>
      </c>
      <c r="AS109" s="5">
        <v>83.703000000000003</v>
      </c>
      <c r="AT109" s="16">
        <v>80.483999999999995</v>
      </c>
      <c r="AU109" s="1">
        <v>80.438999999999993</v>
      </c>
      <c r="AV109" s="1">
        <v>80.825999999999993</v>
      </c>
      <c r="AW109" s="5">
        <v>80.055000000000007</v>
      </c>
      <c r="AX109" s="9">
        <v>76.253</v>
      </c>
      <c r="AY109" s="1">
        <v>75.347999999999999</v>
      </c>
      <c r="AZ109" s="1">
        <v>74.774000000000001</v>
      </c>
      <c r="BA109" s="5">
        <v>75.932000000000002</v>
      </c>
    </row>
    <row r="110" spans="1:53" x14ac:dyDescent="0.3">
      <c r="A110" s="62" t="s">
        <v>21</v>
      </c>
      <c r="B110" s="103">
        <v>99.599771297884502</v>
      </c>
      <c r="C110" s="104">
        <v>99.589323861101803</v>
      </c>
      <c r="D110" s="104">
        <v>99.591336046152307</v>
      </c>
      <c r="E110" s="105">
        <v>99.587311757359601</v>
      </c>
      <c r="F110" s="16">
        <v>90.293999999999997</v>
      </c>
      <c r="G110" s="1">
        <v>88.781000000000006</v>
      </c>
      <c r="H110" s="1">
        <v>88.111999999999995</v>
      </c>
      <c r="I110" s="5">
        <v>89.46</v>
      </c>
      <c r="J110" s="16">
        <v>92.45</v>
      </c>
      <c r="K110" s="1">
        <v>92.71</v>
      </c>
      <c r="L110" s="1">
        <v>92.64</v>
      </c>
      <c r="M110" s="5">
        <v>92.78</v>
      </c>
      <c r="N110" s="16">
        <v>90.451999999999998</v>
      </c>
      <c r="O110" s="1">
        <v>91.010999999999996</v>
      </c>
      <c r="P110" s="1">
        <v>91.085999999999999</v>
      </c>
      <c r="Q110" s="5">
        <v>90.936999999999998</v>
      </c>
      <c r="R110" s="74">
        <v>89.96</v>
      </c>
      <c r="S110" s="74">
        <v>89.88</v>
      </c>
      <c r="T110" s="74">
        <v>88.94</v>
      </c>
      <c r="U110" s="74">
        <v>90.85</v>
      </c>
      <c r="V110" s="16">
        <v>88.850999999999999</v>
      </c>
      <c r="W110" s="1">
        <v>90.043999999999997</v>
      </c>
      <c r="X110" s="1">
        <v>89.445999999999998</v>
      </c>
      <c r="Y110" s="5">
        <v>90.650999999999996</v>
      </c>
      <c r="Z110" s="74">
        <v>87.42</v>
      </c>
      <c r="AA110" s="74">
        <v>87.38</v>
      </c>
      <c r="AB110" s="74">
        <v>86.5</v>
      </c>
      <c r="AC110" s="74">
        <v>88.27</v>
      </c>
      <c r="AD110" s="16">
        <v>86.983000000000004</v>
      </c>
      <c r="AE110" s="1">
        <v>87.548000000000002</v>
      </c>
      <c r="AF110" s="1">
        <v>86.283000000000001</v>
      </c>
      <c r="AG110" s="5">
        <v>88.850999999999999</v>
      </c>
      <c r="AH110" s="16">
        <v>84.066999999999993</v>
      </c>
      <c r="AI110" s="1">
        <v>85.233999999999995</v>
      </c>
      <c r="AJ110" s="1">
        <v>85.581000000000003</v>
      </c>
      <c r="AK110" s="5">
        <v>84.89</v>
      </c>
      <c r="AL110" s="16">
        <v>84.715000000000003</v>
      </c>
      <c r="AM110" s="1">
        <v>84.489000000000004</v>
      </c>
      <c r="AN110" s="1">
        <v>85.332999999999998</v>
      </c>
      <c r="AO110" s="5">
        <v>83.661000000000001</v>
      </c>
      <c r="AP110" s="16">
        <v>83.248000000000005</v>
      </c>
      <c r="AQ110" s="1">
        <v>84.953999999999994</v>
      </c>
      <c r="AR110" s="1">
        <v>84.694999999999993</v>
      </c>
      <c r="AS110" s="5">
        <v>85.215000000000003</v>
      </c>
      <c r="AT110" s="16">
        <v>79.436000000000007</v>
      </c>
      <c r="AU110" s="1">
        <v>80.724999999999994</v>
      </c>
      <c r="AV110" s="1">
        <v>80.977000000000004</v>
      </c>
      <c r="AW110" s="5">
        <v>80.474000000000004</v>
      </c>
      <c r="AX110" s="9">
        <v>78.825999999999993</v>
      </c>
      <c r="AY110" s="1">
        <v>77.802999999999997</v>
      </c>
      <c r="AZ110" s="1">
        <v>78.730999999999995</v>
      </c>
      <c r="BA110" s="5">
        <v>76.897000000000006</v>
      </c>
    </row>
    <row r="111" spans="1:53" x14ac:dyDescent="0.3">
      <c r="A111" s="62" t="s">
        <v>22</v>
      </c>
      <c r="B111" s="103">
        <v>96.589176829268297</v>
      </c>
      <c r="C111" s="104">
        <v>95.166795886966995</v>
      </c>
      <c r="D111" s="104">
        <v>96.589176829268297</v>
      </c>
      <c r="E111" s="105">
        <v>93.785699209318096</v>
      </c>
      <c r="F111" s="16">
        <v>94.671000000000006</v>
      </c>
      <c r="G111" s="1">
        <v>94.92</v>
      </c>
      <c r="H111" s="1">
        <v>95.350999999999999</v>
      </c>
      <c r="I111" s="5">
        <v>94.492999999999995</v>
      </c>
      <c r="J111" s="16">
        <v>91.1</v>
      </c>
      <c r="K111" s="1">
        <v>91.23</v>
      </c>
      <c r="L111" s="1">
        <v>92.08</v>
      </c>
      <c r="M111" s="5">
        <v>90.39</v>
      </c>
      <c r="N111" s="16">
        <v>88.831999999999994</v>
      </c>
      <c r="O111" s="1">
        <v>88.644000000000005</v>
      </c>
      <c r="P111" s="1">
        <v>89.278000000000006</v>
      </c>
      <c r="Q111" s="5">
        <v>88.019000000000005</v>
      </c>
      <c r="R111" s="74">
        <v>89.5</v>
      </c>
      <c r="S111" s="74">
        <v>88.37</v>
      </c>
      <c r="T111" s="74">
        <v>88.65</v>
      </c>
      <c r="U111" s="74">
        <v>88.1</v>
      </c>
      <c r="V111" s="16">
        <v>89.804000000000002</v>
      </c>
      <c r="W111" s="1">
        <v>90.921999999999997</v>
      </c>
      <c r="X111" s="1">
        <v>91.525000000000006</v>
      </c>
      <c r="Y111" s="5">
        <v>90.328000000000003</v>
      </c>
      <c r="Z111" s="74">
        <v>89.01</v>
      </c>
      <c r="AA111" s="74">
        <v>88.28</v>
      </c>
      <c r="AB111" s="74">
        <v>88.29</v>
      </c>
      <c r="AC111" s="74">
        <v>88.28</v>
      </c>
      <c r="AD111" s="16">
        <v>88.26</v>
      </c>
      <c r="AE111" s="1">
        <v>88.754999999999995</v>
      </c>
      <c r="AF111" s="1">
        <v>88.721000000000004</v>
      </c>
      <c r="AG111" s="5">
        <v>88.789000000000001</v>
      </c>
      <c r="AH111" s="16">
        <v>87.822000000000003</v>
      </c>
      <c r="AI111" s="1">
        <v>87.421999999999997</v>
      </c>
      <c r="AJ111" s="1">
        <v>88.081000000000003</v>
      </c>
      <c r="AK111" s="5">
        <v>86.772000000000006</v>
      </c>
      <c r="AL111" s="16">
        <v>85.763000000000005</v>
      </c>
      <c r="AM111" s="1">
        <v>86.364999999999995</v>
      </c>
      <c r="AN111" s="1">
        <v>86.531000000000006</v>
      </c>
      <c r="AO111" s="5">
        <v>86.2</v>
      </c>
      <c r="AP111" s="16">
        <v>85.611000000000004</v>
      </c>
      <c r="AQ111" s="1">
        <v>85.183999999999997</v>
      </c>
      <c r="AR111" s="1">
        <v>85.875</v>
      </c>
      <c r="AS111" s="5">
        <v>84.504999999999995</v>
      </c>
      <c r="AT111" s="16">
        <v>81.685000000000002</v>
      </c>
      <c r="AU111" s="1">
        <v>81.790000000000006</v>
      </c>
      <c r="AV111" s="1">
        <v>82.302000000000007</v>
      </c>
      <c r="AW111" s="5">
        <v>81.284000000000006</v>
      </c>
      <c r="AX111" s="9">
        <v>76.957999999999998</v>
      </c>
      <c r="AY111" s="1">
        <v>76.346000000000004</v>
      </c>
      <c r="AZ111" s="1">
        <v>75.736000000000004</v>
      </c>
      <c r="BA111" s="5">
        <v>76.966999999999999</v>
      </c>
    </row>
    <row r="112" spans="1:53" x14ac:dyDescent="0.3">
      <c r="A112" s="62" t="s">
        <v>21</v>
      </c>
      <c r="B112" s="103">
        <v>99.771297884505401</v>
      </c>
      <c r="C112" s="104">
        <v>99.774768216526198</v>
      </c>
      <c r="D112" s="104">
        <v>99.797140594104505</v>
      </c>
      <c r="E112" s="105">
        <v>99.752405867513801</v>
      </c>
      <c r="F112" s="16">
        <v>90.653000000000006</v>
      </c>
      <c r="G112" s="1">
        <v>89.968000000000004</v>
      </c>
      <c r="H112" s="1">
        <v>88.763999999999996</v>
      </c>
      <c r="I112" s="5">
        <v>91.204999999999998</v>
      </c>
      <c r="J112" s="16">
        <v>92.32</v>
      </c>
      <c r="K112" s="1">
        <v>92.88</v>
      </c>
      <c r="L112" s="1">
        <v>92.94</v>
      </c>
      <c r="M112" s="5">
        <v>92.82</v>
      </c>
      <c r="N112" s="16">
        <v>90.984999999999999</v>
      </c>
      <c r="O112" s="1">
        <v>91.557000000000002</v>
      </c>
      <c r="P112" s="1">
        <v>91.481999999999999</v>
      </c>
      <c r="Q112" s="5">
        <v>91.632999999999996</v>
      </c>
      <c r="R112" s="74">
        <v>89.65</v>
      </c>
      <c r="S112" s="74">
        <v>89.26</v>
      </c>
      <c r="T112" s="74">
        <v>88</v>
      </c>
      <c r="U112" s="74">
        <v>90.57</v>
      </c>
      <c r="V112" s="16">
        <v>88.813000000000002</v>
      </c>
      <c r="W112" s="1">
        <v>89.929000000000002</v>
      </c>
      <c r="X112" s="1">
        <v>89.275000000000006</v>
      </c>
      <c r="Y112" s="5">
        <v>90.593000000000004</v>
      </c>
      <c r="Z112" s="74">
        <v>87.5</v>
      </c>
      <c r="AA112" s="74">
        <v>87.48</v>
      </c>
      <c r="AB112" s="74">
        <v>86.75</v>
      </c>
      <c r="AC112" s="74">
        <v>88.22</v>
      </c>
      <c r="AD112" s="16">
        <v>87.478999999999999</v>
      </c>
      <c r="AE112" s="1">
        <v>88.08</v>
      </c>
      <c r="AF112" s="1">
        <v>86.674999999999997</v>
      </c>
      <c r="AG112" s="5">
        <v>89.531999999999996</v>
      </c>
      <c r="AH112" s="16">
        <v>83.971999999999994</v>
      </c>
      <c r="AI112" s="1">
        <v>84.793000000000006</v>
      </c>
      <c r="AJ112" s="1">
        <v>84.956999999999994</v>
      </c>
      <c r="AK112" s="5">
        <v>84.629000000000005</v>
      </c>
      <c r="AL112" s="16">
        <v>84.847999999999999</v>
      </c>
      <c r="AM112" s="1">
        <v>84.534999999999997</v>
      </c>
      <c r="AN112" s="1">
        <v>85.418000000000006</v>
      </c>
      <c r="AO112" s="5">
        <v>83.67</v>
      </c>
      <c r="AP112" s="16">
        <v>83.248000000000005</v>
      </c>
      <c r="AQ112" s="1">
        <v>85.039000000000001</v>
      </c>
      <c r="AR112" s="1">
        <v>85.076999999999998</v>
      </c>
      <c r="AS112" s="5">
        <v>85.001000000000005</v>
      </c>
      <c r="AT112" s="16">
        <v>79.512</v>
      </c>
      <c r="AU112" s="1">
        <v>80.275000000000006</v>
      </c>
      <c r="AV112" s="1">
        <v>80.444000000000003</v>
      </c>
      <c r="AW112" s="5">
        <v>80.106999999999999</v>
      </c>
      <c r="AX112" s="9">
        <v>78.712000000000003</v>
      </c>
      <c r="AY112" s="1">
        <v>77.403000000000006</v>
      </c>
      <c r="AZ112" s="1">
        <v>78.132999999999996</v>
      </c>
      <c r="BA112" s="5">
        <v>76.686000000000007</v>
      </c>
    </row>
    <row r="113" spans="1:53" x14ac:dyDescent="0.3">
      <c r="A113" s="62" t="s">
        <v>22</v>
      </c>
      <c r="B113" s="103">
        <v>94.550304878048806</v>
      </c>
      <c r="C113" s="104">
        <v>93.660159689242604</v>
      </c>
      <c r="D113" s="104">
        <v>94.550304878048806</v>
      </c>
      <c r="E113" s="105">
        <v>92.786618748563797</v>
      </c>
      <c r="F113" s="16">
        <v>94.46</v>
      </c>
      <c r="G113" s="1">
        <v>95.173000000000002</v>
      </c>
      <c r="H113" s="1">
        <v>96.096000000000004</v>
      </c>
      <c r="I113" s="5">
        <v>94.268000000000001</v>
      </c>
      <c r="J113" s="16">
        <v>92.26</v>
      </c>
      <c r="K113" s="1">
        <v>92.78</v>
      </c>
      <c r="L113" s="1">
        <v>93.98</v>
      </c>
      <c r="M113" s="5">
        <v>91.61</v>
      </c>
      <c r="N113" s="16">
        <v>89.06</v>
      </c>
      <c r="O113" s="1">
        <v>89.42</v>
      </c>
      <c r="P113" s="1">
        <v>90.447999999999993</v>
      </c>
      <c r="Q113" s="5">
        <v>88.414000000000001</v>
      </c>
      <c r="R113" s="74">
        <v>89.54</v>
      </c>
      <c r="S113" s="74">
        <v>89.26</v>
      </c>
      <c r="T113" s="74">
        <v>90.03</v>
      </c>
      <c r="U113" s="74">
        <v>88.5</v>
      </c>
      <c r="V113" s="16">
        <v>89.650999999999996</v>
      </c>
      <c r="W113" s="1">
        <v>90.531000000000006</v>
      </c>
      <c r="X113" s="1">
        <v>91.316000000000003</v>
      </c>
      <c r="Y113" s="5">
        <v>89.759</v>
      </c>
      <c r="Z113" s="74">
        <v>89.75</v>
      </c>
      <c r="AA113" s="74">
        <v>89.84</v>
      </c>
      <c r="AB113" s="74">
        <v>90.4</v>
      </c>
      <c r="AC113" s="74">
        <v>89.28</v>
      </c>
      <c r="AD113" s="16">
        <v>88.298000000000002</v>
      </c>
      <c r="AE113" s="1">
        <v>88.355999999999995</v>
      </c>
      <c r="AF113" s="1">
        <v>88.468000000000004</v>
      </c>
      <c r="AG113" s="5">
        <v>88.245000000000005</v>
      </c>
      <c r="AH113" s="16">
        <v>88.183999999999997</v>
      </c>
      <c r="AI113" s="1">
        <v>87.233000000000004</v>
      </c>
      <c r="AJ113" s="1">
        <v>87.668999999999997</v>
      </c>
      <c r="AK113" s="5">
        <v>86.801000000000002</v>
      </c>
      <c r="AL113" s="16">
        <v>86.411000000000001</v>
      </c>
      <c r="AM113" s="1">
        <v>86.838999999999999</v>
      </c>
      <c r="AN113" s="1">
        <v>87.492999999999995</v>
      </c>
      <c r="AO113" s="5">
        <v>86.194000000000003</v>
      </c>
      <c r="AP113" s="16">
        <v>85.897000000000006</v>
      </c>
      <c r="AQ113" s="1">
        <v>85.423000000000002</v>
      </c>
      <c r="AR113" s="1">
        <v>86.122</v>
      </c>
      <c r="AS113" s="5">
        <v>84.734999999999999</v>
      </c>
      <c r="AT113" s="16">
        <v>81.855999999999995</v>
      </c>
      <c r="AU113" s="1">
        <v>81.623000000000005</v>
      </c>
      <c r="AV113" s="1">
        <v>82.031999999999996</v>
      </c>
      <c r="AW113" s="5">
        <v>81.216999999999999</v>
      </c>
      <c r="AX113" s="9">
        <v>76.614999999999995</v>
      </c>
      <c r="AY113" s="1">
        <v>76.192999999999998</v>
      </c>
      <c r="AZ113" s="1">
        <v>75.753</v>
      </c>
      <c r="BA113" s="5">
        <v>76.637</v>
      </c>
    </row>
    <row r="114" spans="1:53" x14ac:dyDescent="0.3">
      <c r="A114" s="62" t="s">
        <v>21</v>
      </c>
      <c r="B114" s="103">
        <v>99.847531923003601</v>
      </c>
      <c r="C114" s="104">
        <v>99.823052533351998</v>
      </c>
      <c r="D114" s="104">
        <v>99.8312247348033</v>
      </c>
      <c r="E114" s="105">
        <v>99.814881669746995</v>
      </c>
      <c r="F114" s="16">
        <v>89.701999999999998</v>
      </c>
      <c r="G114" s="1">
        <v>89.322999999999993</v>
      </c>
      <c r="H114" s="1">
        <v>88.176000000000002</v>
      </c>
      <c r="I114" s="5">
        <v>90.5</v>
      </c>
      <c r="J114" s="16">
        <v>92.62</v>
      </c>
      <c r="K114" s="1">
        <v>93.02</v>
      </c>
      <c r="L114" s="1">
        <v>93.15</v>
      </c>
      <c r="M114" s="5">
        <v>92.89</v>
      </c>
      <c r="N114" s="16">
        <v>90.718999999999994</v>
      </c>
      <c r="O114" s="1">
        <v>91.557000000000002</v>
      </c>
      <c r="P114" s="1">
        <v>91.605999999999995</v>
      </c>
      <c r="Q114" s="5">
        <v>91.509</v>
      </c>
      <c r="R114" s="74">
        <v>89.99</v>
      </c>
      <c r="S114" s="74">
        <v>89.83</v>
      </c>
      <c r="T114" s="74">
        <v>88.89</v>
      </c>
      <c r="U114" s="74">
        <v>90.8</v>
      </c>
      <c r="V114" s="16">
        <v>88.697999999999993</v>
      </c>
      <c r="W114" s="1">
        <v>90.033000000000001</v>
      </c>
      <c r="X114" s="1">
        <v>89.379000000000005</v>
      </c>
      <c r="Y114" s="5">
        <v>90.697000000000003</v>
      </c>
      <c r="Z114" s="74">
        <v>87.65</v>
      </c>
      <c r="AA114" s="74">
        <v>87.76</v>
      </c>
      <c r="AB114" s="74">
        <v>87.21</v>
      </c>
      <c r="AC114" s="74">
        <v>88.31</v>
      </c>
      <c r="AD114" s="16">
        <v>86.602000000000004</v>
      </c>
      <c r="AE114" s="1">
        <v>87.561000000000007</v>
      </c>
      <c r="AF114" s="1">
        <v>85.997</v>
      </c>
      <c r="AG114" s="5">
        <v>89.183000000000007</v>
      </c>
      <c r="AH114" s="16">
        <v>83.896000000000001</v>
      </c>
      <c r="AI114" s="1">
        <v>84.885999999999996</v>
      </c>
      <c r="AJ114" s="1">
        <v>85.222999999999999</v>
      </c>
      <c r="AK114" s="5">
        <v>84.552000000000007</v>
      </c>
      <c r="AL114" s="16">
        <v>84.81</v>
      </c>
      <c r="AM114" s="1">
        <v>84.656000000000006</v>
      </c>
      <c r="AN114" s="1">
        <v>85.525000000000006</v>
      </c>
      <c r="AO114" s="5">
        <v>83.804000000000002</v>
      </c>
      <c r="AP114" s="16">
        <v>83.647999999999996</v>
      </c>
      <c r="AQ114" s="1">
        <v>85.435000000000002</v>
      </c>
      <c r="AR114" s="1">
        <v>85.093000000000004</v>
      </c>
      <c r="AS114" s="5">
        <v>85.778999999999996</v>
      </c>
      <c r="AT114" s="16">
        <v>79.188000000000002</v>
      </c>
      <c r="AU114" s="1">
        <v>80.596000000000004</v>
      </c>
      <c r="AV114" s="1">
        <v>80.77</v>
      </c>
      <c r="AW114" s="5">
        <v>80.423000000000002</v>
      </c>
      <c r="AX114" s="9">
        <v>78.769000000000005</v>
      </c>
      <c r="AY114" s="1">
        <v>77.55</v>
      </c>
      <c r="AZ114" s="1">
        <v>78.245000000000005</v>
      </c>
      <c r="BA114" s="5">
        <v>76.867000000000004</v>
      </c>
    </row>
    <row r="115" spans="1:53" x14ac:dyDescent="0.3">
      <c r="A115" s="62" t="s">
        <v>22</v>
      </c>
      <c r="B115" s="103">
        <v>94.474085365853696</v>
      </c>
      <c r="C115" s="104">
        <v>93.770072931300604</v>
      </c>
      <c r="D115" s="104">
        <v>94.474085365853696</v>
      </c>
      <c r="E115" s="105">
        <v>93.076475361500201</v>
      </c>
      <c r="F115" s="16">
        <v>93.656000000000006</v>
      </c>
      <c r="G115" s="1">
        <v>94.3</v>
      </c>
      <c r="H115" s="1">
        <v>94.844999999999999</v>
      </c>
      <c r="I115" s="5">
        <v>93.760999999999996</v>
      </c>
      <c r="J115" s="16">
        <v>91.63</v>
      </c>
      <c r="K115" s="1">
        <v>91.85</v>
      </c>
      <c r="L115" s="1">
        <v>92.7</v>
      </c>
      <c r="M115" s="5">
        <v>91.01</v>
      </c>
      <c r="N115" s="16">
        <v>89.06</v>
      </c>
      <c r="O115" s="1">
        <v>89.468000000000004</v>
      </c>
      <c r="P115" s="1">
        <v>90.215000000000003</v>
      </c>
      <c r="Q115" s="5">
        <v>88.733000000000004</v>
      </c>
      <c r="R115" s="74">
        <v>89.63</v>
      </c>
      <c r="S115" s="74">
        <v>88.67</v>
      </c>
      <c r="T115" s="74">
        <v>88.67</v>
      </c>
      <c r="U115" s="74">
        <v>88.67</v>
      </c>
      <c r="V115" s="16">
        <v>90.414000000000001</v>
      </c>
      <c r="W115" s="1">
        <v>91.212999999999994</v>
      </c>
      <c r="X115" s="1">
        <v>91.730999999999995</v>
      </c>
      <c r="Y115" s="5">
        <v>90.7</v>
      </c>
      <c r="Z115" s="74">
        <v>89.86</v>
      </c>
      <c r="AA115" s="74">
        <v>89.74</v>
      </c>
      <c r="AB115" s="74">
        <v>90.16</v>
      </c>
      <c r="AC115" s="74">
        <v>89.32</v>
      </c>
      <c r="AD115" s="16">
        <v>88.775000000000006</v>
      </c>
      <c r="AE115" s="1">
        <v>89.427999999999997</v>
      </c>
      <c r="AF115" s="1">
        <v>89.653999999999996</v>
      </c>
      <c r="AG115" s="5">
        <v>89.203000000000003</v>
      </c>
      <c r="AH115" s="16">
        <v>87.688000000000002</v>
      </c>
      <c r="AI115" s="1">
        <v>86.885999999999996</v>
      </c>
      <c r="AJ115" s="1">
        <v>87.385999999999996</v>
      </c>
      <c r="AK115" s="5">
        <v>86.391999999999996</v>
      </c>
      <c r="AL115" s="16">
        <v>85.477000000000004</v>
      </c>
      <c r="AM115" s="1">
        <v>86.551000000000002</v>
      </c>
      <c r="AN115" s="1">
        <v>86.813000000000002</v>
      </c>
      <c r="AO115" s="5">
        <v>86.290999999999997</v>
      </c>
      <c r="AP115" s="16">
        <v>85.897000000000006</v>
      </c>
      <c r="AQ115" s="1">
        <v>85.457999999999998</v>
      </c>
      <c r="AR115" s="1">
        <v>86.228999999999999</v>
      </c>
      <c r="AS115" s="5">
        <v>84.700999999999993</v>
      </c>
      <c r="AT115" s="16">
        <v>80.998999999999995</v>
      </c>
      <c r="AU115" s="1">
        <v>81.162999999999997</v>
      </c>
      <c r="AV115" s="1">
        <v>81.733999999999995</v>
      </c>
      <c r="AW115" s="5">
        <v>80.600999999999999</v>
      </c>
      <c r="AX115" s="9">
        <v>77.319999999999993</v>
      </c>
      <c r="AY115" s="1">
        <v>76.694000000000003</v>
      </c>
      <c r="AZ115" s="1">
        <v>75.832999999999998</v>
      </c>
      <c r="BA115" s="5">
        <v>77.573999999999998</v>
      </c>
    </row>
    <row r="116" spans="1:53" x14ac:dyDescent="0.3">
      <c r="A116" s="62" t="s">
        <v>21</v>
      </c>
      <c r="B116" s="103">
        <v>99.695063846007201</v>
      </c>
      <c r="C116" s="104">
        <v>99.694468611135704</v>
      </c>
      <c r="D116" s="104">
        <v>99.718463047624496</v>
      </c>
      <c r="E116" s="105">
        <v>99.670485719038297</v>
      </c>
      <c r="F116" s="16">
        <v>90.992000000000004</v>
      </c>
      <c r="G116" s="1">
        <v>89.92</v>
      </c>
      <c r="H116" s="1">
        <v>88.718000000000004</v>
      </c>
      <c r="I116" s="5">
        <v>91.156000000000006</v>
      </c>
      <c r="J116" s="16">
        <v>92.26</v>
      </c>
      <c r="K116" s="1">
        <v>92.68</v>
      </c>
      <c r="L116" s="1">
        <v>92.98</v>
      </c>
      <c r="M116" s="5">
        <v>92.38</v>
      </c>
      <c r="N116" s="16">
        <v>90.738</v>
      </c>
      <c r="O116" s="1">
        <v>91.474999999999994</v>
      </c>
      <c r="P116" s="1">
        <v>91.495999999999995</v>
      </c>
      <c r="Q116" s="5">
        <v>91.453999999999994</v>
      </c>
      <c r="R116" s="74">
        <v>89.12</v>
      </c>
      <c r="S116" s="74">
        <v>89.08</v>
      </c>
      <c r="T116" s="74">
        <v>88.04</v>
      </c>
      <c r="U116" s="74">
        <v>90.15</v>
      </c>
      <c r="V116" s="16">
        <v>89.137</v>
      </c>
      <c r="W116" s="1">
        <v>90.325000000000003</v>
      </c>
      <c r="X116" s="1">
        <v>89.853999999999999</v>
      </c>
      <c r="Y116" s="5">
        <v>90.801000000000002</v>
      </c>
      <c r="Z116" s="74">
        <v>87.31</v>
      </c>
      <c r="AA116" s="74">
        <v>87.47</v>
      </c>
      <c r="AB116" s="74">
        <v>86.8</v>
      </c>
      <c r="AC116" s="74">
        <v>88.15</v>
      </c>
      <c r="AD116" s="16">
        <v>87.135999999999996</v>
      </c>
      <c r="AE116" s="1">
        <v>87.688999999999993</v>
      </c>
      <c r="AF116" s="1">
        <v>86.620999999999995</v>
      </c>
      <c r="AG116" s="5">
        <v>88.783000000000001</v>
      </c>
      <c r="AH116" s="16">
        <v>84.123999999999995</v>
      </c>
      <c r="AI116" s="1">
        <v>85.299000000000007</v>
      </c>
      <c r="AJ116" s="1">
        <v>85.647999999999996</v>
      </c>
      <c r="AK116" s="5">
        <v>84.953000000000003</v>
      </c>
      <c r="AL116" s="16">
        <v>84.600999999999999</v>
      </c>
      <c r="AM116" s="1">
        <v>84.635999999999996</v>
      </c>
      <c r="AN116" s="1">
        <v>85.528000000000006</v>
      </c>
      <c r="AO116" s="5">
        <v>83.763000000000005</v>
      </c>
      <c r="AP116" s="16">
        <v>83.781000000000006</v>
      </c>
      <c r="AQ116" s="1">
        <v>85.793999999999997</v>
      </c>
      <c r="AR116" s="1">
        <v>85.734999999999999</v>
      </c>
      <c r="AS116" s="5">
        <v>85.853999999999999</v>
      </c>
      <c r="AT116" s="16">
        <v>78.977999999999994</v>
      </c>
      <c r="AU116" s="1">
        <v>80.521000000000001</v>
      </c>
      <c r="AV116" s="1">
        <v>80.716999999999999</v>
      </c>
      <c r="AW116" s="5">
        <v>80.325000000000003</v>
      </c>
      <c r="AX116" s="9">
        <v>78.825999999999993</v>
      </c>
      <c r="AY116" s="1">
        <v>77.680000000000007</v>
      </c>
      <c r="AZ116" s="1">
        <v>78.512</v>
      </c>
      <c r="BA116" s="5">
        <v>76.866</v>
      </c>
    </row>
    <row r="117" spans="1:53" x14ac:dyDescent="0.3">
      <c r="A117" s="62" t="s">
        <v>22</v>
      </c>
      <c r="B117" s="103">
        <v>94.798018292682897</v>
      </c>
      <c r="C117" s="104">
        <v>93.677407065996405</v>
      </c>
      <c r="D117" s="104">
        <v>94.798018292682897</v>
      </c>
      <c r="E117" s="105">
        <v>92.582979898187006</v>
      </c>
      <c r="F117" s="16">
        <v>94.227000000000004</v>
      </c>
      <c r="G117" s="1">
        <v>95.036000000000001</v>
      </c>
      <c r="H117" s="1">
        <v>95.905000000000001</v>
      </c>
      <c r="I117" s="5">
        <v>94.182000000000002</v>
      </c>
      <c r="J117" s="16">
        <v>91.52</v>
      </c>
      <c r="K117" s="1">
        <v>91.89</v>
      </c>
      <c r="L117" s="1">
        <v>93.09</v>
      </c>
      <c r="M117" s="5">
        <v>90.72</v>
      </c>
      <c r="N117" s="16">
        <v>89.117999999999995</v>
      </c>
      <c r="O117" s="1">
        <v>88.771000000000001</v>
      </c>
      <c r="P117" s="1">
        <v>89.802999999999997</v>
      </c>
      <c r="Q117" s="5">
        <v>87.762</v>
      </c>
      <c r="R117" s="74">
        <v>89.54</v>
      </c>
      <c r="S117" s="74">
        <v>88.96</v>
      </c>
      <c r="T117" s="74">
        <v>89.11</v>
      </c>
      <c r="U117" s="74">
        <v>88.8</v>
      </c>
      <c r="V117" s="16">
        <v>89.48</v>
      </c>
      <c r="W117" s="1">
        <v>89.99</v>
      </c>
      <c r="X117" s="1">
        <v>90.813000000000002</v>
      </c>
      <c r="Y117" s="5">
        <v>89.180999999999997</v>
      </c>
      <c r="Z117" s="74">
        <v>89.62</v>
      </c>
      <c r="AA117" s="74">
        <v>90.02</v>
      </c>
      <c r="AB117" s="74">
        <v>90.5</v>
      </c>
      <c r="AC117" s="74">
        <v>89.55</v>
      </c>
      <c r="AD117" s="16">
        <v>88.221999999999994</v>
      </c>
      <c r="AE117" s="1">
        <v>88.554000000000002</v>
      </c>
      <c r="AF117" s="1">
        <v>88.838999999999999</v>
      </c>
      <c r="AG117" s="5">
        <v>88.271000000000001</v>
      </c>
      <c r="AH117" s="16">
        <v>87.155000000000001</v>
      </c>
      <c r="AI117" s="1">
        <v>86.335999999999999</v>
      </c>
      <c r="AJ117" s="1">
        <v>87.188000000000002</v>
      </c>
      <c r="AK117" s="5">
        <v>85.5</v>
      </c>
      <c r="AL117" s="16">
        <v>85.325000000000003</v>
      </c>
      <c r="AM117" s="1">
        <v>85.417000000000002</v>
      </c>
      <c r="AN117" s="1">
        <v>85.721000000000004</v>
      </c>
      <c r="AO117" s="5">
        <v>85.114999999999995</v>
      </c>
      <c r="AP117" s="16">
        <v>85.191999999999993</v>
      </c>
      <c r="AQ117" s="1">
        <v>83.867999999999995</v>
      </c>
      <c r="AR117" s="1">
        <v>84.552999999999997</v>
      </c>
      <c r="AS117" s="5">
        <v>83.194999999999993</v>
      </c>
      <c r="AT117" s="16">
        <v>80.427000000000007</v>
      </c>
      <c r="AU117" s="1">
        <v>80.070999999999998</v>
      </c>
      <c r="AV117" s="1">
        <v>80.012</v>
      </c>
      <c r="AW117" s="5">
        <v>80.13</v>
      </c>
      <c r="AX117" s="9">
        <v>77.492000000000004</v>
      </c>
      <c r="AY117" s="1">
        <v>76.346999999999994</v>
      </c>
      <c r="AZ117" s="1">
        <v>75.504999999999995</v>
      </c>
      <c r="BA117" s="5">
        <v>77.209000000000003</v>
      </c>
    </row>
    <row r="118" spans="1:53" x14ac:dyDescent="0.3">
      <c r="A118" s="62" t="s">
        <v>21</v>
      </c>
      <c r="B118" s="103">
        <v>99.733180865256301</v>
      </c>
      <c r="C118" s="104">
        <v>99.699509339283907</v>
      </c>
      <c r="D118" s="104">
        <v>99.728356988792498</v>
      </c>
      <c r="E118" s="105">
        <v>99.670678374021605</v>
      </c>
      <c r="F118" s="16">
        <v>90.759</v>
      </c>
      <c r="G118" s="1">
        <v>90.292000000000002</v>
      </c>
      <c r="H118" s="1">
        <v>89.400999999999996</v>
      </c>
      <c r="I118" s="5">
        <v>91.2</v>
      </c>
      <c r="J118" s="16">
        <v>92.34</v>
      </c>
      <c r="K118" s="1">
        <v>92.8</v>
      </c>
      <c r="L118" s="1">
        <v>92.91</v>
      </c>
      <c r="M118" s="5">
        <v>92.68</v>
      </c>
      <c r="N118" s="16">
        <v>90.718999999999994</v>
      </c>
      <c r="O118" s="1">
        <v>91.474999999999994</v>
      </c>
      <c r="P118" s="1">
        <v>91.594999999999999</v>
      </c>
      <c r="Q118" s="5">
        <v>91.355000000000004</v>
      </c>
      <c r="R118" s="74">
        <v>89.61</v>
      </c>
      <c r="S118" s="74">
        <v>89.12</v>
      </c>
      <c r="T118" s="74">
        <v>88.22</v>
      </c>
      <c r="U118" s="74">
        <v>90.03</v>
      </c>
      <c r="V118" s="16">
        <v>89.384</v>
      </c>
      <c r="W118" s="1">
        <v>90.340999999999994</v>
      </c>
      <c r="X118" s="1">
        <v>89.784000000000006</v>
      </c>
      <c r="Y118" s="5">
        <v>90.905000000000001</v>
      </c>
      <c r="Z118" s="74">
        <v>87.02</v>
      </c>
      <c r="AA118" s="74">
        <v>87.11</v>
      </c>
      <c r="AB118" s="74">
        <v>86.61</v>
      </c>
      <c r="AC118" s="74">
        <v>87.62</v>
      </c>
      <c r="AD118" s="16">
        <v>87.192999999999998</v>
      </c>
      <c r="AE118" s="1">
        <v>87.873999999999995</v>
      </c>
      <c r="AF118" s="1">
        <v>86.682000000000002</v>
      </c>
      <c r="AG118" s="5">
        <v>89.1</v>
      </c>
      <c r="AH118" s="16">
        <v>83.456999999999994</v>
      </c>
      <c r="AI118" s="1">
        <v>84.287000000000006</v>
      </c>
      <c r="AJ118" s="1">
        <v>84.813999999999993</v>
      </c>
      <c r="AK118" s="5">
        <v>83.766000000000005</v>
      </c>
      <c r="AL118" s="16">
        <v>85.02</v>
      </c>
      <c r="AM118" s="1">
        <v>84.866</v>
      </c>
      <c r="AN118" s="1">
        <v>86.046999999999997</v>
      </c>
      <c r="AO118" s="5">
        <v>83.715999999999994</v>
      </c>
      <c r="AP118" s="16">
        <v>83.228999999999999</v>
      </c>
      <c r="AQ118" s="1">
        <v>85.284000000000006</v>
      </c>
      <c r="AR118" s="1">
        <v>85.275000000000006</v>
      </c>
      <c r="AS118" s="5">
        <v>85.293000000000006</v>
      </c>
      <c r="AT118" s="16">
        <v>78.692999999999998</v>
      </c>
      <c r="AU118" s="1">
        <v>79.828000000000003</v>
      </c>
      <c r="AV118" s="1">
        <v>80.138000000000005</v>
      </c>
      <c r="AW118" s="5">
        <v>79.52</v>
      </c>
      <c r="AX118" s="9">
        <v>78.463999999999999</v>
      </c>
      <c r="AY118" s="1">
        <v>77.507000000000005</v>
      </c>
      <c r="AZ118" s="1">
        <v>78.414000000000001</v>
      </c>
      <c r="BA118" s="5">
        <v>76.62</v>
      </c>
    </row>
    <row r="119" spans="1:53" x14ac:dyDescent="0.3">
      <c r="A119" s="62" t="s">
        <v>22</v>
      </c>
      <c r="B119" s="103">
        <v>94.035823170731703</v>
      </c>
      <c r="C119" s="104">
        <v>93.121548657142995</v>
      </c>
      <c r="D119" s="104">
        <v>94.035823170731703</v>
      </c>
      <c r="E119" s="105">
        <v>92.224881242579798</v>
      </c>
      <c r="F119" s="16">
        <v>94.543999999999997</v>
      </c>
      <c r="G119" s="1">
        <v>95.194000000000003</v>
      </c>
      <c r="H119" s="1">
        <v>95.760999999999996</v>
      </c>
      <c r="I119" s="5">
        <v>94.634</v>
      </c>
      <c r="J119" s="16">
        <v>91.73</v>
      </c>
      <c r="K119" s="1">
        <v>92.05</v>
      </c>
      <c r="L119" s="1">
        <v>93.33</v>
      </c>
      <c r="M119" s="5">
        <v>90.8</v>
      </c>
      <c r="N119" s="16">
        <v>89.156000000000006</v>
      </c>
      <c r="O119" s="1">
        <v>89.730999999999995</v>
      </c>
      <c r="P119" s="1">
        <v>90.891999999999996</v>
      </c>
      <c r="Q119" s="5">
        <v>88.599000000000004</v>
      </c>
      <c r="R119" s="74">
        <v>89.37</v>
      </c>
      <c r="S119" s="74">
        <v>88.83</v>
      </c>
      <c r="T119" s="74">
        <v>89.65</v>
      </c>
      <c r="U119" s="74">
        <v>88.02</v>
      </c>
      <c r="V119" s="16">
        <v>90.09</v>
      </c>
      <c r="W119" s="1">
        <v>91.120999999999995</v>
      </c>
      <c r="X119" s="1">
        <v>91.942999999999998</v>
      </c>
      <c r="Y119" s="5">
        <v>90.313999999999993</v>
      </c>
      <c r="Z119" s="74">
        <v>89.33</v>
      </c>
      <c r="AA119" s="74">
        <v>89.2</v>
      </c>
      <c r="AB119" s="74">
        <v>89.74</v>
      </c>
      <c r="AC119" s="74">
        <v>88.67</v>
      </c>
      <c r="AD119" s="16">
        <v>88.527000000000001</v>
      </c>
      <c r="AE119" s="1">
        <v>88.957999999999998</v>
      </c>
      <c r="AF119" s="1">
        <v>89.138000000000005</v>
      </c>
      <c r="AG119" s="5">
        <v>88.778999999999996</v>
      </c>
      <c r="AH119" s="16">
        <v>88.106999999999999</v>
      </c>
      <c r="AI119" s="1">
        <v>87.888000000000005</v>
      </c>
      <c r="AJ119" s="1">
        <v>88.394000000000005</v>
      </c>
      <c r="AK119" s="5">
        <v>87.387</v>
      </c>
      <c r="AL119" s="16">
        <v>85.84</v>
      </c>
      <c r="AM119" s="1">
        <v>86.171999999999997</v>
      </c>
      <c r="AN119" s="1">
        <v>86.131</v>
      </c>
      <c r="AO119" s="5">
        <v>86.212999999999994</v>
      </c>
      <c r="AP119" s="16">
        <v>85.400999999999996</v>
      </c>
      <c r="AQ119" s="1">
        <v>85.081999999999994</v>
      </c>
      <c r="AR119" s="1">
        <v>85.691999999999993</v>
      </c>
      <c r="AS119" s="5">
        <v>84.480999999999995</v>
      </c>
      <c r="AT119" s="16">
        <v>80.731999999999999</v>
      </c>
      <c r="AU119" s="1">
        <v>81.34</v>
      </c>
      <c r="AV119" s="1">
        <v>81.674999999999997</v>
      </c>
      <c r="AW119" s="5">
        <v>81.009</v>
      </c>
      <c r="AX119" s="9">
        <v>76.558000000000007</v>
      </c>
      <c r="AY119" s="1">
        <v>76.08</v>
      </c>
      <c r="AZ119" s="1">
        <v>75.688000000000002</v>
      </c>
      <c r="BA119" s="5">
        <v>76.475999999999999</v>
      </c>
    </row>
    <row r="120" spans="1:53" x14ac:dyDescent="0.3">
      <c r="A120" s="62" t="s">
        <v>21</v>
      </c>
      <c r="B120" s="103">
        <v>99.733180865256301</v>
      </c>
      <c r="C120" s="104">
        <v>99.791468299201398</v>
      </c>
      <c r="D120" s="104">
        <v>99.868257920583503</v>
      </c>
      <c r="E120" s="105">
        <v>99.714796675580999</v>
      </c>
      <c r="F120" s="16">
        <v>90.335999999999999</v>
      </c>
      <c r="G120" s="1">
        <v>89.950999999999993</v>
      </c>
      <c r="H120" s="1">
        <v>88.894000000000005</v>
      </c>
      <c r="I120" s="5">
        <v>91.034000000000006</v>
      </c>
      <c r="J120" s="16">
        <v>92</v>
      </c>
      <c r="K120" s="1">
        <v>92.02</v>
      </c>
      <c r="L120" s="1">
        <v>92.06</v>
      </c>
      <c r="M120" s="5">
        <v>91.98</v>
      </c>
      <c r="N120" s="16">
        <v>90.337000000000003</v>
      </c>
      <c r="O120" s="1">
        <v>91.436999999999998</v>
      </c>
      <c r="P120" s="1">
        <v>91.414000000000001</v>
      </c>
      <c r="Q120" s="5">
        <v>91.46</v>
      </c>
      <c r="R120" s="74">
        <v>89.29</v>
      </c>
      <c r="S120" s="74">
        <v>88.99</v>
      </c>
      <c r="T120" s="74">
        <v>87.92</v>
      </c>
      <c r="U120" s="74">
        <v>90.08</v>
      </c>
      <c r="V120" s="16">
        <v>88.564999999999998</v>
      </c>
      <c r="W120" s="1">
        <v>90.222999999999999</v>
      </c>
      <c r="X120" s="1">
        <v>89.83</v>
      </c>
      <c r="Y120" s="5">
        <v>90.62</v>
      </c>
      <c r="Z120" s="74">
        <v>87.31</v>
      </c>
      <c r="AA120" s="74">
        <v>87.45</v>
      </c>
      <c r="AB120" s="74">
        <v>86.88</v>
      </c>
      <c r="AC120" s="74">
        <v>88.01</v>
      </c>
      <c r="AD120" s="16">
        <v>87.001999999999995</v>
      </c>
      <c r="AE120" s="1">
        <v>87.863</v>
      </c>
      <c r="AF120" s="1">
        <v>86.504000000000005</v>
      </c>
      <c r="AG120" s="5">
        <v>89.265000000000001</v>
      </c>
      <c r="AH120" s="16">
        <v>83.915000000000006</v>
      </c>
      <c r="AI120" s="1">
        <v>85.572999999999993</v>
      </c>
      <c r="AJ120" s="1">
        <v>86.316999999999993</v>
      </c>
      <c r="AK120" s="5">
        <v>84.841999999999999</v>
      </c>
      <c r="AL120" s="16">
        <v>85.058000000000007</v>
      </c>
      <c r="AM120" s="1">
        <v>85.117999999999995</v>
      </c>
      <c r="AN120" s="1">
        <v>86.14</v>
      </c>
      <c r="AO120" s="5">
        <v>84.119</v>
      </c>
      <c r="AP120" s="16">
        <v>83.286000000000001</v>
      </c>
      <c r="AQ120" s="1">
        <v>85.210999999999999</v>
      </c>
      <c r="AR120" s="1">
        <v>85.138000000000005</v>
      </c>
      <c r="AS120" s="5">
        <v>85.284000000000006</v>
      </c>
      <c r="AT120" s="16">
        <v>78.998000000000005</v>
      </c>
      <c r="AU120" s="1">
        <v>80.055999999999997</v>
      </c>
      <c r="AV120" s="1">
        <v>80.406999999999996</v>
      </c>
      <c r="AW120" s="5">
        <v>79.709000000000003</v>
      </c>
      <c r="AX120" s="9">
        <v>78.825999999999993</v>
      </c>
      <c r="AY120" s="1">
        <v>78.23</v>
      </c>
      <c r="AZ120" s="1">
        <v>79.277000000000001</v>
      </c>
      <c r="BA120" s="5">
        <v>77.210999999999999</v>
      </c>
    </row>
    <row r="121" spans="1:53" x14ac:dyDescent="0.3">
      <c r="A121" s="62" t="s">
        <v>22</v>
      </c>
      <c r="B121" s="103">
        <v>96.684451219512198</v>
      </c>
      <c r="C121" s="104">
        <v>95.492813677608098</v>
      </c>
      <c r="D121" s="104">
        <v>96.684451219512198</v>
      </c>
      <c r="E121" s="105">
        <v>94.330192416375695</v>
      </c>
      <c r="F121" s="16">
        <v>94.417000000000002</v>
      </c>
      <c r="G121" s="1">
        <v>95.052999999999997</v>
      </c>
      <c r="H121" s="1">
        <v>95.527000000000001</v>
      </c>
      <c r="I121" s="5">
        <v>94.584000000000003</v>
      </c>
      <c r="J121" s="16">
        <v>91.5</v>
      </c>
      <c r="K121" s="1">
        <v>91.61</v>
      </c>
      <c r="L121" s="1">
        <v>92.38</v>
      </c>
      <c r="M121" s="5">
        <v>90.85</v>
      </c>
      <c r="N121" s="16">
        <v>89.364999999999995</v>
      </c>
      <c r="O121" s="1">
        <v>89.783000000000001</v>
      </c>
      <c r="P121" s="1">
        <v>90.599000000000004</v>
      </c>
      <c r="Q121" s="5">
        <v>88.980999999999995</v>
      </c>
      <c r="R121" s="74">
        <v>89.01</v>
      </c>
      <c r="S121" s="74">
        <v>88.39</v>
      </c>
      <c r="T121" s="74">
        <v>88.84</v>
      </c>
      <c r="U121" s="74">
        <v>87.95</v>
      </c>
      <c r="V121" s="16">
        <v>90.546999999999997</v>
      </c>
      <c r="W121" s="1">
        <v>91.484999999999999</v>
      </c>
      <c r="X121" s="1">
        <v>92.137</v>
      </c>
      <c r="Y121" s="5">
        <v>90.840999999999994</v>
      </c>
      <c r="Z121" s="74">
        <v>89.52</v>
      </c>
      <c r="AA121" s="74">
        <v>88.93</v>
      </c>
      <c r="AB121" s="74">
        <v>89.14</v>
      </c>
      <c r="AC121" s="74">
        <v>88.72</v>
      </c>
      <c r="AD121" s="16">
        <v>89.022000000000006</v>
      </c>
      <c r="AE121" s="1">
        <v>89.353999999999999</v>
      </c>
      <c r="AF121" s="1">
        <v>89.039000000000001</v>
      </c>
      <c r="AG121" s="5">
        <v>89.671000000000006</v>
      </c>
      <c r="AH121" s="16">
        <v>87.917000000000002</v>
      </c>
      <c r="AI121" s="1">
        <v>87.096999999999994</v>
      </c>
      <c r="AJ121" s="1">
        <v>87.507000000000005</v>
      </c>
      <c r="AK121" s="5">
        <v>86.691000000000003</v>
      </c>
      <c r="AL121" s="16">
        <v>86.164000000000001</v>
      </c>
      <c r="AM121" s="1">
        <v>86.744</v>
      </c>
      <c r="AN121" s="1">
        <v>87.052000000000007</v>
      </c>
      <c r="AO121" s="5">
        <v>86.438999999999993</v>
      </c>
      <c r="AP121" s="16">
        <v>85.897000000000006</v>
      </c>
      <c r="AQ121" s="1">
        <v>85.316999999999993</v>
      </c>
      <c r="AR121" s="1">
        <v>86.012</v>
      </c>
      <c r="AS121" s="5">
        <v>84.632999999999996</v>
      </c>
      <c r="AT121" s="16">
        <v>81.799000000000007</v>
      </c>
      <c r="AU121" s="1">
        <v>81.668000000000006</v>
      </c>
      <c r="AV121" s="1">
        <v>82.22</v>
      </c>
      <c r="AW121" s="5">
        <v>81.123999999999995</v>
      </c>
      <c r="AX121" s="9">
        <v>77.072999999999993</v>
      </c>
      <c r="AY121" s="1">
        <v>76.085999999999999</v>
      </c>
      <c r="AZ121" s="1">
        <v>75.647000000000006</v>
      </c>
      <c r="BA121" s="5">
        <v>76.528999999999996</v>
      </c>
    </row>
    <row r="122" spans="1:53" x14ac:dyDescent="0.3">
      <c r="A122" s="62" t="s">
        <v>21</v>
      </c>
      <c r="B122" s="103">
        <v>99.790356394130001</v>
      </c>
      <c r="C122" s="104">
        <v>99.815979218480095</v>
      </c>
      <c r="D122" s="104">
        <v>99.846937549601705</v>
      </c>
      <c r="E122" s="105">
        <v>99.785040079157696</v>
      </c>
      <c r="F122" s="16">
        <v>90.948999999999998</v>
      </c>
      <c r="G122" s="1">
        <v>90.772999999999996</v>
      </c>
      <c r="H122" s="1">
        <v>90.149000000000001</v>
      </c>
      <c r="I122" s="5">
        <v>91.405000000000001</v>
      </c>
      <c r="J122" s="16">
        <v>92.22</v>
      </c>
      <c r="K122" s="1">
        <v>92.61</v>
      </c>
      <c r="L122" s="1">
        <v>92.61</v>
      </c>
      <c r="M122" s="5">
        <v>92.62</v>
      </c>
      <c r="N122" s="16">
        <v>90.375</v>
      </c>
      <c r="O122" s="1">
        <v>91.494</v>
      </c>
      <c r="P122" s="1">
        <v>91.447000000000003</v>
      </c>
      <c r="Q122" s="5">
        <v>91.540999999999997</v>
      </c>
      <c r="R122" s="74">
        <v>89.38</v>
      </c>
      <c r="S122" s="74">
        <v>89.3</v>
      </c>
      <c r="T122" s="74">
        <v>88.17</v>
      </c>
      <c r="U122" s="74">
        <v>90.45</v>
      </c>
      <c r="V122" s="16">
        <v>88.87</v>
      </c>
      <c r="W122" s="1">
        <v>90.325000000000003</v>
      </c>
      <c r="X122" s="1">
        <v>89.792000000000002</v>
      </c>
      <c r="Y122" s="5">
        <v>90.864999999999995</v>
      </c>
      <c r="Z122" s="74">
        <v>87.21</v>
      </c>
      <c r="AA122" s="74">
        <v>87.48</v>
      </c>
      <c r="AB122" s="74">
        <v>86.85</v>
      </c>
      <c r="AC122" s="74">
        <v>88.11</v>
      </c>
      <c r="AD122" s="16">
        <v>86.926000000000002</v>
      </c>
      <c r="AE122" s="1">
        <v>87.656999999999996</v>
      </c>
      <c r="AF122" s="1">
        <v>86.238</v>
      </c>
      <c r="AG122" s="5">
        <v>89.123000000000005</v>
      </c>
      <c r="AH122" s="16">
        <v>83.991</v>
      </c>
      <c r="AI122" s="1">
        <v>85.203000000000003</v>
      </c>
      <c r="AJ122" s="1">
        <v>85.489000000000004</v>
      </c>
      <c r="AK122" s="5">
        <v>84.918999999999997</v>
      </c>
      <c r="AL122" s="16">
        <v>84.600999999999999</v>
      </c>
      <c r="AM122" s="1">
        <v>84.634</v>
      </c>
      <c r="AN122" s="1">
        <v>85.442999999999998</v>
      </c>
      <c r="AO122" s="5">
        <v>83.84</v>
      </c>
      <c r="AP122" s="16">
        <v>83.266999999999996</v>
      </c>
      <c r="AQ122" s="1">
        <v>84.968000000000004</v>
      </c>
      <c r="AR122" s="1">
        <v>84.584000000000003</v>
      </c>
      <c r="AS122" s="5">
        <v>85.355000000000004</v>
      </c>
      <c r="AT122" s="16">
        <v>79.073999999999998</v>
      </c>
      <c r="AU122" s="1">
        <v>80.141999999999996</v>
      </c>
      <c r="AV122" s="1">
        <v>80.212000000000003</v>
      </c>
      <c r="AW122" s="5">
        <v>80.070999999999998</v>
      </c>
      <c r="AX122" s="9">
        <v>78.635000000000005</v>
      </c>
      <c r="AY122" s="1">
        <v>77.364999999999995</v>
      </c>
      <c r="AZ122" s="1">
        <v>78.238</v>
      </c>
      <c r="BA122" s="5">
        <v>76.510999999999996</v>
      </c>
    </row>
    <row r="123" spans="1:53" x14ac:dyDescent="0.3">
      <c r="A123" s="62" t="s">
        <v>22</v>
      </c>
      <c r="B123" s="103">
        <v>96.532012195121993</v>
      </c>
      <c r="C123" s="104">
        <v>95.099785576750406</v>
      </c>
      <c r="D123" s="104">
        <v>96.532012195121993</v>
      </c>
      <c r="E123" s="105">
        <v>93.709436956130205</v>
      </c>
      <c r="F123" s="16">
        <v>94.227000000000004</v>
      </c>
      <c r="G123" s="1">
        <v>94.912999999999997</v>
      </c>
      <c r="H123" s="1">
        <v>95.438999999999993</v>
      </c>
      <c r="I123" s="5">
        <v>94.391999999999996</v>
      </c>
      <c r="J123" s="16">
        <v>91.83</v>
      </c>
      <c r="K123" s="1">
        <v>91.76</v>
      </c>
      <c r="L123" s="1">
        <v>92.63</v>
      </c>
      <c r="M123" s="5">
        <v>90.92</v>
      </c>
      <c r="N123" s="16">
        <v>88.775000000000006</v>
      </c>
      <c r="O123" s="1">
        <v>89.305999999999997</v>
      </c>
      <c r="P123" s="1">
        <v>90.346000000000004</v>
      </c>
      <c r="Q123" s="5">
        <v>88.29</v>
      </c>
      <c r="R123" s="74">
        <v>89.6</v>
      </c>
      <c r="S123" s="74">
        <v>89.26</v>
      </c>
      <c r="T123" s="74">
        <v>90.03</v>
      </c>
      <c r="U123" s="74">
        <v>88.51</v>
      </c>
      <c r="V123" s="16">
        <v>90.584999999999994</v>
      </c>
      <c r="W123" s="1">
        <v>91.563000000000002</v>
      </c>
      <c r="X123" s="1">
        <v>92.27</v>
      </c>
      <c r="Y123" s="5">
        <v>90.867000000000004</v>
      </c>
      <c r="Z123" s="74">
        <v>89.73</v>
      </c>
      <c r="AA123" s="74">
        <v>89.54</v>
      </c>
      <c r="AB123" s="74">
        <v>89.98</v>
      </c>
      <c r="AC123" s="74">
        <v>89.1</v>
      </c>
      <c r="AD123" s="16">
        <v>88.736000000000004</v>
      </c>
      <c r="AE123" s="1">
        <v>88.972999999999999</v>
      </c>
      <c r="AF123" s="1">
        <v>88.662000000000006</v>
      </c>
      <c r="AG123" s="5">
        <v>89.286000000000001</v>
      </c>
      <c r="AH123" s="16">
        <v>87.478999999999999</v>
      </c>
      <c r="AI123" s="1">
        <v>86.950999999999993</v>
      </c>
      <c r="AJ123" s="1">
        <v>87.754000000000005</v>
      </c>
      <c r="AK123" s="5">
        <v>86.162999999999997</v>
      </c>
      <c r="AL123" s="16">
        <v>85.611000000000004</v>
      </c>
      <c r="AM123" s="1">
        <v>86.27</v>
      </c>
      <c r="AN123" s="1">
        <v>86.534000000000006</v>
      </c>
      <c r="AO123" s="5">
        <v>86.007000000000005</v>
      </c>
      <c r="AP123" s="16">
        <v>85.781999999999996</v>
      </c>
      <c r="AQ123" s="1">
        <v>85.141999999999996</v>
      </c>
      <c r="AR123" s="1">
        <v>85.578999999999994</v>
      </c>
      <c r="AS123" s="5">
        <v>84.709000000000003</v>
      </c>
      <c r="AT123" s="16">
        <v>80.350999999999999</v>
      </c>
      <c r="AU123" s="1">
        <v>79.774000000000001</v>
      </c>
      <c r="AV123" s="1">
        <v>79.739999999999995</v>
      </c>
      <c r="AW123" s="5">
        <v>79.807000000000002</v>
      </c>
      <c r="AX123" s="9">
        <v>77.072999999999993</v>
      </c>
      <c r="AY123" s="1">
        <v>76.63</v>
      </c>
      <c r="AZ123" s="1">
        <v>76.510000000000005</v>
      </c>
      <c r="BA123" s="5">
        <v>76.75</v>
      </c>
    </row>
    <row r="124" spans="1:53" x14ac:dyDescent="0.3">
      <c r="A124" s="62" t="s">
        <v>21</v>
      </c>
      <c r="B124" s="103">
        <v>99.790356394130001</v>
      </c>
      <c r="C124" s="104">
        <v>99.753949403057902</v>
      </c>
      <c r="D124" s="104">
        <v>99.761879465849603</v>
      </c>
      <c r="E124" s="105">
        <v>99.746020600885899</v>
      </c>
      <c r="F124" s="16">
        <v>90.379000000000005</v>
      </c>
      <c r="G124" s="1">
        <v>89.525999999999996</v>
      </c>
      <c r="H124" s="1">
        <v>89.051000000000002</v>
      </c>
      <c r="I124" s="5">
        <v>90.006</v>
      </c>
      <c r="J124" s="16">
        <v>92.15</v>
      </c>
      <c r="K124" s="1">
        <v>92.55</v>
      </c>
      <c r="L124" s="1">
        <v>92.43</v>
      </c>
      <c r="M124" s="5">
        <v>92.67</v>
      </c>
      <c r="N124" s="16">
        <v>90.795000000000002</v>
      </c>
      <c r="O124" s="1">
        <v>91.406999999999996</v>
      </c>
      <c r="P124" s="1">
        <v>91.528999999999996</v>
      </c>
      <c r="Q124" s="5">
        <v>91.284999999999997</v>
      </c>
      <c r="R124" s="74">
        <v>89.35</v>
      </c>
      <c r="S124" s="74">
        <v>89.21</v>
      </c>
      <c r="T124" s="74">
        <v>88.16</v>
      </c>
      <c r="U124" s="74">
        <v>90.29</v>
      </c>
      <c r="V124" s="16">
        <v>89.346000000000004</v>
      </c>
      <c r="W124" s="1">
        <v>90.423000000000002</v>
      </c>
      <c r="X124" s="1">
        <v>89.992000000000004</v>
      </c>
      <c r="Y124" s="5">
        <v>90.858000000000004</v>
      </c>
      <c r="Z124" s="74">
        <v>86.68</v>
      </c>
      <c r="AA124" s="74">
        <v>86.58</v>
      </c>
      <c r="AB124" s="74">
        <v>86.05</v>
      </c>
      <c r="AC124" s="74">
        <v>87.12</v>
      </c>
      <c r="AD124" s="16">
        <v>87.555000000000007</v>
      </c>
      <c r="AE124" s="1">
        <v>87.88</v>
      </c>
      <c r="AF124" s="1">
        <v>86.596999999999994</v>
      </c>
      <c r="AG124" s="5">
        <v>89.201999999999998</v>
      </c>
      <c r="AH124" s="16">
        <v>83.953000000000003</v>
      </c>
      <c r="AI124" s="1">
        <v>85.23</v>
      </c>
      <c r="AJ124" s="1">
        <v>86.061000000000007</v>
      </c>
      <c r="AK124" s="5">
        <v>84.415000000000006</v>
      </c>
      <c r="AL124" s="16">
        <v>84.429000000000002</v>
      </c>
      <c r="AM124" s="1">
        <v>84.39</v>
      </c>
      <c r="AN124" s="1">
        <v>85.275000000000006</v>
      </c>
      <c r="AO124" s="5">
        <v>83.522999999999996</v>
      </c>
      <c r="AP124" s="16">
        <v>83.438000000000002</v>
      </c>
      <c r="AQ124" s="1">
        <v>85.03</v>
      </c>
      <c r="AR124" s="1">
        <v>84.558999999999997</v>
      </c>
      <c r="AS124" s="5">
        <v>85.507999999999996</v>
      </c>
      <c r="AT124" s="16">
        <v>79.683999999999997</v>
      </c>
      <c r="AU124" s="1">
        <v>80.968999999999994</v>
      </c>
      <c r="AV124" s="1">
        <v>81.448999999999998</v>
      </c>
      <c r="AW124" s="5">
        <v>80.495999999999995</v>
      </c>
      <c r="AX124" s="9">
        <v>78.769000000000005</v>
      </c>
      <c r="AY124" s="1">
        <v>77.768000000000001</v>
      </c>
      <c r="AZ124" s="1">
        <v>78.427000000000007</v>
      </c>
      <c r="BA124" s="5">
        <v>77.12</v>
      </c>
    </row>
    <row r="125" spans="1:53" x14ac:dyDescent="0.3">
      <c r="A125" s="62" t="s">
        <v>22</v>
      </c>
      <c r="B125" s="103">
        <v>96.493902439024396</v>
      </c>
      <c r="C125" s="104">
        <v>95.0071693498912</v>
      </c>
      <c r="D125" s="104">
        <v>96.493902439024396</v>
      </c>
      <c r="E125" s="105">
        <v>93.5655548756027</v>
      </c>
      <c r="F125" s="16">
        <v>94.882999999999996</v>
      </c>
      <c r="G125" s="1">
        <v>95.382000000000005</v>
      </c>
      <c r="H125" s="1">
        <v>96.105999999999995</v>
      </c>
      <c r="I125" s="5">
        <v>94.668000000000006</v>
      </c>
      <c r="J125" s="16">
        <v>92.42</v>
      </c>
      <c r="K125" s="1">
        <v>92.59</v>
      </c>
      <c r="L125" s="1">
        <v>93.58</v>
      </c>
      <c r="M125" s="5">
        <v>91.62</v>
      </c>
      <c r="N125" s="16">
        <v>89.48</v>
      </c>
      <c r="O125" s="1">
        <v>89.808999999999997</v>
      </c>
      <c r="P125" s="1">
        <v>91.063999999999993</v>
      </c>
      <c r="Q125" s="5">
        <v>88.587999999999994</v>
      </c>
      <c r="R125" s="74">
        <v>90.02</v>
      </c>
      <c r="S125" s="74">
        <v>89.32</v>
      </c>
      <c r="T125" s="74">
        <v>89.59</v>
      </c>
      <c r="U125" s="74">
        <v>89.06</v>
      </c>
      <c r="V125" s="16">
        <v>91.1</v>
      </c>
      <c r="W125" s="1">
        <v>91.97</v>
      </c>
      <c r="X125" s="1">
        <v>92.823999999999998</v>
      </c>
      <c r="Y125" s="5">
        <v>91.131</v>
      </c>
      <c r="Z125" s="74">
        <v>89.54</v>
      </c>
      <c r="AA125" s="74">
        <v>89.66</v>
      </c>
      <c r="AB125" s="74">
        <v>90.32</v>
      </c>
      <c r="AC125" s="74">
        <v>89.01</v>
      </c>
      <c r="AD125" s="16">
        <v>89.040999999999997</v>
      </c>
      <c r="AE125" s="1">
        <v>89.536000000000001</v>
      </c>
      <c r="AF125" s="1">
        <v>89.725999999999999</v>
      </c>
      <c r="AG125" s="5">
        <v>89.346999999999994</v>
      </c>
      <c r="AH125" s="16">
        <v>87.974000000000004</v>
      </c>
      <c r="AI125" s="1">
        <v>87.38</v>
      </c>
      <c r="AJ125" s="1">
        <v>87.988</v>
      </c>
      <c r="AK125" s="5">
        <v>86.78</v>
      </c>
      <c r="AL125" s="16">
        <v>86.183000000000007</v>
      </c>
      <c r="AM125" s="1">
        <v>86.766000000000005</v>
      </c>
      <c r="AN125" s="1">
        <v>86.863</v>
      </c>
      <c r="AO125" s="5">
        <v>86.67</v>
      </c>
      <c r="AP125" s="16">
        <v>86.353999999999999</v>
      </c>
      <c r="AQ125" s="1">
        <v>85.83</v>
      </c>
      <c r="AR125" s="1">
        <v>86.66</v>
      </c>
      <c r="AS125" s="5">
        <v>85.016000000000005</v>
      </c>
      <c r="AT125" s="16">
        <v>81.245999999999995</v>
      </c>
      <c r="AU125" s="1">
        <v>81.504999999999995</v>
      </c>
      <c r="AV125" s="1">
        <v>82.016999999999996</v>
      </c>
      <c r="AW125" s="5">
        <v>81</v>
      </c>
      <c r="AX125" s="9">
        <v>77.778000000000006</v>
      </c>
      <c r="AY125" s="1">
        <v>76.77</v>
      </c>
      <c r="AZ125" s="1">
        <v>76.317999999999998</v>
      </c>
      <c r="BA125" s="5">
        <v>77.225999999999999</v>
      </c>
    </row>
    <row r="126" spans="1:53" x14ac:dyDescent="0.3">
      <c r="A126" s="62" t="s">
        <v>21</v>
      </c>
      <c r="B126" s="103">
        <v>99.695063846007201</v>
      </c>
      <c r="C126" s="104">
        <v>99.700819442805994</v>
      </c>
      <c r="D126" s="104">
        <v>99.758886508020595</v>
      </c>
      <c r="E126" s="105">
        <v>99.642819936937599</v>
      </c>
      <c r="F126" s="16">
        <v>89.956000000000003</v>
      </c>
      <c r="G126" s="1">
        <v>89.379000000000005</v>
      </c>
      <c r="H126" s="1">
        <v>88.426000000000002</v>
      </c>
      <c r="I126" s="5">
        <v>90.352999999999994</v>
      </c>
      <c r="J126" s="16">
        <v>92.24</v>
      </c>
      <c r="K126" s="1">
        <v>92.76</v>
      </c>
      <c r="L126" s="1">
        <v>92.79</v>
      </c>
      <c r="M126" s="5">
        <v>92.73</v>
      </c>
      <c r="N126" s="16">
        <v>90.031999999999996</v>
      </c>
      <c r="O126" s="1">
        <v>90.983000000000004</v>
      </c>
      <c r="P126" s="1">
        <v>90.772000000000006</v>
      </c>
      <c r="Q126" s="5">
        <v>91.194999999999993</v>
      </c>
      <c r="R126" s="74">
        <v>89.37</v>
      </c>
      <c r="S126" s="74">
        <v>89.13</v>
      </c>
      <c r="T126" s="74">
        <v>88.01</v>
      </c>
      <c r="U126" s="74">
        <v>90.29</v>
      </c>
      <c r="V126" s="16">
        <v>88.66</v>
      </c>
      <c r="W126" s="1">
        <v>89.852999999999994</v>
      </c>
      <c r="X126" s="1">
        <v>89.388999999999996</v>
      </c>
      <c r="Y126" s="5">
        <v>90.322999999999993</v>
      </c>
      <c r="Z126" s="74">
        <v>87.14</v>
      </c>
      <c r="AA126" s="74">
        <v>87.11</v>
      </c>
      <c r="AB126" s="74">
        <v>86.32</v>
      </c>
      <c r="AC126" s="74">
        <v>87.92</v>
      </c>
      <c r="AD126" s="16">
        <v>86.888000000000005</v>
      </c>
      <c r="AE126" s="1">
        <v>87.37</v>
      </c>
      <c r="AF126" s="1">
        <v>85.936000000000007</v>
      </c>
      <c r="AG126" s="5">
        <v>88.852999999999994</v>
      </c>
      <c r="AH126" s="16">
        <v>83.971999999999994</v>
      </c>
      <c r="AI126" s="1">
        <v>85.188999999999993</v>
      </c>
      <c r="AJ126" s="1">
        <v>85.474000000000004</v>
      </c>
      <c r="AK126" s="5">
        <v>84.906999999999996</v>
      </c>
      <c r="AL126" s="16">
        <v>84.524000000000001</v>
      </c>
      <c r="AM126" s="1">
        <v>84.680999999999997</v>
      </c>
      <c r="AN126" s="1">
        <v>85.688999999999993</v>
      </c>
      <c r="AO126" s="5">
        <v>83.695999999999998</v>
      </c>
      <c r="AP126" s="16">
        <v>83.286000000000001</v>
      </c>
      <c r="AQ126" s="1">
        <v>84.96</v>
      </c>
      <c r="AR126" s="1">
        <v>84.486999999999995</v>
      </c>
      <c r="AS126" s="5">
        <v>85.438999999999993</v>
      </c>
      <c r="AT126" s="16">
        <v>79.436000000000007</v>
      </c>
      <c r="AU126" s="1">
        <v>81.007000000000005</v>
      </c>
      <c r="AV126" s="1">
        <v>81.213999999999999</v>
      </c>
      <c r="AW126" s="5">
        <v>80.8</v>
      </c>
      <c r="AX126" s="9">
        <v>78.730999999999995</v>
      </c>
      <c r="AY126" s="1">
        <v>77.656000000000006</v>
      </c>
      <c r="AZ126" s="1">
        <v>78.480999999999995</v>
      </c>
      <c r="BA126" s="5">
        <v>76.849000000000004</v>
      </c>
    </row>
    <row r="127" spans="1:53" x14ac:dyDescent="0.3">
      <c r="A127" s="62" t="s">
        <v>22</v>
      </c>
      <c r="B127" s="103">
        <v>94.455030487804905</v>
      </c>
      <c r="C127" s="104">
        <v>93.446711642799002</v>
      </c>
      <c r="D127" s="104">
        <v>94.455030487804905</v>
      </c>
      <c r="E127" s="105">
        <v>92.459693263370596</v>
      </c>
      <c r="F127" s="16">
        <v>94.269000000000005</v>
      </c>
      <c r="G127" s="1">
        <v>94.432000000000002</v>
      </c>
      <c r="H127" s="1">
        <v>94.951999999999998</v>
      </c>
      <c r="I127" s="5">
        <v>93.917000000000002</v>
      </c>
      <c r="J127" s="16">
        <v>91.83</v>
      </c>
      <c r="K127" s="1">
        <v>92.08</v>
      </c>
      <c r="L127" s="1">
        <v>92.92</v>
      </c>
      <c r="M127" s="5">
        <v>91.25</v>
      </c>
      <c r="N127" s="16">
        <v>89.022000000000006</v>
      </c>
      <c r="O127" s="1">
        <v>89.153999999999996</v>
      </c>
      <c r="P127" s="1">
        <v>89.945999999999998</v>
      </c>
      <c r="Q127" s="5">
        <v>88.376000000000005</v>
      </c>
      <c r="R127" s="74">
        <v>89.98</v>
      </c>
      <c r="S127" s="74">
        <v>89.03</v>
      </c>
      <c r="T127" s="74">
        <v>89.18</v>
      </c>
      <c r="U127" s="74">
        <v>88.88</v>
      </c>
      <c r="V127" s="16">
        <v>90.222999999999999</v>
      </c>
      <c r="W127" s="1">
        <v>91.355999999999995</v>
      </c>
      <c r="X127" s="1">
        <v>92.176000000000002</v>
      </c>
      <c r="Y127" s="5">
        <v>90.55</v>
      </c>
      <c r="Z127" s="74">
        <v>89.58</v>
      </c>
      <c r="AA127" s="74">
        <v>89.63</v>
      </c>
      <c r="AB127" s="74">
        <v>90.24</v>
      </c>
      <c r="AC127" s="74">
        <v>89.03</v>
      </c>
      <c r="AD127" s="16">
        <v>88.584000000000003</v>
      </c>
      <c r="AE127" s="1">
        <v>89.426000000000002</v>
      </c>
      <c r="AF127" s="1">
        <v>89.536000000000001</v>
      </c>
      <c r="AG127" s="5">
        <v>89.316999999999993</v>
      </c>
      <c r="AH127" s="16">
        <v>87.116</v>
      </c>
      <c r="AI127" s="1">
        <v>85.893000000000001</v>
      </c>
      <c r="AJ127" s="1">
        <v>86.213999999999999</v>
      </c>
      <c r="AK127" s="5">
        <v>85.573999999999998</v>
      </c>
      <c r="AL127" s="16">
        <v>85.382000000000005</v>
      </c>
      <c r="AM127" s="1">
        <v>86.058999999999997</v>
      </c>
      <c r="AN127" s="1">
        <v>86.225999999999999</v>
      </c>
      <c r="AO127" s="5">
        <v>85.891999999999996</v>
      </c>
      <c r="AP127" s="16">
        <v>85.096000000000004</v>
      </c>
      <c r="AQ127" s="1">
        <v>84.709000000000003</v>
      </c>
      <c r="AR127" s="1">
        <v>85.594999999999999</v>
      </c>
      <c r="AS127" s="5">
        <v>83.840999999999994</v>
      </c>
      <c r="AT127" s="16">
        <v>81.132000000000005</v>
      </c>
      <c r="AU127" s="1">
        <v>80.760999999999996</v>
      </c>
      <c r="AV127" s="1">
        <v>80.644999999999996</v>
      </c>
      <c r="AW127" s="5">
        <v>80.876000000000005</v>
      </c>
      <c r="AX127" s="9">
        <v>76.92</v>
      </c>
      <c r="AY127" s="1">
        <v>75.637</v>
      </c>
      <c r="AZ127" s="1">
        <v>74.83</v>
      </c>
      <c r="BA127" s="5">
        <v>76.462000000000003</v>
      </c>
    </row>
    <row r="128" spans="1:53" x14ac:dyDescent="0.3">
      <c r="A128" s="62" t="s">
        <v>21</v>
      </c>
      <c r="B128" s="103">
        <v>99.752239374880901</v>
      </c>
      <c r="C128" s="104">
        <v>99.7359486475316</v>
      </c>
      <c r="D128" s="104">
        <v>99.746184660795706</v>
      </c>
      <c r="E128" s="105">
        <v>99.725714734903704</v>
      </c>
      <c r="F128" s="16">
        <v>90.146000000000001</v>
      </c>
      <c r="G128" s="1">
        <v>89.197999999999993</v>
      </c>
      <c r="H128" s="1">
        <v>88.533000000000001</v>
      </c>
      <c r="I128" s="5">
        <v>89.873000000000005</v>
      </c>
      <c r="J128" s="16">
        <v>91.67</v>
      </c>
      <c r="K128" s="1">
        <v>92.24</v>
      </c>
      <c r="L128" s="1">
        <v>92.47</v>
      </c>
      <c r="M128" s="5">
        <v>92</v>
      </c>
      <c r="N128" s="16">
        <v>91.119</v>
      </c>
      <c r="O128" s="1">
        <v>91.924000000000007</v>
      </c>
      <c r="P128" s="1">
        <v>92.039000000000001</v>
      </c>
      <c r="Q128" s="5">
        <v>91.808999999999997</v>
      </c>
      <c r="R128" s="74">
        <v>89.35</v>
      </c>
      <c r="S128" s="74">
        <v>89.06</v>
      </c>
      <c r="T128" s="74">
        <v>88.11</v>
      </c>
      <c r="U128" s="74">
        <v>90.03</v>
      </c>
      <c r="V128" s="16">
        <v>89.137</v>
      </c>
      <c r="W128" s="1">
        <v>90.668000000000006</v>
      </c>
      <c r="X128" s="1">
        <v>90.275000000000006</v>
      </c>
      <c r="Y128" s="5">
        <v>91.063999999999993</v>
      </c>
      <c r="Z128" s="74">
        <v>87.5</v>
      </c>
      <c r="AA128" s="74">
        <v>87.68</v>
      </c>
      <c r="AB128" s="74">
        <v>87.21</v>
      </c>
      <c r="AC128" s="74">
        <v>88.16</v>
      </c>
      <c r="AD128" s="16">
        <v>87.555000000000007</v>
      </c>
      <c r="AE128" s="1">
        <v>88.191000000000003</v>
      </c>
      <c r="AF128" s="1">
        <v>86.908000000000001</v>
      </c>
      <c r="AG128" s="5">
        <v>89.513000000000005</v>
      </c>
      <c r="AH128" s="16">
        <v>83.248000000000005</v>
      </c>
      <c r="AI128" s="1">
        <v>84.269000000000005</v>
      </c>
      <c r="AJ128" s="1">
        <v>84.94</v>
      </c>
      <c r="AK128" s="5">
        <v>83.608000000000004</v>
      </c>
      <c r="AL128" s="16">
        <v>84.581999999999994</v>
      </c>
      <c r="AM128" s="1">
        <v>84.141000000000005</v>
      </c>
      <c r="AN128" s="1">
        <v>85.14</v>
      </c>
      <c r="AO128" s="5">
        <v>83.165000000000006</v>
      </c>
      <c r="AP128" s="16">
        <v>83.762</v>
      </c>
      <c r="AQ128" s="1">
        <v>85.405000000000001</v>
      </c>
      <c r="AR128" s="1">
        <v>85.043999999999997</v>
      </c>
      <c r="AS128" s="5">
        <v>85.77</v>
      </c>
      <c r="AT128" s="16">
        <v>79.055000000000007</v>
      </c>
      <c r="AU128" s="1">
        <v>80.049000000000007</v>
      </c>
      <c r="AV128" s="1">
        <v>79.94</v>
      </c>
      <c r="AW128" s="5">
        <v>80.156999999999996</v>
      </c>
      <c r="AX128" s="9">
        <v>78.349999999999994</v>
      </c>
      <c r="AY128" s="1">
        <v>77.082999999999998</v>
      </c>
      <c r="AZ128" s="1">
        <v>77.947000000000003</v>
      </c>
      <c r="BA128" s="5">
        <v>76.239000000000004</v>
      </c>
    </row>
    <row r="129" spans="1:53" x14ac:dyDescent="0.3">
      <c r="A129" s="62" t="s">
        <v>22</v>
      </c>
      <c r="B129" s="103">
        <v>93.788109756097597</v>
      </c>
      <c r="C129" s="104">
        <v>92.824421541741103</v>
      </c>
      <c r="D129" s="104">
        <v>93.788109756097597</v>
      </c>
      <c r="E129" s="105">
        <v>91.880336015552601</v>
      </c>
      <c r="F129" s="16">
        <v>93.846000000000004</v>
      </c>
      <c r="G129" s="1">
        <v>93.427999999999997</v>
      </c>
      <c r="H129" s="1">
        <v>93.846000000000004</v>
      </c>
      <c r="I129" s="5">
        <v>93.013999999999996</v>
      </c>
      <c r="J129" s="16">
        <v>91.88</v>
      </c>
      <c r="K129" s="1">
        <v>92.02</v>
      </c>
      <c r="L129" s="1">
        <v>93</v>
      </c>
      <c r="M129" s="5">
        <v>91.07</v>
      </c>
      <c r="N129" s="16">
        <v>88.908000000000001</v>
      </c>
      <c r="O129" s="1">
        <v>88.697999999999993</v>
      </c>
      <c r="P129" s="1">
        <v>89.603999999999999</v>
      </c>
      <c r="Q129" s="5">
        <v>87.808999999999997</v>
      </c>
      <c r="R129" s="74">
        <v>89.63</v>
      </c>
      <c r="S129" s="74">
        <v>89.09</v>
      </c>
      <c r="T129" s="74">
        <v>89.24</v>
      </c>
      <c r="U129" s="74">
        <v>88.94</v>
      </c>
      <c r="V129" s="16">
        <v>90.147000000000006</v>
      </c>
      <c r="W129" s="1">
        <v>90.956000000000003</v>
      </c>
      <c r="X129" s="1">
        <v>91.879000000000005</v>
      </c>
      <c r="Y129" s="5">
        <v>90.052000000000007</v>
      </c>
      <c r="Z129" s="74">
        <v>89.23</v>
      </c>
      <c r="AA129" s="74">
        <v>89.48</v>
      </c>
      <c r="AB129" s="74">
        <v>89.85</v>
      </c>
      <c r="AC129" s="74">
        <v>89.11</v>
      </c>
      <c r="AD129" s="16">
        <v>88.754999999999995</v>
      </c>
      <c r="AE129" s="1">
        <v>89.399000000000001</v>
      </c>
      <c r="AF129" s="1">
        <v>89.968999999999994</v>
      </c>
      <c r="AG129" s="5">
        <v>88.835999999999999</v>
      </c>
      <c r="AH129" s="16">
        <v>87.86</v>
      </c>
      <c r="AI129" s="1">
        <v>86.932000000000002</v>
      </c>
      <c r="AJ129" s="1">
        <v>87.671999999999997</v>
      </c>
      <c r="AK129" s="5">
        <v>86.204999999999998</v>
      </c>
      <c r="AL129" s="16">
        <v>85.363</v>
      </c>
      <c r="AM129" s="1">
        <v>85.421999999999997</v>
      </c>
      <c r="AN129" s="1">
        <v>85.694000000000003</v>
      </c>
      <c r="AO129" s="5">
        <v>85.152000000000001</v>
      </c>
      <c r="AP129" s="16">
        <v>86.201999999999998</v>
      </c>
      <c r="AQ129" s="1">
        <v>85.364000000000004</v>
      </c>
      <c r="AR129" s="1">
        <v>86.001000000000005</v>
      </c>
      <c r="AS129" s="5">
        <v>84.734999999999999</v>
      </c>
      <c r="AT129" s="16">
        <v>81.647000000000006</v>
      </c>
      <c r="AU129" s="1">
        <v>81.177999999999997</v>
      </c>
      <c r="AV129" s="1">
        <v>82.072999999999993</v>
      </c>
      <c r="AW129" s="5">
        <v>80.302000000000007</v>
      </c>
      <c r="AX129" s="9">
        <v>77.796999999999997</v>
      </c>
      <c r="AY129" s="1">
        <v>75.872</v>
      </c>
      <c r="AZ129" s="1">
        <v>74.491</v>
      </c>
      <c r="BA129" s="5">
        <v>77.305000000000007</v>
      </c>
    </row>
    <row r="130" spans="1:53" x14ac:dyDescent="0.3">
      <c r="A130" s="62" t="s">
        <v>21</v>
      </c>
      <c r="B130" s="103">
        <v>99.714122355631801</v>
      </c>
      <c r="C130" s="104">
        <v>99.733762297613794</v>
      </c>
      <c r="D130" s="104">
        <v>99.768002535155901</v>
      </c>
      <c r="E130" s="105">
        <v>99.699545554410903</v>
      </c>
      <c r="F130" s="16">
        <v>90.293999999999997</v>
      </c>
      <c r="G130" s="1">
        <v>89.781000000000006</v>
      </c>
      <c r="H130" s="1">
        <v>89.046000000000006</v>
      </c>
      <c r="I130" s="5">
        <v>90.528000000000006</v>
      </c>
      <c r="J130" s="16">
        <v>92.32</v>
      </c>
      <c r="K130" s="1">
        <v>92.72</v>
      </c>
      <c r="L130" s="1">
        <v>92.9</v>
      </c>
      <c r="M130" s="5">
        <v>92.53</v>
      </c>
      <c r="N130" s="16">
        <v>90.661000000000001</v>
      </c>
      <c r="O130" s="1">
        <v>91.114000000000004</v>
      </c>
      <c r="P130" s="1">
        <v>91.156999999999996</v>
      </c>
      <c r="Q130" s="5">
        <v>91.072000000000003</v>
      </c>
      <c r="R130" s="74">
        <v>89.44</v>
      </c>
      <c r="S130" s="74">
        <v>88.89</v>
      </c>
      <c r="T130" s="74">
        <v>87.8</v>
      </c>
      <c r="U130" s="74">
        <v>90.01</v>
      </c>
      <c r="V130" s="16">
        <v>88.355000000000004</v>
      </c>
      <c r="W130" s="1">
        <v>89.491</v>
      </c>
      <c r="X130" s="1">
        <v>89.108999999999995</v>
      </c>
      <c r="Y130" s="5">
        <v>89.875</v>
      </c>
      <c r="Z130" s="74">
        <v>86.85</v>
      </c>
      <c r="AA130" s="74">
        <v>86.9</v>
      </c>
      <c r="AB130" s="74">
        <v>86.31</v>
      </c>
      <c r="AC130" s="74">
        <v>87.51</v>
      </c>
      <c r="AD130" s="16">
        <v>86.620999999999995</v>
      </c>
      <c r="AE130" s="1">
        <v>87.13</v>
      </c>
      <c r="AF130" s="1">
        <v>85.801000000000002</v>
      </c>
      <c r="AG130" s="5">
        <v>88.5</v>
      </c>
      <c r="AH130" s="16">
        <v>83.152000000000001</v>
      </c>
      <c r="AI130" s="1">
        <v>84.182000000000002</v>
      </c>
      <c r="AJ130" s="1">
        <v>84.641999999999996</v>
      </c>
      <c r="AK130" s="5">
        <v>83.727999999999994</v>
      </c>
      <c r="AL130" s="16">
        <v>84.257999999999996</v>
      </c>
      <c r="AM130" s="1">
        <v>84.105000000000004</v>
      </c>
      <c r="AN130" s="1">
        <v>85.070999999999998</v>
      </c>
      <c r="AO130" s="5">
        <v>83.161000000000001</v>
      </c>
      <c r="AP130" s="16">
        <v>82.905000000000001</v>
      </c>
      <c r="AQ130" s="1">
        <v>84.768000000000001</v>
      </c>
      <c r="AR130" s="1">
        <v>84.599000000000004</v>
      </c>
      <c r="AS130" s="5">
        <v>84.938000000000002</v>
      </c>
      <c r="AT130" s="16">
        <v>78.635000000000005</v>
      </c>
      <c r="AU130" s="1">
        <v>80.236999999999995</v>
      </c>
      <c r="AV130" s="1">
        <v>80.516000000000005</v>
      </c>
      <c r="AW130" s="5">
        <v>79.959999999999994</v>
      </c>
      <c r="AX130" s="9">
        <v>79.778999999999996</v>
      </c>
      <c r="AY130" s="1">
        <v>78.894999999999996</v>
      </c>
      <c r="AZ130" s="1">
        <v>79.891999999999996</v>
      </c>
      <c r="BA130" s="5">
        <v>77.923000000000002</v>
      </c>
    </row>
    <row r="131" spans="1:53" x14ac:dyDescent="0.3">
      <c r="A131" s="62" t="s">
        <v>22</v>
      </c>
      <c r="B131" s="103">
        <v>97.103658536585399</v>
      </c>
      <c r="C131" s="104">
        <v>95.844055582433398</v>
      </c>
      <c r="D131" s="104">
        <v>97.103658536585399</v>
      </c>
      <c r="E131" s="105">
        <v>94.616712632231298</v>
      </c>
      <c r="F131" s="16">
        <v>93.972999999999999</v>
      </c>
      <c r="G131" s="1">
        <v>94.902000000000001</v>
      </c>
      <c r="H131" s="1">
        <v>95.634</v>
      </c>
      <c r="I131" s="5">
        <v>94.18</v>
      </c>
      <c r="J131" s="16">
        <v>91.83</v>
      </c>
      <c r="K131" s="1">
        <v>92.12</v>
      </c>
      <c r="L131" s="1">
        <v>93.16</v>
      </c>
      <c r="M131" s="5">
        <v>91.1</v>
      </c>
      <c r="N131" s="16">
        <v>88.546000000000006</v>
      </c>
      <c r="O131" s="1">
        <v>89.275000000000006</v>
      </c>
      <c r="P131" s="1">
        <v>90.16</v>
      </c>
      <c r="Q131" s="5">
        <v>88.408000000000001</v>
      </c>
      <c r="R131" s="74">
        <v>89.79</v>
      </c>
      <c r="S131" s="74">
        <v>88.88</v>
      </c>
      <c r="T131" s="74">
        <v>88.76</v>
      </c>
      <c r="U131" s="74">
        <v>88.99</v>
      </c>
      <c r="V131" s="16">
        <v>89.613</v>
      </c>
      <c r="W131" s="1">
        <v>90.963999999999999</v>
      </c>
      <c r="X131" s="1">
        <v>91.853999999999999</v>
      </c>
      <c r="Y131" s="5">
        <v>90.090999999999994</v>
      </c>
      <c r="Z131" s="74">
        <v>90.05</v>
      </c>
      <c r="AA131" s="74">
        <v>89.78</v>
      </c>
      <c r="AB131" s="74">
        <v>90.04</v>
      </c>
      <c r="AC131" s="74">
        <v>89.52</v>
      </c>
      <c r="AD131" s="16">
        <v>88.908000000000001</v>
      </c>
      <c r="AE131" s="1">
        <v>89.78</v>
      </c>
      <c r="AF131" s="1">
        <v>89.832999999999998</v>
      </c>
      <c r="AG131" s="5">
        <v>89.725999999999999</v>
      </c>
      <c r="AH131" s="16">
        <v>87.307000000000002</v>
      </c>
      <c r="AI131" s="1">
        <v>86.8</v>
      </c>
      <c r="AJ131" s="1">
        <v>87.293999999999997</v>
      </c>
      <c r="AK131" s="5">
        <v>86.311999999999998</v>
      </c>
      <c r="AL131" s="16">
        <v>85.153000000000006</v>
      </c>
      <c r="AM131" s="1">
        <v>85.992999999999995</v>
      </c>
      <c r="AN131" s="1">
        <v>85.941999999999993</v>
      </c>
      <c r="AO131" s="5">
        <v>86.043999999999997</v>
      </c>
      <c r="AP131" s="16">
        <v>85.686999999999998</v>
      </c>
      <c r="AQ131" s="1">
        <v>85.43</v>
      </c>
      <c r="AR131" s="1">
        <v>86.016999999999996</v>
      </c>
      <c r="AS131" s="5">
        <v>84.852000000000004</v>
      </c>
      <c r="AT131" s="16">
        <v>80.921999999999997</v>
      </c>
      <c r="AU131" s="1">
        <v>81.150000000000006</v>
      </c>
      <c r="AV131" s="1">
        <v>81.552999999999997</v>
      </c>
      <c r="AW131" s="5">
        <v>80.75</v>
      </c>
      <c r="AX131" s="9">
        <v>76.825000000000003</v>
      </c>
      <c r="AY131" s="1">
        <v>75.912000000000006</v>
      </c>
      <c r="AZ131" s="1">
        <v>74.837000000000003</v>
      </c>
      <c r="BA131" s="5">
        <v>77.018000000000001</v>
      </c>
    </row>
    <row r="132" spans="1:53" x14ac:dyDescent="0.3">
      <c r="A132" s="62" t="s">
        <v>21</v>
      </c>
      <c r="B132" s="103">
        <v>99.580712788260001</v>
      </c>
      <c r="C132" s="104">
        <v>99.663242778720502</v>
      </c>
      <c r="D132" s="104">
        <v>99.747276005300193</v>
      </c>
      <c r="E132" s="105">
        <v>99.579351022451604</v>
      </c>
      <c r="F132" s="16">
        <v>90.653000000000006</v>
      </c>
      <c r="G132" s="1">
        <v>89.370999999999995</v>
      </c>
      <c r="H132" s="1">
        <v>88.396000000000001</v>
      </c>
      <c r="I132" s="5">
        <v>90.367999999999995</v>
      </c>
      <c r="J132" s="16">
        <v>92.22</v>
      </c>
      <c r="K132" s="1">
        <v>92.78</v>
      </c>
      <c r="L132" s="1">
        <v>92.82</v>
      </c>
      <c r="M132" s="5">
        <v>92.75</v>
      </c>
      <c r="N132" s="16">
        <v>90.909000000000006</v>
      </c>
      <c r="O132" s="1">
        <v>91.503</v>
      </c>
      <c r="P132" s="1">
        <v>91.497</v>
      </c>
      <c r="Q132" s="5">
        <v>91.509</v>
      </c>
      <c r="R132" s="74">
        <v>89.23</v>
      </c>
      <c r="S132" s="74">
        <v>89.53</v>
      </c>
      <c r="T132" s="74">
        <v>88.62</v>
      </c>
      <c r="U132" s="74">
        <v>90.45</v>
      </c>
      <c r="V132" s="16">
        <v>89.003</v>
      </c>
      <c r="W132" s="1">
        <v>89.971999999999994</v>
      </c>
      <c r="X132" s="1">
        <v>89.652000000000001</v>
      </c>
      <c r="Y132" s="5">
        <v>90.293999999999997</v>
      </c>
      <c r="Z132" s="74">
        <v>87.21</v>
      </c>
      <c r="AA132" s="74">
        <v>87.23</v>
      </c>
      <c r="AB132" s="74">
        <v>86.46</v>
      </c>
      <c r="AC132" s="74">
        <v>88.02</v>
      </c>
      <c r="AD132" s="16">
        <v>87.25</v>
      </c>
      <c r="AE132" s="1">
        <v>87.513000000000005</v>
      </c>
      <c r="AF132" s="1">
        <v>86.278000000000006</v>
      </c>
      <c r="AG132" s="5">
        <v>88.783000000000001</v>
      </c>
      <c r="AH132" s="16">
        <v>83.762</v>
      </c>
      <c r="AI132" s="1">
        <v>84.254000000000005</v>
      </c>
      <c r="AJ132" s="1">
        <v>84.483000000000004</v>
      </c>
      <c r="AK132" s="5">
        <v>84.025000000000006</v>
      </c>
      <c r="AL132" s="16">
        <v>84.753</v>
      </c>
      <c r="AM132" s="1">
        <v>84.849000000000004</v>
      </c>
      <c r="AN132" s="1">
        <v>85.796000000000006</v>
      </c>
      <c r="AO132" s="5">
        <v>83.923000000000002</v>
      </c>
      <c r="AP132" s="16">
        <v>83.438000000000002</v>
      </c>
      <c r="AQ132" s="1">
        <v>84.962000000000003</v>
      </c>
      <c r="AR132" s="1">
        <v>84.653000000000006</v>
      </c>
      <c r="AS132" s="5">
        <v>85.275000000000006</v>
      </c>
      <c r="AT132" s="16">
        <v>78.787999999999997</v>
      </c>
      <c r="AU132" s="1">
        <v>80.129000000000005</v>
      </c>
      <c r="AV132" s="1">
        <v>80.462999999999994</v>
      </c>
      <c r="AW132" s="5">
        <v>79.796000000000006</v>
      </c>
      <c r="AX132" s="9">
        <v>78.902000000000001</v>
      </c>
      <c r="AY132" s="1">
        <v>77.915999999999997</v>
      </c>
      <c r="AZ132" s="1">
        <v>78.986999999999995</v>
      </c>
      <c r="BA132" s="5">
        <v>76.873999999999995</v>
      </c>
    </row>
    <row r="133" spans="1:53" x14ac:dyDescent="0.3">
      <c r="A133" s="62" t="s">
        <v>22</v>
      </c>
      <c r="B133" s="103">
        <v>96.417682926829301</v>
      </c>
      <c r="C133" s="104">
        <v>95.072902102341104</v>
      </c>
      <c r="D133" s="104">
        <v>96.417682926829301</v>
      </c>
      <c r="E133" s="105">
        <v>93.7651177977137</v>
      </c>
      <c r="F133" s="16">
        <v>94.143000000000001</v>
      </c>
      <c r="G133" s="1">
        <v>94.748000000000005</v>
      </c>
      <c r="H133" s="1">
        <v>95.450999999999993</v>
      </c>
      <c r="I133" s="5">
        <v>94.055000000000007</v>
      </c>
      <c r="J133" s="16">
        <v>92.34</v>
      </c>
      <c r="K133" s="1">
        <v>92.46</v>
      </c>
      <c r="L133" s="1">
        <v>93.22</v>
      </c>
      <c r="M133" s="5">
        <v>91.71</v>
      </c>
      <c r="N133" s="16">
        <v>89.156000000000006</v>
      </c>
      <c r="O133" s="1">
        <v>88.707999999999998</v>
      </c>
      <c r="P133" s="1">
        <v>89.15</v>
      </c>
      <c r="Q133" s="5">
        <v>88.27</v>
      </c>
      <c r="R133" s="74">
        <v>89.54</v>
      </c>
      <c r="S133" s="74">
        <v>89.1</v>
      </c>
      <c r="T133" s="74">
        <v>89.51</v>
      </c>
      <c r="U133" s="74">
        <v>88.69</v>
      </c>
      <c r="V133" s="16">
        <v>90.317999999999998</v>
      </c>
      <c r="W133" s="1">
        <v>91.194000000000003</v>
      </c>
      <c r="X133" s="1">
        <v>91.76</v>
      </c>
      <c r="Y133" s="5">
        <v>90.635999999999996</v>
      </c>
      <c r="Z133" s="74">
        <v>90.13</v>
      </c>
      <c r="AA133" s="74">
        <v>90.34</v>
      </c>
      <c r="AB133" s="74">
        <v>90.6</v>
      </c>
      <c r="AC133" s="74">
        <v>90.07</v>
      </c>
      <c r="AD133" s="16">
        <v>88.736000000000004</v>
      </c>
      <c r="AE133" s="1">
        <v>89.694999999999993</v>
      </c>
      <c r="AF133" s="1">
        <v>90.415000000000006</v>
      </c>
      <c r="AG133" s="5">
        <v>88.986999999999995</v>
      </c>
      <c r="AH133" s="16">
        <v>87.668999999999997</v>
      </c>
      <c r="AI133" s="1">
        <v>86.534000000000006</v>
      </c>
      <c r="AJ133" s="1">
        <v>87.019000000000005</v>
      </c>
      <c r="AK133" s="5">
        <v>86.055000000000007</v>
      </c>
      <c r="AL133" s="16">
        <v>85.001000000000005</v>
      </c>
      <c r="AM133" s="1">
        <v>85.659000000000006</v>
      </c>
      <c r="AN133" s="1">
        <v>85.918999999999997</v>
      </c>
      <c r="AO133" s="5">
        <v>85.400999999999996</v>
      </c>
      <c r="AP133" s="16">
        <v>86.105999999999995</v>
      </c>
      <c r="AQ133" s="1">
        <v>85.497</v>
      </c>
      <c r="AR133" s="1">
        <v>85.998999999999995</v>
      </c>
      <c r="AS133" s="5">
        <v>85.001000000000005</v>
      </c>
      <c r="AT133" s="16">
        <v>81.018000000000001</v>
      </c>
      <c r="AU133" s="1">
        <v>80.923000000000002</v>
      </c>
      <c r="AV133" s="1">
        <v>80.995999999999995</v>
      </c>
      <c r="AW133" s="5">
        <v>80.849999999999994</v>
      </c>
      <c r="AX133" s="9">
        <v>76.938999999999993</v>
      </c>
      <c r="AY133" s="1">
        <v>75.942999999999998</v>
      </c>
      <c r="AZ133" s="1">
        <v>75.088999999999999</v>
      </c>
      <c r="BA133" s="5">
        <v>76.816999999999993</v>
      </c>
    </row>
    <row r="134" spans="1:53" x14ac:dyDescent="0.3">
      <c r="A134" s="62" t="s">
        <v>21</v>
      </c>
      <c r="B134" s="103">
        <v>99.733180865256301</v>
      </c>
      <c r="C134" s="104">
        <v>99.675624726272005</v>
      </c>
      <c r="D134" s="104">
        <v>99.693895636113893</v>
      </c>
      <c r="E134" s="105">
        <v>99.657360512225793</v>
      </c>
      <c r="F134" s="16">
        <v>90.971000000000004</v>
      </c>
      <c r="G134" s="1">
        <v>90.406999999999996</v>
      </c>
      <c r="H134" s="1">
        <v>89.597999999999999</v>
      </c>
      <c r="I134" s="5">
        <v>91.231999999999999</v>
      </c>
      <c r="J134" s="16">
        <v>92.38</v>
      </c>
      <c r="K134" s="1">
        <v>92.95</v>
      </c>
      <c r="L134" s="1">
        <v>92.95</v>
      </c>
      <c r="M134" s="5">
        <v>92.95</v>
      </c>
      <c r="N134" s="16">
        <v>91.1</v>
      </c>
      <c r="O134" s="1">
        <v>91.695999999999998</v>
      </c>
      <c r="P134" s="1">
        <v>91.870999999999995</v>
      </c>
      <c r="Q134" s="5">
        <v>91.52</v>
      </c>
      <c r="R134" s="74">
        <v>89.75</v>
      </c>
      <c r="S134" s="74">
        <v>89.74</v>
      </c>
      <c r="T134" s="74">
        <v>88.63</v>
      </c>
      <c r="U134" s="74">
        <v>90.87</v>
      </c>
      <c r="V134" s="16">
        <v>89.555999999999997</v>
      </c>
      <c r="W134" s="1">
        <v>90.605000000000004</v>
      </c>
      <c r="X134" s="1">
        <v>89.957999999999998</v>
      </c>
      <c r="Y134" s="5">
        <v>91.260999999999996</v>
      </c>
      <c r="Z134" s="74">
        <v>87.4</v>
      </c>
      <c r="AA134" s="74">
        <v>87.49</v>
      </c>
      <c r="AB134" s="74">
        <v>86.91</v>
      </c>
      <c r="AC134" s="74">
        <v>88.07</v>
      </c>
      <c r="AD134" s="16">
        <v>87.897999999999996</v>
      </c>
      <c r="AE134" s="1">
        <v>88.408000000000001</v>
      </c>
      <c r="AF134" s="1">
        <v>87.03</v>
      </c>
      <c r="AG134" s="5">
        <v>89.83</v>
      </c>
      <c r="AH134" s="16">
        <v>84.466999999999999</v>
      </c>
      <c r="AI134" s="1">
        <v>85.430999999999997</v>
      </c>
      <c r="AJ134" s="1">
        <v>85.843000000000004</v>
      </c>
      <c r="AK134" s="5">
        <v>85.022000000000006</v>
      </c>
      <c r="AL134" s="16">
        <v>85.325000000000003</v>
      </c>
      <c r="AM134" s="1">
        <v>84.834000000000003</v>
      </c>
      <c r="AN134" s="1">
        <v>85.661000000000001</v>
      </c>
      <c r="AO134" s="5">
        <v>84.022999999999996</v>
      </c>
      <c r="AP134" s="16">
        <v>83.896000000000001</v>
      </c>
      <c r="AQ134" s="1">
        <v>85.524000000000001</v>
      </c>
      <c r="AR134" s="1">
        <v>85.423000000000002</v>
      </c>
      <c r="AS134" s="5">
        <v>85.626000000000005</v>
      </c>
      <c r="AT134" s="16">
        <v>79.893000000000001</v>
      </c>
      <c r="AU134" s="1">
        <v>81.087000000000003</v>
      </c>
      <c r="AV134" s="1">
        <v>81.156999999999996</v>
      </c>
      <c r="AW134" s="5">
        <v>81.016999999999996</v>
      </c>
      <c r="AX134" s="9">
        <v>79.055000000000007</v>
      </c>
      <c r="AY134" s="1">
        <v>77.456000000000003</v>
      </c>
      <c r="AZ134" s="1">
        <v>78.004000000000005</v>
      </c>
      <c r="BA134" s="5">
        <v>76.915000000000006</v>
      </c>
    </row>
    <row r="135" spans="1:53" x14ac:dyDescent="0.3">
      <c r="A135" s="62" t="s">
        <v>22</v>
      </c>
      <c r="B135" s="103">
        <v>96.360518292682897</v>
      </c>
      <c r="C135" s="104">
        <v>94.951350342781794</v>
      </c>
      <c r="D135" s="104">
        <v>96.360518292682897</v>
      </c>
      <c r="E135" s="105">
        <v>93.582803456266404</v>
      </c>
      <c r="F135" s="16">
        <v>94.396000000000001</v>
      </c>
      <c r="G135" s="1">
        <v>94.896000000000001</v>
      </c>
      <c r="H135" s="1">
        <v>95.587999999999994</v>
      </c>
      <c r="I135" s="5">
        <v>94.213999999999999</v>
      </c>
      <c r="J135" s="16">
        <v>91.35</v>
      </c>
      <c r="K135" s="1">
        <v>91.84</v>
      </c>
      <c r="L135" s="1">
        <v>92.86</v>
      </c>
      <c r="M135" s="5">
        <v>90.83</v>
      </c>
      <c r="N135" s="16">
        <v>88.793999999999997</v>
      </c>
      <c r="O135" s="1">
        <v>88.8</v>
      </c>
      <c r="P135" s="1">
        <v>89.513000000000005</v>
      </c>
      <c r="Q135" s="5">
        <v>88.097999999999999</v>
      </c>
      <c r="R135" s="74">
        <v>89.71</v>
      </c>
      <c r="S135" s="74">
        <v>89</v>
      </c>
      <c r="T135" s="74">
        <v>89.28</v>
      </c>
      <c r="U135" s="74">
        <v>88.72</v>
      </c>
      <c r="V135" s="16">
        <v>90.147000000000006</v>
      </c>
      <c r="W135" s="1">
        <v>91.042000000000002</v>
      </c>
      <c r="X135" s="1">
        <v>91.736999999999995</v>
      </c>
      <c r="Y135" s="5">
        <v>90.358000000000004</v>
      </c>
      <c r="Z135" s="74">
        <v>89.67</v>
      </c>
      <c r="AA135" s="74">
        <v>89.49</v>
      </c>
      <c r="AB135" s="74">
        <v>89.62</v>
      </c>
      <c r="AC135" s="74">
        <v>89.35</v>
      </c>
      <c r="AD135" s="16">
        <v>88.527000000000001</v>
      </c>
      <c r="AE135" s="1">
        <v>89.15</v>
      </c>
      <c r="AF135" s="1">
        <v>89.272000000000006</v>
      </c>
      <c r="AG135" s="5">
        <v>89.028999999999996</v>
      </c>
      <c r="AH135" s="16">
        <v>87.879000000000005</v>
      </c>
      <c r="AI135" s="1">
        <v>87.207999999999998</v>
      </c>
      <c r="AJ135" s="1">
        <v>87.796999999999997</v>
      </c>
      <c r="AK135" s="5">
        <v>86.626000000000005</v>
      </c>
      <c r="AL135" s="16">
        <v>85.287000000000006</v>
      </c>
      <c r="AM135" s="1">
        <v>86.201999999999998</v>
      </c>
      <c r="AN135" s="1">
        <v>86.558999999999997</v>
      </c>
      <c r="AO135" s="5">
        <v>85.846999999999994</v>
      </c>
      <c r="AP135" s="16">
        <v>86.049000000000007</v>
      </c>
      <c r="AQ135" s="1">
        <v>85.361999999999995</v>
      </c>
      <c r="AR135" s="1">
        <v>86.159000000000006</v>
      </c>
      <c r="AS135" s="5">
        <v>84.58</v>
      </c>
      <c r="AT135" s="16">
        <v>81.132000000000005</v>
      </c>
      <c r="AU135" s="1">
        <v>80.623000000000005</v>
      </c>
      <c r="AV135" s="1">
        <v>80.903999999999996</v>
      </c>
      <c r="AW135" s="5">
        <v>80.343000000000004</v>
      </c>
      <c r="AX135" s="9">
        <v>77.397000000000006</v>
      </c>
      <c r="AY135" s="1">
        <v>76.768000000000001</v>
      </c>
      <c r="AZ135" s="1">
        <v>75.951999999999998</v>
      </c>
      <c r="BA135" s="5">
        <v>77.602000000000004</v>
      </c>
    </row>
    <row r="136" spans="1:53" x14ac:dyDescent="0.3">
      <c r="A136" s="62" t="s">
        <v>21</v>
      </c>
      <c r="B136" s="103">
        <v>99.847531923003601</v>
      </c>
      <c r="C136" s="104">
        <v>99.865345495820094</v>
      </c>
      <c r="D136" s="104">
        <v>99.878459021681493</v>
      </c>
      <c r="E136" s="105">
        <v>99.852235412983106</v>
      </c>
      <c r="F136" s="16">
        <v>91.075999999999993</v>
      </c>
      <c r="G136" s="1">
        <v>90.858000000000004</v>
      </c>
      <c r="H136" s="1">
        <v>90.108999999999995</v>
      </c>
      <c r="I136" s="5">
        <v>91.619</v>
      </c>
      <c r="J136" s="16">
        <v>92.83</v>
      </c>
      <c r="K136" s="1">
        <v>93.21</v>
      </c>
      <c r="L136" s="1">
        <v>93.22</v>
      </c>
      <c r="M136" s="5">
        <v>93.2</v>
      </c>
      <c r="N136" s="16">
        <v>90.757000000000005</v>
      </c>
      <c r="O136" s="1">
        <v>91.790999999999997</v>
      </c>
      <c r="P136" s="1">
        <v>91.858000000000004</v>
      </c>
      <c r="Q136" s="5">
        <v>91.722999999999999</v>
      </c>
      <c r="R136" s="74">
        <v>89.75</v>
      </c>
      <c r="S136" s="74">
        <v>89.53</v>
      </c>
      <c r="T136" s="74">
        <v>88.32</v>
      </c>
      <c r="U136" s="74">
        <v>90.76</v>
      </c>
      <c r="V136" s="16">
        <v>88.584000000000003</v>
      </c>
      <c r="W136" s="1">
        <v>89.915000000000006</v>
      </c>
      <c r="X136" s="1">
        <v>89.492000000000004</v>
      </c>
      <c r="Y136" s="5">
        <v>90.341999999999999</v>
      </c>
      <c r="Z136" s="74">
        <v>87.75</v>
      </c>
      <c r="AA136" s="74">
        <v>87.74</v>
      </c>
      <c r="AB136" s="74">
        <v>86.87</v>
      </c>
      <c r="AC136" s="74">
        <v>88.63</v>
      </c>
      <c r="AD136" s="16">
        <v>87.269000000000005</v>
      </c>
      <c r="AE136" s="1">
        <v>88.033000000000001</v>
      </c>
      <c r="AF136" s="1">
        <v>86.819000000000003</v>
      </c>
      <c r="AG136" s="5">
        <v>89.281000000000006</v>
      </c>
      <c r="AH136" s="16">
        <v>83.533000000000001</v>
      </c>
      <c r="AI136" s="1">
        <v>84.334999999999994</v>
      </c>
      <c r="AJ136" s="1">
        <v>84.891999999999996</v>
      </c>
      <c r="AK136" s="5">
        <v>83.786000000000001</v>
      </c>
      <c r="AL136" s="16">
        <v>84.924999999999997</v>
      </c>
      <c r="AM136" s="1">
        <v>84.555999999999997</v>
      </c>
      <c r="AN136" s="1">
        <v>85.694999999999993</v>
      </c>
      <c r="AO136" s="5">
        <v>83.445999999999998</v>
      </c>
      <c r="AP136" s="16">
        <v>83.094999999999999</v>
      </c>
      <c r="AQ136" s="1">
        <v>84.932000000000002</v>
      </c>
      <c r="AR136" s="1">
        <v>84.977999999999994</v>
      </c>
      <c r="AS136" s="5">
        <v>84.885000000000005</v>
      </c>
      <c r="AT136" s="16">
        <v>79.492999999999995</v>
      </c>
      <c r="AU136" s="1">
        <v>80.906000000000006</v>
      </c>
      <c r="AV136" s="1">
        <v>81.474000000000004</v>
      </c>
      <c r="AW136" s="5">
        <v>80.346000000000004</v>
      </c>
      <c r="AX136" s="9">
        <v>78.75</v>
      </c>
      <c r="AY136" s="1">
        <v>77.671999999999997</v>
      </c>
      <c r="AZ136" s="1">
        <v>78.918000000000006</v>
      </c>
      <c r="BA136" s="5">
        <v>76.465999999999994</v>
      </c>
    </row>
    <row r="137" spans="1:53" x14ac:dyDescent="0.3">
      <c r="A137" s="62" t="s">
        <v>22</v>
      </c>
      <c r="B137" s="103">
        <v>97.141768292682897</v>
      </c>
      <c r="C137" s="104">
        <v>96.030383645577103</v>
      </c>
      <c r="D137" s="104">
        <v>97.141768292682897</v>
      </c>
      <c r="E137" s="105">
        <v>94.944141720040307</v>
      </c>
      <c r="F137" s="16">
        <v>94.164000000000001</v>
      </c>
      <c r="G137" s="1">
        <v>94.343000000000004</v>
      </c>
      <c r="H137" s="1">
        <v>95.299000000000007</v>
      </c>
      <c r="I137" s="5">
        <v>93.406000000000006</v>
      </c>
      <c r="J137" s="16">
        <v>91.86</v>
      </c>
      <c r="K137" s="1">
        <v>92.21</v>
      </c>
      <c r="L137" s="1">
        <v>93.15</v>
      </c>
      <c r="M137" s="5">
        <v>91.29</v>
      </c>
      <c r="N137" s="16">
        <v>89.231999999999999</v>
      </c>
      <c r="O137" s="1">
        <v>88.965000000000003</v>
      </c>
      <c r="P137" s="1">
        <v>89.594999999999999</v>
      </c>
      <c r="Q137" s="5">
        <v>88.343000000000004</v>
      </c>
      <c r="R137" s="74">
        <v>89.67</v>
      </c>
      <c r="S137" s="74">
        <v>88.95</v>
      </c>
      <c r="T137" s="74">
        <v>89.01</v>
      </c>
      <c r="U137" s="74">
        <v>88.89</v>
      </c>
      <c r="V137" s="16">
        <v>90.147000000000006</v>
      </c>
      <c r="W137" s="1">
        <v>91.082999999999998</v>
      </c>
      <c r="X137" s="1">
        <v>91.941999999999993</v>
      </c>
      <c r="Y137" s="5">
        <v>90.241</v>
      </c>
      <c r="Z137" s="74">
        <v>89.9</v>
      </c>
      <c r="AA137" s="74">
        <v>89.88</v>
      </c>
      <c r="AB137" s="74">
        <v>90.1</v>
      </c>
      <c r="AC137" s="74">
        <v>89.66</v>
      </c>
      <c r="AD137" s="16">
        <v>87.992999999999995</v>
      </c>
      <c r="AE137" s="1">
        <v>88.628</v>
      </c>
      <c r="AF137" s="1">
        <v>89.07</v>
      </c>
      <c r="AG137" s="5">
        <v>88.19</v>
      </c>
      <c r="AH137" s="16">
        <v>87.44</v>
      </c>
      <c r="AI137" s="1">
        <v>86.73</v>
      </c>
      <c r="AJ137" s="1">
        <v>87.384</v>
      </c>
      <c r="AK137" s="5">
        <v>86.084999999999994</v>
      </c>
      <c r="AL137" s="16">
        <v>85.400999999999996</v>
      </c>
      <c r="AM137" s="1">
        <v>86.277000000000001</v>
      </c>
      <c r="AN137" s="1">
        <v>86.852000000000004</v>
      </c>
      <c r="AO137" s="5">
        <v>85.71</v>
      </c>
      <c r="AP137" s="16">
        <v>85.343999999999994</v>
      </c>
      <c r="AQ137" s="1">
        <v>84.447000000000003</v>
      </c>
      <c r="AR137" s="1">
        <v>84.822000000000003</v>
      </c>
      <c r="AS137" s="5">
        <v>84.075999999999993</v>
      </c>
      <c r="AT137" s="16">
        <v>80.77</v>
      </c>
      <c r="AU137" s="1">
        <v>80.192999999999998</v>
      </c>
      <c r="AV137" s="1">
        <v>80.341999999999999</v>
      </c>
      <c r="AW137" s="5">
        <v>80.043999999999997</v>
      </c>
      <c r="AX137" s="9">
        <v>76.462999999999994</v>
      </c>
      <c r="AY137" s="1">
        <v>75.308999999999997</v>
      </c>
      <c r="AZ137" s="1">
        <v>74.313000000000002</v>
      </c>
      <c r="BA137" s="5">
        <v>76.332999999999998</v>
      </c>
    </row>
    <row r="138" spans="1:53" x14ac:dyDescent="0.3">
      <c r="A138" s="62" t="s">
        <v>21</v>
      </c>
      <c r="B138" s="103">
        <v>99.485420240137202</v>
      </c>
      <c r="C138" s="104">
        <v>99.522455913420302</v>
      </c>
      <c r="D138" s="104">
        <v>99.548587654216902</v>
      </c>
      <c r="E138" s="105">
        <v>99.496337888311501</v>
      </c>
      <c r="F138" s="16">
        <v>89.998000000000005</v>
      </c>
      <c r="G138" s="1">
        <v>89.959000000000003</v>
      </c>
      <c r="H138" s="1">
        <v>89.116</v>
      </c>
      <c r="I138" s="5">
        <v>90.819000000000003</v>
      </c>
      <c r="J138" s="16">
        <v>92.66</v>
      </c>
      <c r="K138" s="1">
        <v>93.24</v>
      </c>
      <c r="L138" s="1">
        <v>93.26</v>
      </c>
      <c r="M138" s="5">
        <v>93.23</v>
      </c>
      <c r="N138" s="16">
        <v>90.775999999999996</v>
      </c>
      <c r="O138" s="1">
        <v>91.616</v>
      </c>
      <c r="P138" s="1">
        <v>91.536000000000001</v>
      </c>
      <c r="Q138" s="5">
        <v>91.697000000000003</v>
      </c>
      <c r="R138" s="74">
        <v>89.33</v>
      </c>
      <c r="S138" s="74">
        <v>89.01</v>
      </c>
      <c r="T138" s="74">
        <v>87.92</v>
      </c>
      <c r="U138" s="74">
        <v>90.14</v>
      </c>
      <c r="V138" s="16">
        <v>88.965000000000003</v>
      </c>
      <c r="W138" s="1">
        <v>90.325999999999993</v>
      </c>
      <c r="X138" s="1">
        <v>89.786000000000001</v>
      </c>
      <c r="Y138" s="5">
        <v>90.873000000000005</v>
      </c>
      <c r="Z138" s="74">
        <v>87.86</v>
      </c>
      <c r="AA138" s="74">
        <v>87.95</v>
      </c>
      <c r="AB138" s="74">
        <v>87.25</v>
      </c>
      <c r="AC138" s="74">
        <v>88.65</v>
      </c>
      <c r="AD138" s="16">
        <v>87.402000000000001</v>
      </c>
      <c r="AE138" s="1">
        <v>88.21</v>
      </c>
      <c r="AF138" s="1">
        <v>86.93</v>
      </c>
      <c r="AG138" s="5">
        <v>89.528999999999996</v>
      </c>
      <c r="AH138" s="16">
        <v>84.01</v>
      </c>
      <c r="AI138" s="1">
        <v>85.236000000000004</v>
      </c>
      <c r="AJ138" s="1">
        <v>85.588999999999999</v>
      </c>
      <c r="AK138" s="5">
        <v>84.885999999999996</v>
      </c>
      <c r="AL138" s="16">
        <v>84.486000000000004</v>
      </c>
      <c r="AM138" s="1">
        <v>84.296999999999997</v>
      </c>
      <c r="AN138" s="1">
        <v>85.209000000000003</v>
      </c>
      <c r="AO138" s="5">
        <v>83.405000000000001</v>
      </c>
      <c r="AP138" s="16">
        <v>83.61</v>
      </c>
      <c r="AQ138" s="1">
        <v>85.003</v>
      </c>
      <c r="AR138" s="1">
        <v>84.557000000000002</v>
      </c>
      <c r="AS138" s="5">
        <v>85.453000000000003</v>
      </c>
      <c r="AT138" s="16">
        <v>79.225999999999999</v>
      </c>
      <c r="AU138" s="1">
        <v>80.405000000000001</v>
      </c>
      <c r="AV138" s="1">
        <v>80.424000000000007</v>
      </c>
      <c r="AW138" s="5">
        <v>80.385000000000005</v>
      </c>
      <c r="AX138" s="9">
        <v>78.959000000000003</v>
      </c>
      <c r="AY138" s="1">
        <v>78.155000000000001</v>
      </c>
      <c r="AZ138" s="1">
        <v>78.953999999999994</v>
      </c>
      <c r="BA138" s="5">
        <v>77.373000000000005</v>
      </c>
    </row>
    <row r="139" spans="1:53" x14ac:dyDescent="0.3">
      <c r="A139" s="62" t="s">
        <v>22</v>
      </c>
      <c r="B139" s="103">
        <v>96.284298780487802</v>
      </c>
      <c r="C139" s="104">
        <v>94.829026061947502</v>
      </c>
      <c r="D139" s="104">
        <v>96.284298780487802</v>
      </c>
      <c r="E139" s="105">
        <v>93.4170892953221</v>
      </c>
      <c r="F139" s="16">
        <v>94.248000000000005</v>
      </c>
      <c r="G139" s="1">
        <v>95.239000000000004</v>
      </c>
      <c r="H139" s="1">
        <v>95.962999999999994</v>
      </c>
      <c r="I139" s="5">
        <v>94.525000000000006</v>
      </c>
      <c r="J139" s="16">
        <v>91.88</v>
      </c>
      <c r="K139" s="1">
        <v>92.18</v>
      </c>
      <c r="L139" s="1">
        <v>93.38</v>
      </c>
      <c r="M139" s="5">
        <v>91.01</v>
      </c>
      <c r="N139" s="16">
        <v>89.308000000000007</v>
      </c>
      <c r="O139" s="1">
        <v>89.683000000000007</v>
      </c>
      <c r="P139" s="1">
        <v>90.626999999999995</v>
      </c>
      <c r="Q139" s="5">
        <v>88.759</v>
      </c>
      <c r="R139" s="74">
        <v>90</v>
      </c>
      <c r="S139" s="74">
        <v>89.32</v>
      </c>
      <c r="T139" s="74">
        <v>89.81</v>
      </c>
      <c r="U139" s="74">
        <v>88.83</v>
      </c>
      <c r="V139" s="16">
        <v>90.775999999999996</v>
      </c>
      <c r="W139" s="1">
        <v>91.984999999999999</v>
      </c>
      <c r="X139" s="1">
        <v>92.581999999999994</v>
      </c>
      <c r="Y139" s="5">
        <v>91.396000000000001</v>
      </c>
      <c r="Z139" s="74">
        <v>89.6</v>
      </c>
      <c r="AA139" s="74">
        <v>89.38</v>
      </c>
      <c r="AB139" s="74">
        <v>89.71</v>
      </c>
      <c r="AC139" s="74">
        <v>89.04</v>
      </c>
      <c r="AD139" s="16">
        <v>89.707999999999998</v>
      </c>
      <c r="AE139" s="1">
        <v>90.722999999999999</v>
      </c>
      <c r="AF139" s="1">
        <v>90.92</v>
      </c>
      <c r="AG139" s="5">
        <v>90.527000000000001</v>
      </c>
      <c r="AH139" s="16">
        <v>87.706999999999994</v>
      </c>
      <c r="AI139" s="1">
        <v>87.01</v>
      </c>
      <c r="AJ139" s="1">
        <v>87.763000000000005</v>
      </c>
      <c r="AK139" s="5">
        <v>86.271000000000001</v>
      </c>
      <c r="AL139" s="16">
        <v>85.82</v>
      </c>
      <c r="AM139" s="1">
        <v>86.117000000000004</v>
      </c>
      <c r="AN139" s="1">
        <v>86.444000000000003</v>
      </c>
      <c r="AO139" s="5">
        <v>85.793000000000006</v>
      </c>
      <c r="AP139" s="16">
        <v>86.201999999999998</v>
      </c>
      <c r="AQ139" s="1">
        <v>85.831000000000003</v>
      </c>
      <c r="AR139" s="1">
        <v>86.408000000000001</v>
      </c>
      <c r="AS139" s="5">
        <v>85.262</v>
      </c>
      <c r="AT139" s="16">
        <v>80.864999999999995</v>
      </c>
      <c r="AU139" s="1">
        <v>80.242999999999995</v>
      </c>
      <c r="AV139" s="1">
        <v>80.576999999999998</v>
      </c>
      <c r="AW139" s="5">
        <v>79.912000000000006</v>
      </c>
      <c r="AX139" s="9">
        <v>77.149000000000001</v>
      </c>
      <c r="AY139" s="1">
        <v>76.11</v>
      </c>
      <c r="AZ139" s="1">
        <v>75.120999999999995</v>
      </c>
      <c r="BA139" s="5">
        <v>77.126000000000005</v>
      </c>
    </row>
    <row r="140" spans="1:53" x14ac:dyDescent="0.3">
      <c r="A140" s="62" t="s">
        <v>21</v>
      </c>
      <c r="B140" s="103">
        <v>99.752239374880901</v>
      </c>
      <c r="C140" s="104">
        <v>99.642488569040907</v>
      </c>
      <c r="D140" s="104">
        <v>99.624252184999904</v>
      </c>
      <c r="E140" s="105">
        <v>99.660731630704802</v>
      </c>
      <c r="F140" s="16">
        <v>89.152000000000001</v>
      </c>
      <c r="G140" s="1">
        <v>88.176000000000002</v>
      </c>
      <c r="H140" s="1">
        <v>86.703999999999994</v>
      </c>
      <c r="I140" s="5">
        <v>89.697999999999993</v>
      </c>
      <c r="J140" s="16">
        <v>92.26</v>
      </c>
      <c r="K140" s="1">
        <v>92.6</v>
      </c>
      <c r="L140" s="1">
        <v>92.79</v>
      </c>
      <c r="M140" s="5">
        <v>92.42</v>
      </c>
      <c r="N140" s="16">
        <v>90.738</v>
      </c>
      <c r="O140" s="1">
        <v>91.751000000000005</v>
      </c>
      <c r="P140" s="1">
        <v>91.528000000000006</v>
      </c>
      <c r="Q140" s="5">
        <v>91.974000000000004</v>
      </c>
      <c r="R140" s="74">
        <v>89.1</v>
      </c>
      <c r="S140" s="74">
        <v>88.74</v>
      </c>
      <c r="T140" s="74">
        <v>87.74</v>
      </c>
      <c r="U140" s="74">
        <v>89.77</v>
      </c>
      <c r="V140" s="16">
        <v>88.793999999999997</v>
      </c>
      <c r="W140" s="1">
        <v>89.882999999999996</v>
      </c>
      <c r="X140" s="1">
        <v>89.408000000000001</v>
      </c>
      <c r="Y140" s="5">
        <v>90.363</v>
      </c>
      <c r="Z140" s="74">
        <v>87.35</v>
      </c>
      <c r="AA140" s="74">
        <v>87.24</v>
      </c>
      <c r="AB140" s="74">
        <v>86.79</v>
      </c>
      <c r="AC140" s="74">
        <v>87.69</v>
      </c>
      <c r="AD140" s="16">
        <v>86.888000000000005</v>
      </c>
      <c r="AE140" s="1">
        <v>87.403000000000006</v>
      </c>
      <c r="AF140" s="1">
        <v>86.114000000000004</v>
      </c>
      <c r="AG140" s="5">
        <v>88.731999999999999</v>
      </c>
      <c r="AH140" s="16">
        <v>83.781000000000006</v>
      </c>
      <c r="AI140" s="1">
        <v>85.037000000000006</v>
      </c>
      <c r="AJ140" s="1">
        <v>85.415999999999997</v>
      </c>
      <c r="AK140" s="5">
        <v>84.662000000000006</v>
      </c>
      <c r="AL140" s="16">
        <v>84.22</v>
      </c>
      <c r="AM140" s="1">
        <v>84.069000000000003</v>
      </c>
      <c r="AN140" s="1">
        <v>84.772999999999996</v>
      </c>
      <c r="AO140" s="5">
        <v>83.376999999999995</v>
      </c>
      <c r="AP140" s="16">
        <v>83.418999999999997</v>
      </c>
      <c r="AQ140" s="1">
        <v>85.129000000000005</v>
      </c>
      <c r="AR140" s="1">
        <v>84.546000000000006</v>
      </c>
      <c r="AS140" s="5">
        <v>85.721000000000004</v>
      </c>
      <c r="AT140" s="16">
        <v>78.75</v>
      </c>
      <c r="AU140" s="1">
        <v>79.938000000000002</v>
      </c>
      <c r="AV140" s="1">
        <v>80.03</v>
      </c>
      <c r="AW140" s="5">
        <v>79.846000000000004</v>
      </c>
      <c r="AX140" s="9">
        <v>79.245000000000005</v>
      </c>
      <c r="AY140" s="1">
        <v>77.998000000000005</v>
      </c>
      <c r="AZ140" s="1">
        <v>78.700999999999993</v>
      </c>
      <c r="BA140" s="5">
        <v>77.308000000000007</v>
      </c>
    </row>
    <row r="141" spans="1:53" x14ac:dyDescent="0.3">
      <c r="A141" s="62" t="s">
        <v>22</v>
      </c>
      <c r="B141" s="103">
        <v>94.092987804878106</v>
      </c>
      <c r="C141" s="104">
        <v>93.225349989395596</v>
      </c>
      <c r="D141" s="104">
        <v>94.092987804878106</v>
      </c>
      <c r="E141" s="105">
        <v>92.373567069011898</v>
      </c>
      <c r="F141" s="16">
        <v>93.888999999999996</v>
      </c>
      <c r="G141" s="1">
        <v>93.516999999999996</v>
      </c>
      <c r="H141" s="1">
        <v>93.888999999999996</v>
      </c>
      <c r="I141" s="5">
        <v>93.147999999999996</v>
      </c>
      <c r="J141" s="16">
        <v>91.96</v>
      </c>
      <c r="K141" s="1">
        <v>92.44</v>
      </c>
      <c r="L141" s="1">
        <v>93.63</v>
      </c>
      <c r="M141" s="5">
        <v>91.28</v>
      </c>
      <c r="N141" s="16">
        <v>88.602999999999994</v>
      </c>
      <c r="O141" s="1">
        <v>89.066999999999993</v>
      </c>
      <c r="P141" s="1">
        <v>90.022999999999996</v>
      </c>
      <c r="Q141" s="5">
        <v>88.132000000000005</v>
      </c>
      <c r="R141" s="74">
        <v>89.65</v>
      </c>
      <c r="S141" s="74">
        <v>88.83</v>
      </c>
      <c r="T141" s="74">
        <v>89.04</v>
      </c>
      <c r="U141" s="74">
        <v>88.61</v>
      </c>
      <c r="V141" s="16">
        <v>89.841999999999999</v>
      </c>
      <c r="W141" s="1">
        <v>90.692999999999998</v>
      </c>
      <c r="X141" s="1">
        <v>91.423000000000002</v>
      </c>
      <c r="Y141" s="5">
        <v>89.974000000000004</v>
      </c>
      <c r="Z141" s="74">
        <v>89.77</v>
      </c>
      <c r="AA141" s="74">
        <v>89.92</v>
      </c>
      <c r="AB141" s="74">
        <v>90.47</v>
      </c>
      <c r="AC141" s="74">
        <v>89.37</v>
      </c>
      <c r="AD141" s="16">
        <v>87.992999999999995</v>
      </c>
      <c r="AE141" s="1">
        <v>88.414000000000001</v>
      </c>
      <c r="AF141" s="1">
        <v>88.328000000000003</v>
      </c>
      <c r="AG141" s="5">
        <v>88.501000000000005</v>
      </c>
      <c r="AH141" s="16">
        <v>87.25</v>
      </c>
      <c r="AI141" s="1">
        <v>86.221999999999994</v>
      </c>
      <c r="AJ141" s="1">
        <v>86.356999999999999</v>
      </c>
      <c r="AK141" s="5">
        <v>86.087000000000003</v>
      </c>
      <c r="AL141" s="16">
        <v>85.363</v>
      </c>
      <c r="AM141" s="1">
        <v>85.284999999999997</v>
      </c>
      <c r="AN141" s="1">
        <v>85.441000000000003</v>
      </c>
      <c r="AO141" s="5">
        <v>85.129000000000005</v>
      </c>
      <c r="AP141" s="16">
        <v>85.724999999999994</v>
      </c>
      <c r="AQ141" s="1">
        <v>84.694999999999993</v>
      </c>
      <c r="AR141" s="1">
        <v>84.825999999999993</v>
      </c>
      <c r="AS141" s="5">
        <v>84.563999999999993</v>
      </c>
      <c r="AT141" s="16">
        <v>81.265000000000001</v>
      </c>
      <c r="AU141" s="1">
        <v>81.528000000000006</v>
      </c>
      <c r="AV141" s="1">
        <v>82.328999999999994</v>
      </c>
      <c r="AW141" s="5">
        <v>80.741</v>
      </c>
      <c r="AX141" s="9">
        <v>77.111000000000004</v>
      </c>
      <c r="AY141" s="1">
        <v>75.744</v>
      </c>
      <c r="AZ141" s="1">
        <v>74.977999999999994</v>
      </c>
      <c r="BA141" s="5">
        <v>76.527000000000001</v>
      </c>
    </row>
    <row r="142" spans="1:53" x14ac:dyDescent="0.3">
      <c r="A142" s="62" t="s">
        <v>21</v>
      </c>
      <c r="B142" s="103">
        <v>99.714122355631801</v>
      </c>
      <c r="C142" s="104">
        <v>99.746446699342002</v>
      </c>
      <c r="D142" s="104">
        <v>99.813303222157899</v>
      </c>
      <c r="E142" s="105">
        <v>99.679679679679694</v>
      </c>
      <c r="F142" s="16">
        <v>90.674999999999997</v>
      </c>
      <c r="G142" s="1">
        <v>90.5</v>
      </c>
      <c r="H142" s="1">
        <v>89.926000000000002</v>
      </c>
      <c r="I142" s="5">
        <v>91.081000000000003</v>
      </c>
      <c r="J142" s="16">
        <v>92.89</v>
      </c>
      <c r="K142" s="1">
        <v>93.26</v>
      </c>
      <c r="L142" s="1">
        <v>93.39</v>
      </c>
      <c r="M142" s="5">
        <v>93.14</v>
      </c>
      <c r="N142" s="16">
        <v>91.119</v>
      </c>
      <c r="O142" s="1">
        <v>91.751999999999995</v>
      </c>
      <c r="P142" s="1">
        <v>91.918999999999997</v>
      </c>
      <c r="Q142" s="5">
        <v>91.584999999999994</v>
      </c>
      <c r="R142" s="74">
        <v>89.8</v>
      </c>
      <c r="S142" s="74">
        <v>89.77</v>
      </c>
      <c r="T142" s="74">
        <v>88.73</v>
      </c>
      <c r="U142" s="74">
        <v>90.83</v>
      </c>
      <c r="V142" s="16">
        <v>88.908000000000001</v>
      </c>
      <c r="W142" s="1">
        <v>90.025999999999996</v>
      </c>
      <c r="X142" s="1">
        <v>89.463999999999999</v>
      </c>
      <c r="Y142" s="5">
        <v>90.596000000000004</v>
      </c>
      <c r="Z142" s="74">
        <v>87.25</v>
      </c>
      <c r="AA142" s="74">
        <v>87.48</v>
      </c>
      <c r="AB142" s="74">
        <v>86.93</v>
      </c>
      <c r="AC142" s="74">
        <v>88.04</v>
      </c>
      <c r="AD142" s="16">
        <v>87.307000000000002</v>
      </c>
      <c r="AE142" s="1">
        <v>87.900999999999996</v>
      </c>
      <c r="AF142" s="1">
        <v>86.704999999999998</v>
      </c>
      <c r="AG142" s="5">
        <v>89.131</v>
      </c>
      <c r="AH142" s="16">
        <v>84.334000000000003</v>
      </c>
      <c r="AI142" s="1">
        <v>85.622</v>
      </c>
      <c r="AJ142" s="1">
        <v>86.222999999999999</v>
      </c>
      <c r="AK142" s="5">
        <v>85.028999999999996</v>
      </c>
      <c r="AL142" s="16">
        <v>85.191999999999993</v>
      </c>
      <c r="AM142" s="1">
        <v>84.47</v>
      </c>
      <c r="AN142" s="1">
        <v>85.653999999999996</v>
      </c>
      <c r="AO142" s="5">
        <v>83.317999999999998</v>
      </c>
      <c r="AP142" s="16">
        <v>83.228999999999999</v>
      </c>
      <c r="AQ142" s="1">
        <v>84.953999999999994</v>
      </c>
      <c r="AR142" s="1">
        <v>84.846999999999994</v>
      </c>
      <c r="AS142" s="5">
        <v>85.061000000000007</v>
      </c>
      <c r="AT142" s="16">
        <v>79.36</v>
      </c>
      <c r="AU142" s="1">
        <v>80.484999999999999</v>
      </c>
      <c r="AV142" s="1">
        <v>81.248000000000005</v>
      </c>
      <c r="AW142" s="5">
        <v>79.736999999999995</v>
      </c>
      <c r="AX142" s="9">
        <v>78.769000000000005</v>
      </c>
      <c r="AY142" s="1">
        <v>77.805000000000007</v>
      </c>
      <c r="AZ142" s="1">
        <v>78.873999999999995</v>
      </c>
      <c r="BA142" s="5">
        <v>76.765000000000001</v>
      </c>
    </row>
    <row r="143" spans="1:53" x14ac:dyDescent="0.3">
      <c r="A143" s="62" t="s">
        <v>22</v>
      </c>
      <c r="B143" s="103">
        <v>96.684451219512198</v>
      </c>
      <c r="C143" s="104">
        <v>95.392574814454605</v>
      </c>
      <c r="D143" s="104">
        <v>96.684451219512198</v>
      </c>
      <c r="E143" s="105">
        <v>94.134766733581202</v>
      </c>
      <c r="F143" s="16">
        <v>93.804000000000002</v>
      </c>
      <c r="G143" s="1">
        <v>94.909000000000006</v>
      </c>
      <c r="H143" s="1">
        <v>95.385999999999996</v>
      </c>
      <c r="I143" s="5">
        <v>94.436999999999998</v>
      </c>
      <c r="J143" s="16">
        <v>92.17</v>
      </c>
      <c r="K143" s="1">
        <v>92.49</v>
      </c>
      <c r="L143" s="1">
        <v>93.65</v>
      </c>
      <c r="M143" s="5">
        <v>91.36</v>
      </c>
      <c r="N143" s="16">
        <v>88.754999999999995</v>
      </c>
      <c r="O143" s="1">
        <v>88.918000000000006</v>
      </c>
      <c r="P143" s="1">
        <v>89.683000000000007</v>
      </c>
      <c r="Q143" s="5">
        <v>88.167000000000002</v>
      </c>
      <c r="R143" s="74">
        <v>90.21</v>
      </c>
      <c r="S143" s="74">
        <v>89.49</v>
      </c>
      <c r="T143" s="74">
        <v>89.81</v>
      </c>
      <c r="U143" s="74">
        <v>89.17</v>
      </c>
      <c r="V143" s="16">
        <v>90.108999999999995</v>
      </c>
      <c r="W143" s="1">
        <v>91.248000000000005</v>
      </c>
      <c r="X143" s="1">
        <v>91.953999999999994</v>
      </c>
      <c r="Y143" s="5">
        <v>90.552999999999997</v>
      </c>
      <c r="Z143" s="74">
        <v>90.17</v>
      </c>
      <c r="AA143" s="74">
        <v>90.14</v>
      </c>
      <c r="AB143" s="74">
        <v>90.76</v>
      </c>
      <c r="AC143" s="74">
        <v>89.54</v>
      </c>
      <c r="AD143" s="16">
        <v>88.221999999999994</v>
      </c>
      <c r="AE143" s="1">
        <v>88.808000000000007</v>
      </c>
      <c r="AF143" s="1">
        <v>88.820999999999998</v>
      </c>
      <c r="AG143" s="5">
        <v>88.796000000000006</v>
      </c>
      <c r="AH143" s="16">
        <v>87.46</v>
      </c>
      <c r="AI143" s="1">
        <v>86.802999999999997</v>
      </c>
      <c r="AJ143" s="1">
        <v>87.34</v>
      </c>
      <c r="AK143" s="5">
        <v>86.272999999999996</v>
      </c>
      <c r="AL143" s="16">
        <v>85.134</v>
      </c>
      <c r="AM143" s="1">
        <v>85.715999999999994</v>
      </c>
      <c r="AN143" s="1">
        <v>86.141999999999996</v>
      </c>
      <c r="AO143" s="5">
        <v>85.295000000000002</v>
      </c>
      <c r="AP143" s="16">
        <v>85.724999999999994</v>
      </c>
      <c r="AQ143" s="1">
        <v>84.92</v>
      </c>
      <c r="AR143" s="1">
        <v>85.337999999999994</v>
      </c>
      <c r="AS143" s="5">
        <v>84.506</v>
      </c>
      <c r="AT143" s="16">
        <v>81.075000000000003</v>
      </c>
      <c r="AU143" s="1">
        <v>80.727000000000004</v>
      </c>
      <c r="AV143" s="1">
        <v>80.715999999999994</v>
      </c>
      <c r="AW143" s="5">
        <v>80.736999999999995</v>
      </c>
      <c r="AX143" s="9">
        <v>76.614999999999995</v>
      </c>
      <c r="AY143" s="1">
        <v>75.52</v>
      </c>
      <c r="AZ143" s="1">
        <v>74.867000000000004</v>
      </c>
      <c r="BA143" s="5">
        <v>76.183999999999997</v>
      </c>
    </row>
    <row r="144" spans="1:53" x14ac:dyDescent="0.3">
      <c r="A144" s="62" t="s">
        <v>21</v>
      </c>
      <c r="B144" s="103">
        <v>99.618829807509101</v>
      </c>
      <c r="C144" s="104">
        <v>99.612225634153504</v>
      </c>
      <c r="D144" s="104">
        <v>99.676060575496606</v>
      </c>
      <c r="E144" s="105">
        <v>99.548472403337698</v>
      </c>
      <c r="F144" s="16">
        <v>90.527000000000001</v>
      </c>
      <c r="G144" s="1">
        <v>89.891000000000005</v>
      </c>
      <c r="H144" s="1">
        <v>88.644999999999996</v>
      </c>
      <c r="I144" s="5">
        <v>91.173000000000002</v>
      </c>
      <c r="J144" s="16">
        <v>92.34</v>
      </c>
      <c r="K144" s="1">
        <v>92.61</v>
      </c>
      <c r="L144" s="1">
        <v>92.64</v>
      </c>
      <c r="M144" s="5">
        <v>92.58</v>
      </c>
      <c r="N144" s="16">
        <v>90.451999999999998</v>
      </c>
      <c r="O144" s="1">
        <v>91.320999999999998</v>
      </c>
      <c r="P144" s="1">
        <v>91.230999999999995</v>
      </c>
      <c r="Q144" s="5">
        <v>91.411000000000001</v>
      </c>
      <c r="R144" s="74">
        <v>89.38</v>
      </c>
      <c r="S144" s="74">
        <v>89.14</v>
      </c>
      <c r="T144" s="74">
        <v>87.96</v>
      </c>
      <c r="U144" s="74">
        <v>90.35</v>
      </c>
      <c r="V144" s="16">
        <v>89.040999999999997</v>
      </c>
      <c r="W144" s="1">
        <v>90.563999999999993</v>
      </c>
      <c r="X144" s="1">
        <v>90.04</v>
      </c>
      <c r="Y144" s="5">
        <v>91.094999999999999</v>
      </c>
      <c r="Z144" s="74">
        <v>87.29</v>
      </c>
      <c r="AA144" s="74">
        <v>87.37</v>
      </c>
      <c r="AB144" s="74">
        <v>86.72</v>
      </c>
      <c r="AC144" s="74">
        <v>88.04</v>
      </c>
      <c r="AD144" s="16">
        <v>87.421000000000006</v>
      </c>
      <c r="AE144" s="1">
        <v>88.052999999999997</v>
      </c>
      <c r="AF144" s="1">
        <v>86.745000000000005</v>
      </c>
      <c r="AG144" s="5">
        <v>89.400999999999996</v>
      </c>
      <c r="AH144" s="16">
        <v>83.837999999999994</v>
      </c>
      <c r="AI144" s="1">
        <v>84.831000000000003</v>
      </c>
      <c r="AJ144" s="1">
        <v>85.247</v>
      </c>
      <c r="AK144" s="5">
        <v>84.418999999999997</v>
      </c>
      <c r="AL144" s="16">
        <v>84.753</v>
      </c>
      <c r="AM144" s="1">
        <v>84.495000000000005</v>
      </c>
      <c r="AN144" s="1">
        <v>85.42</v>
      </c>
      <c r="AO144" s="5">
        <v>83.588999999999999</v>
      </c>
      <c r="AP144" s="16">
        <v>83.781000000000006</v>
      </c>
      <c r="AQ144" s="1">
        <v>85.653000000000006</v>
      </c>
      <c r="AR144" s="1">
        <v>85.41</v>
      </c>
      <c r="AS144" s="5">
        <v>85.897000000000006</v>
      </c>
      <c r="AT144" s="16">
        <v>79.322000000000003</v>
      </c>
      <c r="AU144" s="1">
        <v>80.572000000000003</v>
      </c>
      <c r="AV144" s="1">
        <v>80.808000000000007</v>
      </c>
      <c r="AW144" s="5">
        <v>80.337999999999994</v>
      </c>
      <c r="AX144" s="9">
        <v>79.131</v>
      </c>
      <c r="AY144" s="1">
        <v>77.923000000000002</v>
      </c>
      <c r="AZ144" s="1">
        <v>78.932000000000002</v>
      </c>
      <c r="BA144" s="5">
        <v>76.94</v>
      </c>
    </row>
    <row r="145" spans="1:53" x14ac:dyDescent="0.3">
      <c r="A145" s="62" t="s">
        <v>22</v>
      </c>
      <c r="B145" s="103">
        <v>96.665396341463406</v>
      </c>
      <c r="C145" s="104">
        <v>95.1770318875312</v>
      </c>
      <c r="D145" s="104">
        <v>96.665396341463406</v>
      </c>
      <c r="E145" s="105">
        <v>93.733805362696799</v>
      </c>
      <c r="F145" s="16">
        <v>94.65</v>
      </c>
      <c r="G145" s="1">
        <v>95.257999999999996</v>
      </c>
      <c r="H145" s="1">
        <v>95.947000000000003</v>
      </c>
      <c r="I145" s="5">
        <v>94.578000000000003</v>
      </c>
      <c r="J145" s="16">
        <v>91.98</v>
      </c>
      <c r="K145" s="1">
        <v>92.33</v>
      </c>
      <c r="L145" s="1">
        <v>93.25</v>
      </c>
      <c r="M145" s="5">
        <v>91.42</v>
      </c>
      <c r="N145" s="16">
        <v>89.194000000000003</v>
      </c>
      <c r="O145" s="1">
        <v>89.171999999999997</v>
      </c>
      <c r="P145" s="1">
        <v>89.966999999999999</v>
      </c>
      <c r="Q145" s="5">
        <v>88.39</v>
      </c>
      <c r="R145" s="74">
        <v>89.79</v>
      </c>
      <c r="S145" s="74">
        <v>88.74</v>
      </c>
      <c r="T145" s="74">
        <v>88.78</v>
      </c>
      <c r="U145" s="74">
        <v>88.69</v>
      </c>
      <c r="V145" s="16">
        <v>90.471000000000004</v>
      </c>
      <c r="W145" s="1">
        <v>91.305000000000007</v>
      </c>
      <c r="X145" s="1">
        <v>92.024000000000001</v>
      </c>
      <c r="Y145" s="5">
        <v>90.597999999999999</v>
      </c>
      <c r="Z145" s="74">
        <v>89.56</v>
      </c>
      <c r="AA145" s="74">
        <v>89.23</v>
      </c>
      <c r="AB145" s="74">
        <v>89.3</v>
      </c>
      <c r="AC145" s="74">
        <v>89.16</v>
      </c>
      <c r="AD145" s="16">
        <v>88.546000000000006</v>
      </c>
      <c r="AE145" s="1">
        <v>89.331999999999994</v>
      </c>
      <c r="AF145" s="1">
        <v>89.471999999999994</v>
      </c>
      <c r="AG145" s="5">
        <v>89.191999999999993</v>
      </c>
      <c r="AH145" s="16">
        <v>87.936000000000007</v>
      </c>
      <c r="AI145" s="1">
        <v>87.230999999999995</v>
      </c>
      <c r="AJ145" s="1">
        <v>87.698999999999998</v>
      </c>
      <c r="AK145" s="5">
        <v>86.769000000000005</v>
      </c>
      <c r="AL145" s="16">
        <v>85.591999999999999</v>
      </c>
      <c r="AM145" s="1">
        <v>85.971000000000004</v>
      </c>
      <c r="AN145" s="1">
        <v>86.078000000000003</v>
      </c>
      <c r="AO145" s="5">
        <v>85.864999999999995</v>
      </c>
      <c r="AP145" s="16">
        <v>86.125</v>
      </c>
      <c r="AQ145" s="1">
        <v>85.763999999999996</v>
      </c>
      <c r="AR145" s="1">
        <v>86.176000000000002</v>
      </c>
      <c r="AS145" s="5">
        <v>85.355999999999995</v>
      </c>
      <c r="AT145" s="16">
        <v>81.38</v>
      </c>
      <c r="AU145" s="1">
        <v>81.501000000000005</v>
      </c>
      <c r="AV145" s="1">
        <v>81.795000000000002</v>
      </c>
      <c r="AW145" s="5">
        <v>81.209000000000003</v>
      </c>
      <c r="AX145" s="9">
        <v>76.938999999999993</v>
      </c>
      <c r="AY145" s="1">
        <v>75.83</v>
      </c>
      <c r="AZ145" s="1">
        <v>75.073999999999998</v>
      </c>
      <c r="BA145" s="5">
        <v>76.600999999999999</v>
      </c>
    </row>
    <row r="146" spans="1:53" x14ac:dyDescent="0.3">
      <c r="A146" s="62" t="s">
        <v>21</v>
      </c>
      <c r="B146" s="103">
        <v>99.771297884505401</v>
      </c>
      <c r="C146" s="104">
        <v>99.721189388119797</v>
      </c>
      <c r="D146" s="104">
        <v>99.714043396353901</v>
      </c>
      <c r="E146" s="105">
        <v>99.728336404192007</v>
      </c>
      <c r="F146" s="16">
        <v>90.801000000000002</v>
      </c>
      <c r="G146" s="1">
        <v>90.221000000000004</v>
      </c>
      <c r="H146" s="1">
        <v>89.617999999999995</v>
      </c>
      <c r="I146" s="5">
        <v>90.832999999999998</v>
      </c>
      <c r="J146" s="16">
        <v>92.13</v>
      </c>
      <c r="K146" s="1">
        <v>92.5</v>
      </c>
      <c r="L146" s="1">
        <v>92.64</v>
      </c>
      <c r="M146" s="5">
        <v>92.36</v>
      </c>
      <c r="N146" s="16">
        <v>90.623000000000005</v>
      </c>
      <c r="O146" s="1">
        <v>91.281000000000006</v>
      </c>
      <c r="P146" s="1">
        <v>91.414000000000001</v>
      </c>
      <c r="Q146" s="5">
        <v>91.147999999999996</v>
      </c>
      <c r="R146" s="74">
        <v>88.72</v>
      </c>
      <c r="S146" s="74">
        <v>88.68</v>
      </c>
      <c r="T146" s="74">
        <v>87.55</v>
      </c>
      <c r="U146" s="74">
        <v>89.84</v>
      </c>
      <c r="V146" s="16">
        <v>88.373999999999995</v>
      </c>
      <c r="W146" s="1">
        <v>89.554000000000002</v>
      </c>
      <c r="X146" s="1">
        <v>89.1</v>
      </c>
      <c r="Y146" s="5">
        <v>90.013000000000005</v>
      </c>
      <c r="Z146" s="74">
        <v>87.04</v>
      </c>
      <c r="AA146" s="74">
        <v>87.43</v>
      </c>
      <c r="AB146" s="74">
        <v>86.95</v>
      </c>
      <c r="AC146" s="74">
        <v>87.92</v>
      </c>
      <c r="AD146" s="16">
        <v>87.135999999999996</v>
      </c>
      <c r="AE146" s="1">
        <v>87.451999999999998</v>
      </c>
      <c r="AF146" s="1">
        <v>86.289000000000001</v>
      </c>
      <c r="AG146" s="5">
        <v>88.647000000000006</v>
      </c>
      <c r="AH146" s="16">
        <v>83.533000000000001</v>
      </c>
      <c r="AI146" s="1">
        <v>84.555999999999997</v>
      </c>
      <c r="AJ146" s="1">
        <v>85.137</v>
      </c>
      <c r="AK146" s="5">
        <v>83.983000000000004</v>
      </c>
      <c r="AL146" s="16">
        <v>84.334000000000003</v>
      </c>
      <c r="AM146" s="1">
        <v>83.744</v>
      </c>
      <c r="AN146" s="1">
        <v>84.858000000000004</v>
      </c>
      <c r="AO146" s="5">
        <v>82.658000000000001</v>
      </c>
      <c r="AP146" s="16">
        <v>83.323999999999998</v>
      </c>
      <c r="AQ146" s="1">
        <v>84.74</v>
      </c>
      <c r="AR146" s="1">
        <v>84.341999999999999</v>
      </c>
      <c r="AS146" s="5">
        <v>85.141000000000005</v>
      </c>
      <c r="AT146" s="16">
        <v>79.379000000000005</v>
      </c>
      <c r="AU146" s="1">
        <v>80.685000000000002</v>
      </c>
      <c r="AV146" s="1">
        <v>80.912000000000006</v>
      </c>
      <c r="AW146" s="5">
        <v>80.459000000000003</v>
      </c>
      <c r="AX146" s="9">
        <v>78.635000000000005</v>
      </c>
      <c r="AY146" s="1">
        <v>77.444999999999993</v>
      </c>
      <c r="AZ146" s="1">
        <v>78.188000000000002</v>
      </c>
      <c r="BA146" s="5">
        <v>76.715999999999994</v>
      </c>
    </row>
    <row r="147" spans="1:53" x14ac:dyDescent="0.3">
      <c r="A147" s="62" t="s">
        <v>22</v>
      </c>
      <c r="B147" s="103">
        <v>94.188262195121993</v>
      </c>
      <c r="C147" s="104">
        <v>93.223667752295199</v>
      </c>
      <c r="D147" s="104">
        <v>94.188262195121993</v>
      </c>
      <c r="E147" s="105">
        <v>92.278630104125</v>
      </c>
      <c r="F147" s="16">
        <v>93.972999999999999</v>
      </c>
      <c r="G147" s="1">
        <v>94.79</v>
      </c>
      <c r="H147" s="1">
        <v>95.656999999999996</v>
      </c>
      <c r="I147" s="5">
        <v>93.936999999999998</v>
      </c>
      <c r="J147" s="16">
        <v>91.83</v>
      </c>
      <c r="K147" s="1">
        <v>92.04</v>
      </c>
      <c r="L147" s="1">
        <v>92.82</v>
      </c>
      <c r="M147" s="5">
        <v>91.27</v>
      </c>
      <c r="N147" s="16">
        <v>88.793999999999997</v>
      </c>
      <c r="O147" s="1">
        <v>88.911000000000001</v>
      </c>
      <c r="P147" s="1">
        <v>89.661000000000001</v>
      </c>
      <c r="Q147" s="5">
        <v>88.173000000000002</v>
      </c>
      <c r="R147" s="74">
        <v>89.16</v>
      </c>
      <c r="S147" s="74">
        <v>88.65</v>
      </c>
      <c r="T147" s="74">
        <v>89.08</v>
      </c>
      <c r="U147" s="74">
        <v>88.23</v>
      </c>
      <c r="V147" s="16">
        <v>90.128</v>
      </c>
      <c r="W147" s="1">
        <v>91.004999999999995</v>
      </c>
      <c r="X147" s="1">
        <v>92.010999999999996</v>
      </c>
      <c r="Y147" s="5">
        <v>90.021000000000001</v>
      </c>
      <c r="Z147" s="74">
        <v>89.23</v>
      </c>
      <c r="AA147" s="74">
        <v>88.88</v>
      </c>
      <c r="AB147" s="74">
        <v>89.04</v>
      </c>
      <c r="AC147" s="74">
        <v>88.72</v>
      </c>
      <c r="AD147" s="16">
        <v>89.099000000000004</v>
      </c>
      <c r="AE147" s="1">
        <v>89.945999999999998</v>
      </c>
      <c r="AF147" s="1">
        <v>90.299000000000007</v>
      </c>
      <c r="AG147" s="5">
        <v>89.596000000000004</v>
      </c>
      <c r="AH147" s="16">
        <v>86.811999999999998</v>
      </c>
      <c r="AI147" s="1">
        <v>85.900999999999996</v>
      </c>
      <c r="AJ147" s="1">
        <v>86.585999999999999</v>
      </c>
      <c r="AK147" s="5">
        <v>85.227999999999994</v>
      </c>
      <c r="AL147" s="16">
        <v>85.363</v>
      </c>
      <c r="AM147" s="1">
        <v>85.602999999999994</v>
      </c>
      <c r="AN147" s="1">
        <v>86.203000000000003</v>
      </c>
      <c r="AO147" s="5">
        <v>85.012</v>
      </c>
      <c r="AP147" s="16">
        <v>86.183000000000007</v>
      </c>
      <c r="AQ147" s="1">
        <v>85.643000000000001</v>
      </c>
      <c r="AR147" s="1">
        <v>86.28</v>
      </c>
      <c r="AS147" s="5">
        <v>85.015000000000001</v>
      </c>
      <c r="AT147" s="16">
        <v>80.731999999999999</v>
      </c>
      <c r="AU147" s="1">
        <v>80.698999999999998</v>
      </c>
      <c r="AV147" s="1">
        <v>81.278999999999996</v>
      </c>
      <c r="AW147" s="5">
        <v>80.129000000000005</v>
      </c>
      <c r="AX147" s="9">
        <v>76.805999999999997</v>
      </c>
      <c r="AY147" s="1">
        <v>75.468000000000004</v>
      </c>
      <c r="AZ147" s="1">
        <v>74.807000000000002</v>
      </c>
      <c r="BA147" s="5">
        <v>76.141000000000005</v>
      </c>
    </row>
    <row r="148" spans="1:53" x14ac:dyDescent="0.3">
      <c r="A148" s="62" t="s">
        <v>21</v>
      </c>
      <c r="B148" s="103">
        <v>99.771297884505401</v>
      </c>
      <c r="C148" s="104">
        <v>99.706418721240297</v>
      </c>
      <c r="D148" s="104">
        <v>99.715690320341494</v>
      </c>
      <c r="E148" s="105">
        <v>99.697148846131796</v>
      </c>
      <c r="F148" s="16">
        <v>90.4</v>
      </c>
      <c r="G148" s="1">
        <v>90.260999999999996</v>
      </c>
      <c r="H148" s="1">
        <v>90.167000000000002</v>
      </c>
      <c r="I148" s="5">
        <v>90.355999999999995</v>
      </c>
      <c r="J148" s="16">
        <v>92</v>
      </c>
      <c r="K148" s="1">
        <v>92.26</v>
      </c>
      <c r="L148" s="1">
        <v>92.42</v>
      </c>
      <c r="M148" s="5">
        <v>92.1</v>
      </c>
      <c r="N148" s="16">
        <v>91.366</v>
      </c>
      <c r="O148" s="1">
        <v>92.186000000000007</v>
      </c>
      <c r="P148" s="1">
        <v>91.94</v>
      </c>
      <c r="Q148" s="5">
        <v>92.433000000000007</v>
      </c>
      <c r="R148" s="74">
        <v>89.42</v>
      </c>
      <c r="S148" s="74">
        <v>89.49</v>
      </c>
      <c r="T148" s="74">
        <v>88.58</v>
      </c>
      <c r="U148" s="74">
        <v>90.41</v>
      </c>
      <c r="V148" s="16">
        <v>89.156000000000006</v>
      </c>
      <c r="W148" s="1">
        <v>90.55</v>
      </c>
      <c r="X148" s="1">
        <v>89.825000000000003</v>
      </c>
      <c r="Y148" s="5">
        <v>91.286000000000001</v>
      </c>
      <c r="Z148" s="74">
        <v>87.12</v>
      </c>
      <c r="AA148" s="74">
        <v>87.06</v>
      </c>
      <c r="AB148" s="74">
        <v>86.61</v>
      </c>
      <c r="AC148" s="74">
        <v>87.52</v>
      </c>
      <c r="AD148" s="16">
        <v>87.307000000000002</v>
      </c>
      <c r="AE148" s="1">
        <v>87.638000000000005</v>
      </c>
      <c r="AF148" s="1">
        <v>85.981999999999999</v>
      </c>
      <c r="AG148" s="5">
        <v>89.358999999999995</v>
      </c>
      <c r="AH148" s="16">
        <v>83.991</v>
      </c>
      <c r="AI148" s="1">
        <v>85.435000000000002</v>
      </c>
      <c r="AJ148" s="1">
        <v>85.811000000000007</v>
      </c>
      <c r="AK148" s="5">
        <v>85.061999999999998</v>
      </c>
      <c r="AL148" s="16">
        <v>85.039000000000001</v>
      </c>
      <c r="AM148" s="1">
        <v>85.131</v>
      </c>
      <c r="AN148" s="1">
        <v>86.241</v>
      </c>
      <c r="AO148" s="5">
        <v>84.049000000000007</v>
      </c>
      <c r="AP148" s="16">
        <v>83.837999999999994</v>
      </c>
      <c r="AQ148" s="1">
        <v>85.745000000000005</v>
      </c>
      <c r="AR148" s="1">
        <v>85.314999999999998</v>
      </c>
      <c r="AS148" s="5">
        <v>86.179000000000002</v>
      </c>
      <c r="AT148" s="16">
        <v>79.206999999999994</v>
      </c>
      <c r="AU148" s="1">
        <v>80.44</v>
      </c>
      <c r="AV148" s="1">
        <v>80.872</v>
      </c>
      <c r="AW148" s="5">
        <v>80.012</v>
      </c>
      <c r="AX148" s="9">
        <v>78.578000000000003</v>
      </c>
      <c r="AY148" s="1">
        <v>77.314999999999998</v>
      </c>
      <c r="AZ148" s="1">
        <v>78.272000000000006</v>
      </c>
      <c r="BA148" s="5">
        <v>76.382000000000005</v>
      </c>
    </row>
    <row r="149" spans="1:53" x14ac:dyDescent="0.3">
      <c r="A149" s="62" t="s">
        <v>22</v>
      </c>
      <c r="B149" s="103">
        <v>96.341463414634205</v>
      </c>
      <c r="C149" s="104">
        <v>94.974762007856796</v>
      </c>
      <c r="D149" s="104">
        <v>96.341463414634205</v>
      </c>
      <c r="E149" s="105">
        <v>93.646294309361707</v>
      </c>
      <c r="F149" s="16">
        <v>93.128</v>
      </c>
      <c r="G149" s="1">
        <v>94.054000000000002</v>
      </c>
      <c r="H149" s="1">
        <v>94.364999999999995</v>
      </c>
      <c r="I149" s="5">
        <v>93.745000000000005</v>
      </c>
      <c r="J149" s="16">
        <v>92.04</v>
      </c>
      <c r="K149" s="1">
        <v>92.4</v>
      </c>
      <c r="L149" s="1">
        <v>93.43</v>
      </c>
      <c r="M149" s="5">
        <v>91.38</v>
      </c>
      <c r="N149" s="16">
        <v>89.06</v>
      </c>
      <c r="O149" s="1">
        <v>89.433999999999997</v>
      </c>
      <c r="P149" s="1">
        <v>90.32</v>
      </c>
      <c r="Q149" s="5">
        <v>88.564999999999998</v>
      </c>
      <c r="R149" s="74">
        <v>89.98</v>
      </c>
      <c r="S149" s="74">
        <v>89.35</v>
      </c>
      <c r="T149" s="74">
        <v>89.34</v>
      </c>
      <c r="U149" s="74">
        <v>89.36</v>
      </c>
      <c r="V149" s="16">
        <v>90.09</v>
      </c>
      <c r="W149" s="1">
        <v>91.301000000000002</v>
      </c>
      <c r="X149" s="1">
        <v>91.91</v>
      </c>
      <c r="Y149" s="5">
        <v>90.7</v>
      </c>
      <c r="Z149" s="74">
        <v>89.86</v>
      </c>
      <c r="AA149" s="74">
        <v>89.5</v>
      </c>
      <c r="AB149" s="74">
        <v>89.51</v>
      </c>
      <c r="AC149" s="74">
        <v>89.49</v>
      </c>
      <c r="AD149" s="16">
        <v>88.527000000000001</v>
      </c>
      <c r="AE149" s="1">
        <v>89.343000000000004</v>
      </c>
      <c r="AF149" s="1">
        <v>89.28</v>
      </c>
      <c r="AG149" s="5">
        <v>89.406999999999996</v>
      </c>
      <c r="AH149" s="16">
        <v>87.611999999999995</v>
      </c>
      <c r="AI149" s="1">
        <v>87.314999999999998</v>
      </c>
      <c r="AJ149" s="1">
        <v>88.057000000000002</v>
      </c>
      <c r="AK149" s="5">
        <v>86.584000000000003</v>
      </c>
      <c r="AL149" s="16">
        <v>85.400999999999996</v>
      </c>
      <c r="AM149" s="1">
        <v>86.305999999999997</v>
      </c>
      <c r="AN149" s="1">
        <v>86.87</v>
      </c>
      <c r="AO149" s="5">
        <v>85.748999999999995</v>
      </c>
      <c r="AP149" s="16">
        <v>85.305999999999997</v>
      </c>
      <c r="AQ149" s="1">
        <v>85.078999999999994</v>
      </c>
      <c r="AR149" s="1">
        <v>85.728999999999999</v>
      </c>
      <c r="AS149" s="5">
        <v>84.438000000000002</v>
      </c>
      <c r="AT149" s="16">
        <v>80.388999999999996</v>
      </c>
      <c r="AU149" s="1">
        <v>79.98</v>
      </c>
      <c r="AV149" s="1">
        <v>80.206000000000003</v>
      </c>
      <c r="AW149" s="5">
        <v>79.754000000000005</v>
      </c>
      <c r="AX149" s="9">
        <v>76.614999999999995</v>
      </c>
      <c r="AY149" s="1">
        <v>75.08</v>
      </c>
      <c r="AZ149" s="1">
        <v>74.147000000000006</v>
      </c>
      <c r="BA149" s="5">
        <v>76.037999999999997</v>
      </c>
    </row>
    <row r="150" spans="1:53" x14ac:dyDescent="0.3">
      <c r="A150" s="62" t="s">
        <v>21</v>
      </c>
      <c r="B150" s="103">
        <v>99.752239374880901</v>
      </c>
      <c r="C150" s="104">
        <v>99.7326435801656</v>
      </c>
      <c r="D150" s="104">
        <v>99.742928704014901</v>
      </c>
      <c r="E150" s="105">
        <v>99.722360577225899</v>
      </c>
      <c r="F150" s="16">
        <v>90.061000000000007</v>
      </c>
      <c r="G150" s="1">
        <v>89.444999999999993</v>
      </c>
      <c r="H150" s="1">
        <v>88.951999999999998</v>
      </c>
      <c r="I150" s="5">
        <v>89.944000000000003</v>
      </c>
      <c r="J150" s="16">
        <v>92.11</v>
      </c>
      <c r="K150" s="1">
        <v>92.46</v>
      </c>
      <c r="L150" s="1">
        <v>92.65</v>
      </c>
      <c r="M150" s="5">
        <v>92.27</v>
      </c>
      <c r="N150" s="16">
        <v>90.795000000000002</v>
      </c>
      <c r="O150" s="1">
        <v>91.453000000000003</v>
      </c>
      <c r="P150" s="1">
        <v>91.513000000000005</v>
      </c>
      <c r="Q150" s="5">
        <v>91.393000000000001</v>
      </c>
      <c r="R150" s="74">
        <v>89.57</v>
      </c>
      <c r="S150" s="74">
        <v>89.12</v>
      </c>
      <c r="T150" s="74">
        <v>88.01</v>
      </c>
      <c r="U150" s="74">
        <v>90.25</v>
      </c>
      <c r="V150" s="16">
        <v>88.754999999999995</v>
      </c>
      <c r="W150" s="1">
        <v>89.975999999999999</v>
      </c>
      <c r="X150" s="1">
        <v>89.414000000000001</v>
      </c>
      <c r="Y150" s="5">
        <v>90.545000000000002</v>
      </c>
      <c r="Z150" s="74">
        <v>86.47</v>
      </c>
      <c r="AA150" s="74">
        <v>86.48</v>
      </c>
      <c r="AB150" s="74">
        <v>85.73</v>
      </c>
      <c r="AC150" s="74">
        <v>87.23</v>
      </c>
      <c r="AD150" s="16">
        <v>86.963999999999999</v>
      </c>
      <c r="AE150" s="1">
        <v>87.68</v>
      </c>
      <c r="AF150" s="1">
        <v>86.358000000000004</v>
      </c>
      <c r="AG150" s="5">
        <v>89.043999999999997</v>
      </c>
      <c r="AH150" s="16">
        <v>84.123999999999995</v>
      </c>
      <c r="AI150" s="1">
        <v>85.216999999999999</v>
      </c>
      <c r="AJ150" s="1">
        <v>85.863</v>
      </c>
      <c r="AK150" s="5">
        <v>84.581000000000003</v>
      </c>
      <c r="AL150" s="16">
        <v>84.543999999999997</v>
      </c>
      <c r="AM150" s="1">
        <v>84.465000000000003</v>
      </c>
      <c r="AN150" s="1">
        <v>85.347999999999999</v>
      </c>
      <c r="AO150" s="5">
        <v>83.600999999999999</v>
      </c>
      <c r="AP150" s="16">
        <v>83.228999999999999</v>
      </c>
      <c r="AQ150" s="1">
        <v>84.540999999999997</v>
      </c>
      <c r="AR150" s="1">
        <v>84.183999999999997</v>
      </c>
      <c r="AS150" s="5">
        <v>84.9</v>
      </c>
      <c r="AT150" s="16">
        <v>79.055000000000007</v>
      </c>
      <c r="AU150" s="1">
        <v>80.010999999999996</v>
      </c>
      <c r="AV150" s="1">
        <v>79.963999999999999</v>
      </c>
      <c r="AW150" s="5">
        <v>80.058000000000007</v>
      </c>
      <c r="AX150" s="9">
        <v>78.653999999999996</v>
      </c>
      <c r="AY150" s="1">
        <v>77.957999999999998</v>
      </c>
      <c r="AZ150" s="1">
        <v>78.956999999999994</v>
      </c>
      <c r="BA150" s="5">
        <v>76.983999999999995</v>
      </c>
    </row>
    <row r="151" spans="1:53" x14ac:dyDescent="0.3">
      <c r="A151" s="62" t="s">
        <v>22</v>
      </c>
      <c r="B151" s="103">
        <v>96.227134146341498</v>
      </c>
      <c r="C151" s="104">
        <v>94.862731539011904</v>
      </c>
      <c r="D151" s="104">
        <v>96.227134146341498</v>
      </c>
      <c r="E151" s="105">
        <v>93.536479667633699</v>
      </c>
      <c r="F151" s="16">
        <v>93.783000000000001</v>
      </c>
      <c r="G151" s="1">
        <v>93.492000000000004</v>
      </c>
      <c r="H151" s="1">
        <v>93.783000000000001</v>
      </c>
      <c r="I151" s="5">
        <v>93.203000000000003</v>
      </c>
      <c r="J151" s="16">
        <v>91.62</v>
      </c>
      <c r="K151" s="1">
        <v>92.07</v>
      </c>
      <c r="L151" s="1">
        <v>93.01</v>
      </c>
      <c r="M151" s="5">
        <v>91.16</v>
      </c>
      <c r="N151" s="16">
        <v>88.679000000000002</v>
      </c>
      <c r="O151" s="1">
        <v>87.894999999999996</v>
      </c>
      <c r="P151" s="1">
        <v>87.917000000000002</v>
      </c>
      <c r="Q151" s="5">
        <v>87.872</v>
      </c>
      <c r="R151" s="74">
        <v>88.83</v>
      </c>
      <c r="S151" s="74">
        <v>88.08</v>
      </c>
      <c r="T151" s="74">
        <v>87.84</v>
      </c>
      <c r="U151" s="74">
        <v>88.31</v>
      </c>
      <c r="V151" s="16">
        <v>89.956000000000003</v>
      </c>
      <c r="W151" s="1">
        <v>90.536000000000001</v>
      </c>
      <c r="X151" s="1">
        <v>91.534999999999997</v>
      </c>
      <c r="Y151" s="5">
        <v>89.558000000000007</v>
      </c>
      <c r="Z151" s="74">
        <v>89.23</v>
      </c>
      <c r="AA151" s="74">
        <v>89.26</v>
      </c>
      <c r="AB151" s="74">
        <v>89.61</v>
      </c>
      <c r="AC151" s="74">
        <v>88.91</v>
      </c>
      <c r="AD151" s="16">
        <v>88.945999999999998</v>
      </c>
      <c r="AE151" s="1">
        <v>89.206999999999994</v>
      </c>
      <c r="AF151" s="1">
        <v>89.429000000000002</v>
      </c>
      <c r="AG151" s="5">
        <v>88.986000000000004</v>
      </c>
      <c r="AH151" s="16">
        <v>87.668999999999997</v>
      </c>
      <c r="AI151" s="1">
        <v>86.944999999999993</v>
      </c>
      <c r="AJ151" s="1">
        <v>87.668999999999997</v>
      </c>
      <c r="AK151" s="5">
        <v>86.233000000000004</v>
      </c>
      <c r="AL151" s="16">
        <v>85.781999999999996</v>
      </c>
      <c r="AM151" s="1">
        <v>86.120999999999995</v>
      </c>
      <c r="AN151" s="1">
        <v>86.346999999999994</v>
      </c>
      <c r="AO151" s="5">
        <v>85.896000000000001</v>
      </c>
      <c r="AP151" s="16">
        <v>85.992000000000004</v>
      </c>
      <c r="AQ151" s="1">
        <v>85.459000000000003</v>
      </c>
      <c r="AR151" s="1">
        <v>85.992000000000004</v>
      </c>
      <c r="AS151" s="5">
        <v>84.933000000000007</v>
      </c>
      <c r="AT151" s="16">
        <v>80.694000000000003</v>
      </c>
      <c r="AU151" s="1">
        <v>80.102000000000004</v>
      </c>
      <c r="AV151" s="1">
        <v>80.694000000000003</v>
      </c>
      <c r="AW151" s="5">
        <v>79.519000000000005</v>
      </c>
      <c r="AX151" s="9">
        <v>77.091999999999999</v>
      </c>
      <c r="AY151" s="1">
        <v>75.480999999999995</v>
      </c>
      <c r="AZ151" s="1">
        <v>74.340999999999994</v>
      </c>
      <c r="BA151" s="5">
        <v>76.656999999999996</v>
      </c>
    </row>
    <row r="152" spans="1:53" x14ac:dyDescent="0.3">
      <c r="A152" s="62" t="s">
        <v>21</v>
      </c>
      <c r="B152" s="103">
        <v>99.637888317133601</v>
      </c>
      <c r="C152" s="104">
        <v>99.613628419642396</v>
      </c>
      <c r="D152" s="104">
        <v>99.657051417614795</v>
      </c>
      <c r="E152" s="105">
        <v>99.570243246098798</v>
      </c>
      <c r="F152" s="16">
        <v>90.611000000000004</v>
      </c>
      <c r="G152" s="1">
        <v>90.617999999999995</v>
      </c>
      <c r="H152" s="1">
        <v>90.111000000000004</v>
      </c>
      <c r="I152" s="5">
        <v>91.13</v>
      </c>
      <c r="J152" s="16">
        <v>93.06</v>
      </c>
      <c r="K152" s="1">
        <v>93.33</v>
      </c>
      <c r="L152" s="1">
        <v>93.53</v>
      </c>
      <c r="M152" s="5">
        <v>93.13</v>
      </c>
      <c r="N152" s="16">
        <v>90.68</v>
      </c>
      <c r="O152" s="1">
        <v>91.518000000000001</v>
      </c>
      <c r="P152" s="1">
        <v>91.52</v>
      </c>
      <c r="Q152" s="5">
        <v>91.515000000000001</v>
      </c>
      <c r="R152" s="74">
        <v>90.01</v>
      </c>
      <c r="S152" s="74">
        <v>89.8</v>
      </c>
      <c r="T152" s="74">
        <v>88.89</v>
      </c>
      <c r="U152" s="74">
        <v>90.73</v>
      </c>
      <c r="V152" s="16">
        <v>88.754999999999995</v>
      </c>
      <c r="W152" s="1">
        <v>89.956000000000003</v>
      </c>
      <c r="X152" s="1">
        <v>89.239000000000004</v>
      </c>
      <c r="Y152" s="5">
        <v>90.683999999999997</v>
      </c>
      <c r="Z152" s="74">
        <v>88.07</v>
      </c>
      <c r="AA152" s="74">
        <v>88.19</v>
      </c>
      <c r="AB152" s="74">
        <v>87.48</v>
      </c>
      <c r="AC152" s="74">
        <v>88.92</v>
      </c>
      <c r="AD152" s="16">
        <v>87.536000000000001</v>
      </c>
      <c r="AE152" s="1">
        <v>88.340999999999994</v>
      </c>
      <c r="AF152" s="1">
        <v>87.206000000000003</v>
      </c>
      <c r="AG152" s="5">
        <v>89.506</v>
      </c>
      <c r="AH152" s="16">
        <v>84.162000000000006</v>
      </c>
      <c r="AI152" s="1">
        <v>85.317999999999998</v>
      </c>
      <c r="AJ152" s="1">
        <v>85.62</v>
      </c>
      <c r="AK152" s="5">
        <v>85.018000000000001</v>
      </c>
      <c r="AL152" s="16">
        <v>85.076999999999998</v>
      </c>
      <c r="AM152" s="1">
        <v>85.045000000000002</v>
      </c>
      <c r="AN152" s="1">
        <v>85.820999999999998</v>
      </c>
      <c r="AO152" s="5">
        <v>84.284000000000006</v>
      </c>
      <c r="AP152" s="16">
        <v>83.590999999999994</v>
      </c>
      <c r="AQ152" s="1">
        <v>85.349000000000004</v>
      </c>
      <c r="AR152" s="1">
        <v>84.891000000000005</v>
      </c>
      <c r="AS152" s="5">
        <v>85.811000000000007</v>
      </c>
      <c r="AT152" s="16">
        <v>79.816999999999993</v>
      </c>
      <c r="AU152" s="1">
        <v>80.581999999999994</v>
      </c>
      <c r="AV152" s="1">
        <v>80.644999999999996</v>
      </c>
      <c r="AW152" s="5">
        <v>80.519000000000005</v>
      </c>
      <c r="AX152" s="9">
        <v>79.55</v>
      </c>
      <c r="AY152" s="1">
        <v>78.356999999999999</v>
      </c>
      <c r="AZ152" s="1">
        <v>79.457999999999998</v>
      </c>
      <c r="BA152" s="5">
        <v>77.286000000000001</v>
      </c>
    </row>
    <row r="153" spans="1:53" x14ac:dyDescent="0.3">
      <c r="A153" s="62" t="s">
        <v>22</v>
      </c>
      <c r="B153" s="103">
        <v>96.570121951219505</v>
      </c>
      <c r="C153" s="104">
        <v>95.208799526617696</v>
      </c>
      <c r="D153" s="104">
        <v>96.570121951219505</v>
      </c>
      <c r="E153" s="105">
        <v>93.885323960203905</v>
      </c>
      <c r="F153" s="16">
        <v>94.396000000000001</v>
      </c>
      <c r="G153" s="1">
        <v>94.572000000000003</v>
      </c>
      <c r="H153" s="1">
        <v>95.332999999999998</v>
      </c>
      <c r="I153" s="5">
        <v>93.822999999999993</v>
      </c>
      <c r="J153" s="16">
        <v>91.69</v>
      </c>
      <c r="K153" s="1">
        <v>92.12</v>
      </c>
      <c r="L153" s="1">
        <v>93.21</v>
      </c>
      <c r="M153" s="5">
        <v>91.05</v>
      </c>
      <c r="N153" s="16">
        <v>89.099000000000004</v>
      </c>
      <c r="O153" s="1">
        <v>88.897000000000006</v>
      </c>
      <c r="P153" s="1">
        <v>89.569000000000003</v>
      </c>
      <c r="Q153" s="5">
        <v>88.233999999999995</v>
      </c>
      <c r="R153" s="74">
        <v>89.62</v>
      </c>
      <c r="S153" s="74">
        <v>88.74</v>
      </c>
      <c r="T153" s="74">
        <v>88.82</v>
      </c>
      <c r="U153" s="74">
        <v>88.66</v>
      </c>
      <c r="V153" s="16">
        <v>89.994</v>
      </c>
      <c r="W153" s="1">
        <v>90.762</v>
      </c>
      <c r="X153" s="1">
        <v>91.498000000000005</v>
      </c>
      <c r="Y153" s="5">
        <v>90.037999999999997</v>
      </c>
      <c r="Z153" s="74">
        <v>89.9</v>
      </c>
      <c r="AA153" s="74">
        <v>89.93</v>
      </c>
      <c r="AB153" s="74">
        <v>90.48</v>
      </c>
      <c r="AC153" s="74">
        <v>89.38</v>
      </c>
      <c r="AD153" s="16">
        <v>88.945999999999998</v>
      </c>
      <c r="AE153" s="1">
        <v>89.381</v>
      </c>
      <c r="AF153" s="1">
        <v>89.552000000000007</v>
      </c>
      <c r="AG153" s="5">
        <v>89.210999999999999</v>
      </c>
      <c r="AH153" s="16">
        <v>87.421000000000006</v>
      </c>
      <c r="AI153" s="1">
        <v>86.622</v>
      </c>
      <c r="AJ153" s="1">
        <v>87.396000000000001</v>
      </c>
      <c r="AK153" s="5">
        <v>85.861000000000004</v>
      </c>
      <c r="AL153" s="16">
        <v>84.981999999999999</v>
      </c>
      <c r="AM153" s="1">
        <v>85.623000000000005</v>
      </c>
      <c r="AN153" s="1">
        <v>86.05</v>
      </c>
      <c r="AO153" s="5">
        <v>85.2</v>
      </c>
      <c r="AP153" s="16">
        <v>85.591999999999999</v>
      </c>
      <c r="AQ153" s="1">
        <v>85.141999999999996</v>
      </c>
      <c r="AR153" s="1">
        <v>85.942999999999998</v>
      </c>
      <c r="AS153" s="5">
        <v>84.355000000000004</v>
      </c>
      <c r="AT153" s="16">
        <v>81.456000000000003</v>
      </c>
      <c r="AU153" s="1">
        <v>80.998000000000005</v>
      </c>
      <c r="AV153" s="1">
        <v>81.084999999999994</v>
      </c>
      <c r="AW153" s="5">
        <v>80.91</v>
      </c>
      <c r="AX153" s="9">
        <v>77.759</v>
      </c>
      <c r="AY153" s="1">
        <v>77.028000000000006</v>
      </c>
      <c r="AZ153" s="1">
        <v>76.378</v>
      </c>
      <c r="BA153" s="5">
        <v>77.688999999999993</v>
      </c>
    </row>
    <row r="154" spans="1:53" x14ac:dyDescent="0.3">
      <c r="A154" s="62" t="s">
        <v>21</v>
      </c>
      <c r="B154" s="103">
        <v>99.733180865256301</v>
      </c>
      <c r="C154" s="104">
        <v>99.739580633241999</v>
      </c>
      <c r="D154" s="104">
        <v>99.777533866292501</v>
      </c>
      <c r="E154" s="105">
        <v>99.701656262403901</v>
      </c>
      <c r="F154" s="16">
        <v>91.33</v>
      </c>
      <c r="G154" s="1">
        <v>91.171999999999997</v>
      </c>
      <c r="H154" s="1">
        <v>90.557000000000002</v>
      </c>
      <c r="I154" s="5">
        <v>91.796000000000006</v>
      </c>
      <c r="J154" s="16">
        <v>92.89</v>
      </c>
      <c r="K154" s="1">
        <v>93.16</v>
      </c>
      <c r="L154" s="1">
        <v>93.02</v>
      </c>
      <c r="M154" s="5">
        <v>93.3</v>
      </c>
      <c r="N154" s="16">
        <v>90.661000000000001</v>
      </c>
      <c r="O154" s="1">
        <v>91.716999999999999</v>
      </c>
      <c r="P154" s="1">
        <v>91.635999999999996</v>
      </c>
      <c r="Q154" s="5">
        <v>91.799000000000007</v>
      </c>
      <c r="R154" s="74">
        <v>89.82</v>
      </c>
      <c r="S154" s="74">
        <v>89.84</v>
      </c>
      <c r="T154" s="74">
        <v>88.61</v>
      </c>
      <c r="U154" s="74">
        <v>91.11</v>
      </c>
      <c r="V154" s="16">
        <v>89.040999999999997</v>
      </c>
      <c r="W154" s="1">
        <v>90.317999999999998</v>
      </c>
      <c r="X154" s="1">
        <v>89.718999999999994</v>
      </c>
      <c r="Y154" s="5">
        <v>90.926000000000002</v>
      </c>
      <c r="Z154" s="74">
        <v>88.22</v>
      </c>
      <c r="AA154" s="74">
        <v>88.22</v>
      </c>
      <c r="AB154" s="74">
        <v>87.19</v>
      </c>
      <c r="AC154" s="74">
        <v>89.28</v>
      </c>
      <c r="AD154" s="16">
        <v>87.763999999999996</v>
      </c>
      <c r="AE154" s="1">
        <v>88.403999999999996</v>
      </c>
      <c r="AF154" s="1">
        <v>87.221999999999994</v>
      </c>
      <c r="AG154" s="5">
        <v>89.619</v>
      </c>
      <c r="AH154" s="16">
        <v>83.533000000000001</v>
      </c>
      <c r="AI154" s="1">
        <v>84.46</v>
      </c>
      <c r="AJ154" s="1">
        <v>84.989000000000004</v>
      </c>
      <c r="AK154" s="5">
        <v>83.936999999999998</v>
      </c>
      <c r="AL154" s="16">
        <v>85.457999999999998</v>
      </c>
      <c r="AM154" s="1">
        <v>85.021000000000001</v>
      </c>
      <c r="AN154" s="1">
        <v>85.756</v>
      </c>
      <c r="AO154" s="5">
        <v>84.298000000000002</v>
      </c>
      <c r="AP154" s="16">
        <v>82.808999999999997</v>
      </c>
      <c r="AQ154" s="1">
        <v>84.608999999999995</v>
      </c>
      <c r="AR154" s="1">
        <v>84.51</v>
      </c>
      <c r="AS154" s="5">
        <v>84.709000000000003</v>
      </c>
      <c r="AT154" s="16">
        <v>79.606999999999999</v>
      </c>
      <c r="AU154" s="1">
        <v>80.388000000000005</v>
      </c>
      <c r="AV154" s="1">
        <v>80.676000000000002</v>
      </c>
      <c r="AW154" s="5">
        <v>80.102999999999994</v>
      </c>
      <c r="AX154" s="9">
        <v>78.616</v>
      </c>
      <c r="AY154" s="1">
        <v>76.831000000000003</v>
      </c>
      <c r="AZ154" s="1">
        <v>77.486999999999995</v>
      </c>
      <c r="BA154" s="5">
        <v>76.185000000000002</v>
      </c>
    </row>
    <row r="155" spans="1:53" x14ac:dyDescent="0.3">
      <c r="A155" s="62" t="s">
        <v>22</v>
      </c>
      <c r="B155" s="103">
        <v>95.941310975609795</v>
      </c>
      <c r="C155" s="104">
        <v>94.751475140611404</v>
      </c>
      <c r="D155" s="104">
        <v>95.941310975609795</v>
      </c>
      <c r="E155" s="105">
        <v>93.590789776100294</v>
      </c>
      <c r="F155" s="16">
        <v>94.417000000000002</v>
      </c>
      <c r="G155" s="1">
        <v>95.025999999999996</v>
      </c>
      <c r="H155" s="1">
        <v>95.552000000000007</v>
      </c>
      <c r="I155" s="5">
        <v>94.506</v>
      </c>
      <c r="J155" s="16">
        <v>91.96</v>
      </c>
      <c r="K155" s="1">
        <v>92.2</v>
      </c>
      <c r="L155" s="1">
        <v>92.91</v>
      </c>
      <c r="M155" s="5">
        <v>91.51</v>
      </c>
      <c r="N155" s="16">
        <v>89.174999999999997</v>
      </c>
      <c r="O155" s="1">
        <v>89.531000000000006</v>
      </c>
      <c r="P155" s="1">
        <v>90.158000000000001</v>
      </c>
      <c r="Q155" s="5">
        <v>88.912000000000006</v>
      </c>
      <c r="R155" s="74">
        <v>89.94</v>
      </c>
      <c r="S155" s="74">
        <v>89.66</v>
      </c>
      <c r="T155" s="74">
        <v>90.11</v>
      </c>
      <c r="U155" s="74">
        <v>89.21</v>
      </c>
      <c r="V155" s="16">
        <v>90.242000000000004</v>
      </c>
      <c r="W155" s="1">
        <v>91.643000000000001</v>
      </c>
      <c r="X155" s="1">
        <v>92.435000000000002</v>
      </c>
      <c r="Y155" s="5">
        <v>90.864999999999995</v>
      </c>
      <c r="Z155" s="74">
        <v>89.71</v>
      </c>
      <c r="AA155" s="74">
        <v>89.55</v>
      </c>
      <c r="AB155" s="74">
        <v>90.02</v>
      </c>
      <c r="AC155" s="74">
        <v>89.09</v>
      </c>
      <c r="AD155" s="16">
        <v>88.697999999999993</v>
      </c>
      <c r="AE155" s="1">
        <v>89.102000000000004</v>
      </c>
      <c r="AF155" s="1">
        <v>88.929000000000002</v>
      </c>
      <c r="AG155" s="5">
        <v>89.274000000000001</v>
      </c>
      <c r="AH155" s="16">
        <v>87.478999999999999</v>
      </c>
      <c r="AI155" s="1">
        <v>87.116</v>
      </c>
      <c r="AJ155" s="1">
        <v>87.727000000000004</v>
      </c>
      <c r="AK155" s="5">
        <v>86.513000000000005</v>
      </c>
      <c r="AL155" s="16">
        <v>85.457999999999998</v>
      </c>
      <c r="AM155" s="1">
        <v>85.989000000000004</v>
      </c>
      <c r="AN155" s="1">
        <v>86.244</v>
      </c>
      <c r="AO155" s="5">
        <v>85.736000000000004</v>
      </c>
      <c r="AP155" s="16">
        <v>85.992000000000004</v>
      </c>
      <c r="AQ155" s="1">
        <v>85.832999999999998</v>
      </c>
      <c r="AR155" s="1">
        <v>86.519000000000005</v>
      </c>
      <c r="AS155" s="5">
        <v>85.159000000000006</v>
      </c>
      <c r="AT155" s="16">
        <v>81.207999999999998</v>
      </c>
      <c r="AU155" s="1">
        <v>80.655000000000001</v>
      </c>
      <c r="AV155" s="1">
        <v>80.716999999999999</v>
      </c>
      <c r="AW155" s="5">
        <v>80.593000000000004</v>
      </c>
      <c r="AX155" s="9">
        <v>76.900999999999996</v>
      </c>
      <c r="AY155" s="1">
        <v>75.412000000000006</v>
      </c>
      <c r="AZ155" s="1">
        <v>74.234999999999999</v>
      </c>
      <c r="BA155" s="5">
        <v>76.626999999999995</v>
      </c>
    </row>
    <row r="156" spans="1:53" x14ac:dyDescent="0.3">
      <c r="A156" s="62" t="s">
        <v>21</v>
      </c>
      <c r="B156" s="103">
        <v>99.561654278635402</v>
      </c>
      <c r="C156" s="104">
        <v>99.575231370153205</v>
      </c>
      <c r="D156" s="104">
        <v>99.652129436561296</v>
      </c>
      <c r="E156" s="105">
        <v>99.498451891337297</v>
      </c>
      <c r="F156" s="16">
        <v>89.66</v>
      </c>
      <c r="G156" s="1">
        <v>88.75</v>
      </c>
      <c r="H156" s="1">
        <v>87.468999999999994</v>
      </c>
      <c r="I156" s="5">
        <v>90.069000000000003</v>
      </c>
      <c r="J156" s="16">
        <v>92.91</v>
      </c>
      <c r="K156" s="1">
        <v>93.24</v>
      </c>
      <c r="L156" s="1">
        <v>93.24</v>
      </c>
      <c r="M156" s="5">
        <v>93.24</v>
      </c>
      <c r="N156" s="16">
        <v>90.832999999999998</v>
      </c>
      <c r="O156" s="1">
        <v>91.938999999999993</v>
      </c>
      <c r="P156" s="1">
        <v>91.944999999999993</v>
      </c>
      <c r="Q156" s="5">
        <v>91.933000000000007</v>
      </c>
      <c r="R156" s="74">
        <v>89.94</v>
      </c>
      <c r="S156" s="74">
        <v>89.55</v>
      </c>
      <c r="T156" s="74">
        <v>88.56</v>
      </c>
      <c r="U156" s="74">
        <v>90.56</v>
      </c>
      <c r="V156" s="16">
        <v>89.231999999999999</v>
      </c>
      <c r="W156" s="1">
        <v>90.534999999999997</v>
      </c>
      <c r="X156" s="1">
        <v>89.968999999999994</v>
      </c>
      <c r="Y156" s="5">
        <v>91.108000000000004</v>
      </c>
      <c r="Z156" s="74">
        <v>87.54</v>
      </c>
      <c r="AA156" s="74">
        <v>87.78</v>
      </c>
      <c r="AB156" s="74">
        <v>87.25</v>
      </c>
      <c r="AC156" s="74">
        <v>88.32</v>
      </c>
      <c r="AD156" s="16">
        <v>87.688000000000002</v>
      </c>
      <c r="AE156" s="1">
        <v>88.537999999999997</v>
      </c>
      <c r="AF156" s="1">
        <v>87.278000000000006</v>
      </c>
      <c r="AG156" s="5">
        <v>89.834000000000003</v>
      </c>
      <c r="AH156" s="16">
        <v>83.647999999999996</v>
      </c>
      <c r="AI156" s="1">
        <v>85.003</v>
      </c>
      <c r="AJ156" s="1">
        <v>85.513999999999996</v>
      </c>
      <c r="AK156" s="5">
        <v>84.498000000000005</v>
      </c>
      <c r="AL156" s="16">
        <v>84.239000000000004</v>
      </c>
      <c r="AM156" s="1">
        <v>84.495000000000005</v>
      </c>
      <c r="AN156" s="1">
        <v>85.427000000000007</v>
      </c>
      <c r="AO156" s="5">
        <v>83.582999999999998</v>
      </c>
      <c r="AP156" s="16">
        <v>83.933999999999997</v>
      </c>
      <c r="AQ156" s="1">
        <v>85.531999999999996</v>
      </c>
      <c r="AR156" s="1">
        <v>85.125</v>
      </c>
      <c r="AS156" s="5">
        <v>85.941999999999993</v>
      </c>
      <c r="AT156" s="16">
        <v>79.283000000000001</v>
      </c>
      <c r="AU156" s="1">
        <v>80.563000000000002</v>
      </c>
      <c r="AV156" s="1">
        <v>80.787000000000006</v>
      </c>
      <c r="AW156" s="5">
        <v>80.340999999999994</v>
      </c>
      <c r="AX156" s="9">
        <v>79.206999999999994</v>
      </c>
      <c r="AY156" s="1">
        <v>78.075000000000003</v>
      </c>
      <c r="AZ156" s="1">
        <v>78.951999999999998</v>
      </c>
      <c r="BA156" s="5">
        <v>77.218000000000004</v>
      </c>
    </row>
    <row r="157" spans="1:53" x14ac:dyDescent="0.3">
      <c r="A157" s="62" t="s">
        <v>22</v>
      </c>
      <c r="B157" s="103">
        <v>96.970274390243901</v>
      </c>
      <c r="C157" s="104">
        <v>95.998674806095593</v>
      </c>
      <c r="D157" s="104">
        <v>96.970274390243901</v>
      </c>
      <c r="E157" s="105">
        <v>95.046352078997501</v>
      </c>
      <c r="F157" s="16">
        <v>94.269000000000005</v>
      </c>
      <c r="G157" s="1">
        <v>94.572000000000003</v>
      </c>
      <c r="H157" s="1">
        <v>95.253</v>
      </c>
      <c r="I157" s="5">
        <v>93.902000000000001</v>
      </c>
      <c r="J157" s="16">
        <v>91.39</v>
      </c>
      <c r="K157" s="1">
        <v>91.94</v>
      </c>
      <c r="L157" s="1">
        <v>92.92</v>
      </c>
      <c r="M157" s="5">
        <v>90.98</v>
      </c>
      <c r="N157" s="16">
        <v>88.831999999999994</v>
      </c>
      <c r="O157" s="1">
        <v>88.322000000000003</v>
      </c>
      <c r="P157" s="1">
        <v>88.79</v>
      </c>
      <c r="Q157" s="5">
        <v>87.858999999999995</v>
      </c>
      <c r="R157" s="74">
        <v>89.21</v>
      </c>
      <c r="S157" s="74">
        <v>88.34</v>
      </c>
      <c r="T157" s="74">
        <v>88.17</v>
      </c>
      <c r="U157" s="74">
        <v>88.5</v>
      </c>
      <c r="V157" s="16">
        <v>89.861000000000004</v>
      </c>
      <c r="W157" s="1">
        <v>90.757999999999996</v>
      </c>
      <c r="X157" s="1">
        <v>91.372</v>
      </c>
      <c r="Y157" s="5">
        <v>90.150999999999996</v>
      </c>
      <c r="Z157" s="74">
        <v>89.65</v>
      </c>
      <c r="AA157" s="74">
        <v>89.45</v>
      </c>
      <c r="AB157" s="74">
        <v>89.35</v>
      </c>
      <c r="AC157" s="74">
        <v>89.54</v>
      </c>
      <c r="AD157" s="16">
        <v>88.622</v>
      </c>
      <c r="AE157" s="1">
        <v>89.066000000000003</v>
      </c>
      <c r="AF157" s="1">
        <v>89.209000000000003</v>
      </c>
      <c r="AG157" s="5">
        <v>88.923000000000002</v>
      </c>
      <c r="AH157" s="16">
        <v>87.364000000000004</v>
      </c>
      <c r="AI157" s="1">
        <v>86.186000000000007</v>
      </c>
      <c r="AJ157" s="1">
        <v>86.477999999999994</v>
      </c>
      <c r="AK157" s="5">
        <v>85.894999999999996</v>
      </c>
      <c r="AL157" s="16">
        <v>85.23</v>
      </c>
      <c r="AM157" s="1">
        <v>85.766000000000005</v>
      </c>
      <c r="AN157" s="1">
        <v>86.04</v>
      </c>
      <c r="AO157" s="5">
        <v>85.494</v>
      </c>
      <c r="AP157" s="16">
        <v>85.591999999999999</v>
      </c>
      <c r="AQ157" s="1">
        <v>85.024000000000001</v>
      </c>
      <c r="AR157" s="1">
        <v>85.927999999999997</v>
      </c>
      <c r="AS157" s="5">
        <v>84.138999999999996</v>
      </c>
      <c r="AT157" s="16">
        <v>80.98</v>
      </c>
      <c r="AU157" s="1">
        <v>80.763999999999996</v>
      </c>
      <c r="AV157" s="1">
        <v>80.915000000000006</v>
      </c>
      <c r="AW157" s="5">
        <v>80.614999999999995</v>
      </c>
      <c r="AX157" s="9">
        <v>76.444000000000003</v>
      </c>
      <c r="AY157" s="1">
        <v>74.997</v>
      </c>
      <c r="AZ157" s="1">
        <v>74.066999999999993</v>
      </c>
      <c r="BA157" s="5">
        <v>75.95</v>
      </c>
    </row>
    <row r="158" spans="1:53" x14ac:dyDescent="0.3">
      <c r="A158" s="62" t="s">
        <v>21</v>
      </c>
      <c r="B158" s="103">
        <v>99.790356394130001</v>
      </c>
      <c r="C158" s="104">
        <v>99.748395887918505</v>
      </c>
      <c r="D158" s="104">
        <v>99.758781345104495</v>
      </c>
      <c r="E158" s="105">
        <v>99.738012592877894</v>
      </c>
      <c r="F158" s="16">
        <v>90.251999999999995</v>
      </c>
      <c r="G158" s="1">
        <v>89.930999999999997</v>
      </c>
      <c r="H158" s="1">
        <v>89.313999999999993</v>
      </c>
      <c r="I158" s="5">
        <v>90.555999999999997</v>
      </c>
      <c r="J158" s="16">
        <v>92.61</v>
      </c>
      <c r="K158" s="1">
        <v>93.04</v>
      </c>
      <c r="L158" s="1">
        <v>93.16</v>
      </c>
      <c r="M158" s="5">
        <v>92.92</v>
      </c>
      <c r="N158" s="16">
        <v>90.566000000000003</v>
      </c>
      <c r="O158" s="1">
        <v>91.253</v>
      </c>
      <c r="P158" s="1">
        <v>91.286000000000001</v>
      </c>
      <c r="Q158" s="5">
        <v>91.221000000000004</v>
      </c>
      <c r="R158" s="74">
        <v>89.61</v>
      </c>
      <c r="S158" s="74">
        <v>89.58</v>
      </c>
      <c r="T158" s="74">
        <v>88.37</v>
      </c>
      <c r="U158" s="74">
        <v>90.82</v>
      </c>
      <c r="V158" s="16">
        <v>88.564999999999998</v>
      </c>
      <c r="W158" s="1">
        <v>89.403000000000006</v>
      </c>
      <c r="X158" s="1">
        <v>88.765000000000001</v>
      </c>
      <c r="Y158" s="5">
        <v>90.05</v>
      </c>
      <c r="Z158" s="74">
        <v>87.44</v>
      </c>
      <c r="AA158" s="74">
        <v>87.78</v>
      </c>
      <c r="AB158" s="74">
        <v>87.09</v>
      </c>
      <c r="AC158" s="74">
        <v>88.49</v>
      </c>
      <c r="AD158" s="16">
        <v>87.096999999999994</v>
      </c>
      <c r="AE158" s="1">
        <v>87.784000000000006</v>
      </c>
      <c r="AF158" s="1">
        <v>86.471000000000004</v>
      </c>
      <c r="AG158" s="5">
        <v>89.138000000000005</v>
      </c>
      <c r="AH158" s="16">
        <v>83.323999999999998</v>
      </c>
      <c r="AI158" s="1">
        <v>84.073999999999998</v>
      </c>
      <c r="AJ158" s="1">
        <v>84.239000000000004</v>
      </c>
      <c r="AK158" s="5">
        <v>83.91</v>
      </c>
      <c r="AL158" s="16">
        <v>84.372</v>
      </c>
      <c r="AM158" s="1">
        <v>84.191000000000003</v>
      </c>
      <c r="AN158" s="1">
        <v>85.031999999999996</v>
      </c>
      <c r="AO158" s="5">
        <v>83.367000000000004</v>
      </c>
      <c r="AP158" s="16">
        <v>82.866</v>
      </c>
      <c r="AQ158" s="1">
        <v>84.31</v>
      </c>
      <c r="AR158" s="1">
        <v>83.991</v>
      </c>
      <c r="AS158" s="5">
        <v>84.632000000000005</v>
      </c>
      <c r="AT158" s="16">
        <v>79.206999999999994</v>
      </c>
      <c r="AU158" s="1">
        <v>80.231999999999999</v>
      </c>
      <c r="AV158" s="1">
        <v>80.531000000000006</v>
      </c>
      <c r="AW158" s="5">
        <v>79.936000000000007</v>
      </c>
      <c r="AX158" s="9">
        <v>77.911000000000001</v>
      </c>
      <c r="AY158" s="1">
        <v>76.986999999999995</v>
      </c>
      <c r="AZ158" s="1">
        <v>77.557000000000002</v>
      </c>
      <c r="BA158" s="5">
        <v>76.426000000000002</v>
      </c>
    </row>
    <row r="159" spans="1:53" x14ac:dyDescent="0.3">
      <c r="A159" s="62" t="s">
        <v>22</v>
      </c>
      <c r="B159" s="103">
        <v>94.550304878048806</v>
      </c>
      <c r="C159" s="104">
        <v>93.450959983393005</v>
      </c>
      <c r="D159" s="104">
        <v>94.550304878048806</v>
      </c>
      <c r="E159" s="105">
        <v>92.376885629722494</v>
      </c>
      <c r="F159" s="16">
        <v>94.564999999999998</v>
      </c>
      <c r="G159" s="1">
        <v>95.293999999999997</v>
      </c>
      <c r="H159" s="1">
        <v>96.096000000000004</v>
      </c>
      <c r="I159" s="5">
        <v>94.504999999999995</v>
      </c>
      <c r="J159" s="16">
        <v>91.69</v>
      </c>
      <c r="K159" s="1">
        <v>91.97</v>
      </c>
      <c r="L159" s="1">
        <v>92.86</v>
      </c>
      <c r="M159" s="5">
        <v>91.1</v>
      </c>
      <c r="N159" s="16">
        <v>88.983999999999995</v>
      </c>
      <c r="O159" s="1">
        <v>89.16</v>
      </c>
      <c r="P159" s="1">
        <v>89.784000000000006</v>
      </c>
      <c r="Q159" s="5">
        <v>88.543999999999997</v>
      </c>
      <c r="R159" s="74">
        <v>89.69</v>
      </c>
      <c r="S159" s="74">
        <v>89</v>
      </c>
      <c r="T159" s="74">
        <v>89.13</v>
      </c>
      <c r="U159" s="74">
        <v>88.88</v>
      </c>
      <c r="V159" s="16">
        <v>89.994</v>
      </c>
      <c r="W159" s="1">
        <v>90.856999999999999</v>
      </c>
      <c r="X159" s="1">
        <v>91.477000000000004</v>
      </c>
      <c r="Y159" s="5">
        <v>90.245999999999995</v>
      </c>
      <c r="Z159" s="74">
        <v>89.75</v>
      </c>
      <c r="AA159" s="74">
        <v>89.31</v>
      </c>
      <c r="AB159" s="74">
        <v>89.46</v>
      </c>
      <c r="AC159" s="74">
        <v>89.15</v>
      </c>
      <c r="AD159" s="16">
        <v>88.527000000000001</v>
      </c>
      <c r="AE159" s="1">
        <v>89.224000000000004</v>
      </c>
      <c r="AF159" s="1">
        <v>89.424999999999997</v>
      </c>
      <c r="AG159" s="5">
        <v>89.024000000000001</v>
      </c>
      <c r="AH159" s="16">
        <v>87.402000000000001</v>
      </c>
      <c r="AI159" s="1">
        <v>86.823999999999998</v>
      </c>
      <c r="AJ159" s="1">
        <v>87.320999999999998</v>
      </c>
      <c r="AK159" s="5">
        <v>86.331000000000003</v>
      </c>
      <c r="AL159" s="16">
        <v>85.591999999999999</v>
      </c>
      <c r="AM159" s="1">
        <v>86.468999999999994</v>
      </c>
      <c r="AN159" s="1">
        <v>86.759</v>
      </c>
      <c r="AO159" s="5">
        <v>86.180999999999997</v>
      </c>
      <c r="AP159" s="16">
        <v>85.915999999999997</v>
      </c>
      <c r="AQ159" s="1">
        <v>85.63</v>
      </c>
      <c r="AR159" s="1">
        <v>86.497</v>
      </c>
      <c r="AS159" s="5">
        <v>84.78</v>
      </c>
      <c r="AT159" s="16">
        <v>81.188999999999993</v>
      </c>
      <c r="AU159" s="1">
        <v>80.938999999999993</v>
      </c>
      <c r="AV159" s="1">
        <v>80.926000000000002</v>
      </c>
      <c r="AW159" s="5">
        <v>80.950999999999993</v>
      </c>
      <c r="AX159" s="9">
        <v>77.186999999999998</v>
      </c>
      <c r="AY159" s="1">
        <v>76.930999999999997</v>
      </c>
      <c r="AZ159" s="1">
        <v>76.141999999999996</v>
      </c>
      <c r="BA159" s="5">
        <v>77.736999999999995</v>
      </c>
    </row>
    <row r="160" spans="1:53" x14ac:dyDescent="0.3">
      <c r="A160" s="62" t="s">
        <v>21</v>
      </c>
      <c r="B160" s="103">
        <v>99.714122355631801</v>
      </c>
      <c r="C160" s="104">
        <v>99.636852711687695</v>
      </c>
      <c r="D160" s="104">
        <v>99.642037655427799</v>
      </c>
      <c r="E160" s="105">
        <v>99.631668307523896</v>
      </c>
      <c r="F160" s="16">
        <v>90.019000000000005</v>
      </c>
      <c r="G160" s="1">
        <v>88.762</v>
      </c>
      <c r="H160" s="1">
        <v>88.013000000000005</v>
      </c>
      <c r="I160" s="5">
        <v>89.524000000000001</v>
      </c>
      <c r="J160" s="16">
        <v>92.74</v>
      </c>
      <c r="K160" s="1">
        <v>93.16</v>
      </c>
      <c r="L160" s="1">
        <v>93.1</v>
      </c>
      <c r="M160" s="5">
        <v>93.23</v>
      </c>
      <c r="N160" s="16">
        <v>91.156999999999996</v>
      </c>
      <c r="O160" s="1">
        <v>92.084000000000003</v>
      </c>
      <c r="P160" s="1">
        <v>92.010999999999996</v>
      </c>
      <c r="Q160" s="5">
        <v>92.158000000000001</v>
      </c>
      <c r="R160" s="74">
        <v>90.05</v>
      </c>
      <c r="S160" s="74">
        <v>89.96</v>
      </c>
      <c r="T160" s="74">
        <v>88.89</v>
      </c>
      <c r="U160" s="74">
        <v>91.05</v>
      </c>
      <c r="V160" s="16">
        <v>89.575000000000003</v>
      </c>
      <c r="W160" s="1">
        <v>90.77</v>
      </c>
      <c r="X160" s="1">
        <v>90.290999999999997</v>
      </c>
      <c r="Y160" s="5">
        <v>91.254999999999995</v>
      </c>
      <c r="Z160" s="74">
        <v>87.55</v>
      </c>
      <c r="AA160" s="74">
        <v>87.73</v>
      </c>
      <c r="AB160" s="74">
        <v>87.15</v>
      </c>
      <c r="AC160" s="74">
        <v>88.31</v>
      </c>
      <c r="AD160" s="16">
        <v>87.763999999999996</v>
      </c>
      <c r="AE160" s="1">
        <v>88.5</v>
      </c>
      <c r="AF160" s="1">
        <v>87.414000000000001</v>
      </c>
      <c r="AG160" s="5">
        <v>89.614000000000004</v>
      </c>
      <c r="AH160" s="16">
        <v>84.543999999999997</v>
      </c>
      <c r="AI160" s="1">
        <v>85.468999999999994</v>
      </c>
      <c r="AJ160" s="1">
        <v>85.831999999999994</v>
      </c>
      <c r="AK160" s="5">
        <v>85.11</v>
      </c>
      <c r="AL160" s="16">
        <v>84.847999999999999</v>
      </c>
      <c r="AM160" s="1">
        <v>84.853999999999999</v>
      </c>
      <c r="AN160" s="1">
        <v>85.578999999999994</v>
      </c>
      <c r="AO160" s="5">
        <v>84.141000000000005</v>
      </c>
      <c r="AP160" s="16">
        <v>83.418999999999997</v>
      </c>
      <c r="AQ160" s="1">
        <v>84.893000000000001</v>
      </c>
      <c r="AR160" s="1">
        <v>84.47</v>
      </c>
      <c r="AS160" s="5">
        <v>85.32</v>
      </c>
      <c r="AT160" s="16">
        <v>79.397999999999996</v>
      </c>
      <c r="AU160" s="1">
        <v>80.679000000000002</v>
      </c>
      <c r="AV160" s="1">
        <v>80.89</v>
      </c>
      <c r="AW160" s="5">
        <v>80.468999999999994</v>
      </c>
      <c r="AX160" s="9">
        <v>78.540000000000006</v>
      </c>
      <c r="AY160" s="1">
        <v>77.385000000000005</v>
      </c>
      <c r="AZ160" s="1">
        <v>78.546999999999997</v>
      </c>
      <c r="BA160" s="5">
        <v>76.257000000000005</v>
      </c>
    </row>
    <row r="161" spans="1:53" x14ac:dyDescent="0.3">
      <c r="A161" s="62" t="s">
        <v>22</v>
      </c>
      <c r="B161" s="103">
        <v>96.09375</v>
      </c>
      <c r="C161" s="104">
        <v>94.733281169871404</v>
      </c>
      <c r="D161" s="104">
        <v>96.09375</v>
      </c>
      <c r="E161" s="105">
        <v>93.410796851033595</v>
      </c>
      <c r="F161" s="16">
        <v>93.444999999999993</v>
      </c>
      <c r="G161" s="1">
        <v>94.406000000000006</v>
      </c>
      <c r="H161" s="1">
        <v>95.248999999999995</v>
      </c>
      <c r="I161" s="5">
        <v>93.578000000000003</v>
      </c>
      <c r="J161" s="16">
        <v>91.52</v>
      </c>
      <c r="K161" s="1">
        <v>91.66</v>
      </c>
      <c r="L161" s="1">
        <v>92.39</v>
      </c>
      <c r="M161" s="5">
        <v>90.95</v>
      </c>
      <c r="N161" s="16">
        <v>88.831999999999994</v>
      </c>
      <c r="O161" s="1">
        <v>89.07</v>
      </c>
      <c r="P161" s="1">
        <v>89.59</v>
      </c>
      <c r="Q161" s="5">
        <v>88.555000000000007</v>
      </c>
      <c r="R161" s="74">
        <v>89.48</v>
      </c>
      <c r="S161" s="74">
        <v>88.73</v>
      </c>
      <c r="T161" s="74">
        <v>88.86</v>
      </c>
      <c r="U161" s="74">
        <v>88.6</v>
      </c>
      <c r="V161" s="16">
        <v>90.147000000000006</v>
      </c>
      <c r="W161" s="1">
        <v>91.141000000000005</v>
      </c>
      <c r="X161" s="1">
        <v>91.793999999999997</v>
      </c>
      <c r="Y161" s="5">
        <v>90.495999999999995</v>
      </c>
      <c r="Z161" s="74">
        <v>90.26</v>
      </c>
      <c r="AA161" s="74">
        <v>90.29</v>
      </c>
      <c r="AB161" s="74">
        <v>90.87</v>
      </c>
      <c r="AC161" s="74">
        <v>89.72</v>
      </c>
      <c r="AD161" s="16">
        <v>88.965000000000003</v>
      </c>
      <c r="AE161" s="1">
        <v>89.468999999999994</v>
      </c>
      <c r="AF161" s="1">
        <v>89.703999999999994</v>
      </c>
      <c r="AG161" s="5">
        <v>89.236000000000004</v>
      </c>
      <c r="AH161" s="16">
        <v>87.555000000000007</v>
      </c>
      <c r="AI161" s="1">
        <v>87.081000000000003</v>
      </c>
      <c r="AJ161" s="1">
        <v>87.694999999999993</v>
      </c>
      <c r="AK161" s="5">
        <v>86.475999999999999</v>
      </c>
      <c r="AL161" s="16">
        <v>84.867999999999995</v>
      </c>
      <c r="AM161" s="1">
        <v>85.363</v>
      </c>
      <c r="AN161" s="1">
        <v>85.350999999999999</v>
      </c>
      <c r="AO161" s="5">
        <v>85.376000000000005</v>
      </c>
      <c r="AP161" s="16">
        <v>85.897000000000006</v>
      </c>
      <c r="AQ161" s="1">
        <v>84.998000000000005</v>
      </c>
      <c r="AR161" s="1">
        <v>85.361999999999995</v>
      </c>
      <c r="AS161" s="5">
        <v>84.637</v>
      </c>
      <c r="AT161" s="16">
        <v>80.731999999999999</v>
      </c>
      <c r="AU161" s="1">
        <v>80.575999999999993</v>
      </c>
      <c r="AV161" s="1">
        <v>80.364999999999995</v>
      </c>
      <c r="AW161" s="5">
        <v>80.789000000000001</v>
      </c>
      <c r="AX161" s="9">
        <v>76.863</v>
      </c>
      <c r="AY161" s="1">
        <v>75.524000000000001</v>
      </c>
      <c r="AZ161" s="1">
        <v>74.686000000000007</v>
      </c>
      <c r="BA161" s="5">
        <v>76.381</v>
      </c>
    </row>
    <row r="162" spans="1:53" x14ac:dyDescent="0.3">
      <c r="A162" s="62" t="s">
        <v>21</v>
      </c>
      <c r="B162" s="103">
        <v>99.733180865256301</v>
      </c>
      <c r="C162" s="104">
        <v>99.768022382856401</v>
      </c>
      <c r="D162" s="104">
        <v>99.827834460187404</v>
      </c>
      <c r="E162" s="105">
        <v>99.708281935696306</v>
      </c>
      <c r="F162" s="16">
        <v>90.801000000000002</v>
      </c>
      <c r="G162" s="1">
        <v>90.935000000000002</v>
      </c>
      <c r="H162" s="1">
        <v>91.043000000000006</v>
      </c>
      <c r="I162" s="5">
        <v>90.828000000000003</v>
      </c>
      <c r="J162" s="16">
        <v>92.89</v>
      </c>
      <c r="K162" s="1">
        <v>93</v>
      </c>
      <c r="L162" s="1">
        <v>93.06</v>
      </c>
      <c r="M162" s="5">
        <v>92.94</v>
      </c>
      <c r="N162" s="16">
        <v>90.603999999999999</v>
      </c>
      <c r="O162" s="1">
        <v>91.497</v>
      </c>
      <c r="P162" s="1">
        <v>91.632999999999996</v>
      </c>
      <c r="Q162" s="5">
        <v>91.361999999999995</v>
      </c>
      <c r="R162" s="74">
        <v>90.09</v>
      </c>
      <c r="S162" s="74">
        <v>89.74</v>
      </c>
      <c r="T162" s="74">
        <v>88.6</v>
      </c>
      <c r="U162" s="74">
        <v>90.92</v>
      </c>
      <c r="V162" s="16">
        <v>88.813000000000002</v>
      </c>
      <c r="W162" s="1">
        <v>89.784000000000006</v>
      </c>
      <c r="X162" s="1">
        <v>89.334000000000003</v>
      </c>
      <c r="Y162" s="5">
        <v>90.238</v>
      </c>
      <c r="Z162" s="74">
        <v>87.96</v>
      </c>
      <c r="AA162" s="74">
        <v>88.21</v>
      </c>
      <c r="AB162" s="74">
        <v>87.67</v>
      </c>
      <c r="AC162" s="74">
        <v>88.74</v>
      </c>
      <c r="AD162" s="16">
        <v>86.906999999999996</v>
      </c>
      <c r="AE162" s="1">
        <v>87.489000000000004</v>
      </c>
      <c r="AF162" s="1">
        <v>86.600999999999999</v>
      </c>
      <c r="AG162" s="5">
        <v>88.394999999999996</v>
      </c>
      <c r="AH162" s="16">
        <v>83.513999999999996</v>
      </c>
      <c r="AI162" s="1">
        <v>84.426000000000002</v>
      </c>
      <c r="AJ162" s="1">
        <v>84.796000000000006</v>
      </c>
      <c r="AK162" s="5">
        <v>84.058999999999997</v>
      </c>
      <c r="AL162" s="16">
        <v>84.790999999999997</v>
      </c>
      <c r="AM162" s="1">
        <v>84.533000000000001</v>
      </c>
      <c r="AN162" s="1">
        <v>85.388999999999996</v>
      </c>
      <c r="AO162" s="5">
        <v>83.694999999999993</v>
      </c>
      <c r="AP162" s="16">
        <v>83.152000000000001</v>
      </c>
      <c r="AQ162" s="1">
        <v>84.650999999999996</v>
      </c>
      <c r="AR162" s="1">
        <v>84.384</v>
      </c>
      <c r="AS162" s="5">
        <v>84.92</v>
      </c>
      <c r="AT162" s="16">
        <v>79.893000000000001</v>
      </c>
      <c r="AU162" s="1">
        <v>80.966999999999999</v>
      </c>
      <c r="AV162" s="1">
        <v>81.295000000000002</v>
      </c>
      <c r="AW162" s="5">
        <v>80.641000000000005</v>
      </c>
      <c r="AX162" s="9">
        <v>78.254000000000005</v>
      </c>
      <c r="AY162" s="1">
        <v>77.581999999999994</v>
      </c>
      <c r="AZ162" s="1">
        <v>78.572000000000003</v>
      </c>
      <c r="BA162" s="5">
        <v>76.617000000000004</v>
      </c>
    </row>
    <row r="163" spans="1:53" x14ac:dyDescent="0.3">
      <c r="A163" s="62" t="s">
        <v>22</v>
      </c>
      <c r="B163" s="103">
        <v>97.046493902438996</v>
      </c>
      <c r="C163" s="104">
        <v>95.8978025737363</v>
      </c>
      <c r="D163" s="104">
        <v>97.046493902438996</v>
      </c>
      <c r="E163" s="105">
        <v>94.775986122157803</v>
      </c>
      <c r="F163" s="16">
        <v>94.608000000000004</v>
      </c>
      <c r="G163" s="1">
        <v>95.317999999999998</v>
      </c>
      <c r="H163" s="1">
        <v>95.894000000000005</v>
      </c>
      <c r="I163" s="5">
        <v>94.748999999999995</v>
      </c>
      <c r="J163" s="16">
        <v>91.77</v>
      </c>
      <c r="K163" s="1">
        <v>91.77</v>
      </c>
      <c r="L163" s="1">
        <v>92.86</v>
      </c>
      <c r="M163" s="5">
        <v>90.72</v>
      </c>
      <c r="N163" s="16">
        <v>89.498999999999995</v>
      </c>
      <c r="O163" s="1">
        <v>89.792000000000002</v>
      </c>
      <c r="P163" s="1">
        <v>90.415000000000006</v>
      </c>
      <c r="Q163" s="5">
        <v>89.177000000000007</v>
      </c>
      <c r="R163" s="74">
        <v>89.52</v>
      </c>
      <c r="S163" s="74">
        <v>88.78</v>
      </c>
      <c r="T163" s="74">
        <v>89.06</v>
      </c>
      <c r="U163" s="74">
        <v>88.49</v>
      </c>
      <c r="V163" s="16">
        <v>90.509</v>
      </c>
      <c r="W163" s="1">
        <v>91.85</v>
      </c>
      <c r="X163" s="1">
        <v>92.521000000000001</v>
      </c>
      <c r="Y163" s="5">
        <v>91.188000000000002</v>
      </c>
      <c r="Z163" s="74">
        <v>89.88</v>
      </c>
      <c r="AA163" s="74">
        <v>89.46</v>
      </c>
      <c r="AB163" s="74">
        <v>89.85</v>
      </c>
      <c r="AC163" s="74">
        <v>89.07</v>
      </c>
      <c r="AD163" s="16">
        <v>88.355000000000004</v>
      </c>
      <c r="AE163" s="1">
        <v>89.248999999999995</v>
      </c>
      <c r="AF163" s="1">
        <v>88.941999999999993</v>
      </c>
      <c r="AG163" s="5">
        <v>89.558000000000007</v>
      </c>
      <c r="AH163" s="16">
        <v>88.412000000000006</v>
      </c>
      <c r="AI163" s="1">
        <v>88.087999999999994</v>
      </c>
      <c r="AJ163" s="1">
        <v>88.475999999999999</v>
      </c>
      <c r="AK163" s="5">
        <v>87.701999999999998</v>
      </c>
      <c r="AL163" s="16">
        <v>86.278000000000006</v>
      </c>
      <c r="AM163" s="1">
        <v>87</v>
      </c>
      <c r="AN163" s="1">
        <v>87.241</v>
      </c>
      <c r="AO163" s="5">
        <v>86.76</v>
      </c>
      <c r="AP163" s="16">
        <v>86.391999999999996</v>
      </c>
      <c r="AQ163" s="1">
        <v>86.067999999999998</v>
      </c>
      <c r="AR163" s="1">
        <v>86.602000000000004</v>
      </c>
      <c r="AS163" s="5">
        <v>85.539000000000001</v>
      </c>
      <c r="AT163" s="16">
        <v>81.132000000000005</v>
      </c>
      <c r="AU163" s="1">
        <v>81.207999999999998</v>
      </c>
      <c r="AV163" s="1">
        <v>81.402000000000001</v>
      </c>
      <c r="AW163" s="5">
        <v>81.013999999999996</v>
      </c>
      <c r="AX163" s="9">
        <v>77.206000000000003</v>
      </c>
      <c r="AY163" s="1">
        <v>76.644999999999996</v>
      </c>
      <c r="AZ163" s="1">
        <v>75.988</v>
      </c>
      <c r="BA163" s="5">
        <v>77.314999999999998</v>
      </c>
    </row>
    <row r="164" spans="1:53" x14ac:dyDescent="0.3">
      <c r="A164" s="62" t="s">
        <v>21</v>
      </c>
      <c r="B164" s="103">
        <v>99.733180865256301</v>
      </c>
      <c r="C164" s="104">
        <v>99.778566643968603</v>
      </c>
      <c r="D164" s="104">
        <v>99.864041532732799</v>
      </c>
      <c r="E164" s="105">
        <v>99.693237948139895</v>
      </c>
      <c r="F164" s="16">
        <v>90.632000000000005</v>
      </c>
      <c r="G164" s="1">
        <v>89.412999999999997</v>
      </c>
      <c r="H164" s="1">
        <v>87.75</v>
      </c>
      <c r="I164" s="5">
        <v>91.138999999999996</v>
      </c>
      <c r="J164" s="16">
        <v>92.55</v>
      </c>
      <c r="K164" s="1">
        <v>93.02</v>
      </c>
      <c r="L164" s="1">
        <v>92.91</v>
      </c>
      <c r="M164" s="5">
        <v>93.13</v>
      </c>
      <c r="N164" s="16">
        <v>91.061999999999998</v>
      </c>
      <c r="O164" s="1">
        <v>91.808000000000007</v>
      </c>
      <c r="P164" s="1">
        <v>91.67</v>
      </c>
      <c r="Q164" s="5">
        <v>91.945999999999998</v>
      </c>
      <c r="R164" s="74">
        <v>89.19</v>
      </c>
      <c r="S164" s="74">
        <v>88.96</v>
      </c>
      <c r="T164" s="74">
        <v>87.76</v>
      </c>
      <c r="U164" s="74">
        <v>90.2</v>
      </c>
      <c r="V164" s="16">
        <v>88.87</v>
      </c>
      <c r="W164" s="1">
        <v>89.855999999999995</v>
      </c>
      <c r="X164" s="1">
        <v>89.287999999999997</v>
      </c>
      <c r="Y164" s="5">
        <v>90.430999999999997</v>
      </c>
      <c r="Z164" s="74">
        <v>87.71</v>
      </c>
      <c r="AA164" s="74">
        <v>87.84</v>
      </c>
      <c r="AB164" s="74">
        <v>87.11</v>
      </c>
      <c r="AC164" s="74">
        <v>88.57</v>
      </c>
      <c r="AD164" s="16">
        <v>87.364000000000004</v>
      </c>
      <c r="AE164" s="1">
        <v>87.811999999999998</v>
      </c>
      <c r="AF164" s="1">
        <v>86.307000000000002</v>
      </c>
      <c r="AG164" s="5">
        <v>89.370999999999995</v>
      </c>
      <c r="AH164" s="16">
        <v>84.543999999999997</v>
      </c>
      <c r="AI164" s="1">
        <v>85.495999999999995</v>
      </c>
      <c r="AJ164" s="1">
        <v>85.59</v>
      </c>
      <c r="AK164" s="5">
        <v>85.402000000000001</v>
      </c>
      <c r="AL164" s="16">
        <v>85.001000000000005</v>
      </c>
      <c r="AM164" s="1">
        <v>84.635999999999996</v>
      </c>
      <c r="AN164" s="1">
        <v>85.326999999999998</v>
      </c>
      <c r="AO164" s="5">
        <v>83.956999999999994</v>
      </c>
      <c r="AP164" s="16">
        <v>83.323999999999998</v>
      </c>
      <c r="AQ164" s="1">
        <v>84.879000000000005</v>
      </c>
      <c r="AR164" s="1">
        <v>84.549000000000007</v>
      </c>
      <c r="AS164" s="5">
        <v>85.210999999999999</v>
      </c>
      <c r="AT164" s="16">
        <v>79.397999999999996</v>
      </c>
      <c r="AU164" s="1">
        <v>80.790000000000006</v>
      </c>
      <c r="AV164" s="1">
        <v>80.789000000000001</v>
      </c>
      <c r="AW164" s="5">
        <v>80.790999999999997</v>
      </c>
      <c r="AX164" s="9">
        <v>78.558999999999997</v>
      </c>
      <c r="AY164" s="1">
        <v>77.209000000000003</v>
      </c>
      <c r="AZ164" s="1">
        <v>77.527000000000001</v>
      </c>
      <c r="BA164" s="5">
        <v>76.894000000000005</v>
      </c>
    </row>
    <row r="165" spans="1:53" x14ac:dyDescent="0.3">
      <c r="A165" s="62" t="s">
        <v>22</v>
      </c>
      <c r="B165" s="103">
        <v>94.283536585365894</v>
      </c>
      <c r="C165" s="104">
        <v>93.495292992693706</v>
      </c>
      <c r="D165" s="104">
        <v>94.283536585365894</v>
      </c>
      <c r="E165" s="105">
        <v>92.720120112702503</v>
      </c>
      <c r="F165" s="16">
        <v>94.1</v>
      </c>
      <c r="G165" s="1">
        <v>94.885000000000005</v>
      </c>
      <c r="H165" s="1">
        <v>95.626000000000005</v>
      </c>
      <c r="I165" s="5">
        <v>94.156000000000006</v>
      </c>
      <c r="J165" s="16">
        <v>92.07</v>
      </c>
      <c r="K165" s="1">
        <v>92.08</v>
      </c>
      <c r="L165" s="1">
        <v>93.07</v>
      </c>
      <c r="M165" s="5">
        <v>91.11</v>
      </c>
      <c r="N165" s="16">
        <v>88.87</v>
      </c>
      <c r="O165" s="1">
        <v>88.908000000000001</v>
      </c>
      <c r="P165" s="1">
        <v>89.566999999999993</v>
      </c>
      <c r="Q165" s="5">
        <v>88.259</v>
      </c>
      <c r="R165" s="74">
        <v>89.29</v>
      </c>
      <c r="S165" s="74">
        <v>88.52</v>
      </c>
      <c r="T165" s="74">
        <v>88.85</v>
      </c>
      <c r="U165" s="74">
        <v>88.19</v>
      </c>
      <c r="V165" s="16">
        <v>89.518000000000001</v>
      </c>
      <c r="W165" s="1">
        <v>90.536000000000001</v>
      </c>
      <c r="X165" s="1">
        <v>91.328999999999994</v>
      </c>
      <c r="Y165" s="5">
        <v>89.756</v>
      </c>
      <c r="Z165" s="74">
        <v>89.46</v>
      </c>
      <c r="AA165" s="74">
        <v>89.22</v>
      </c>
      <c r="AB165" s="74">
        <v>89.6</v>
      </c>
      <c r="AC165" s="74">
        <v>88.84</v>
      </c>
      <c r="AD165" s="16">
        <v>88.221999999999994</v>
      </c>
      <c r="AE165" s="1">
        <v>89.126999999999995</v>
      </c>
      <c r="AF165" s="1">
        <v>89.414000000000001</v>
      </c>
      <c r="AG165" s="5">
        <v>88.841999999999999</v>
      </c>
      <c r="AH165" s="16">
        <v>86.715999999999994</v>
      </c>
      <c r="AI165" s="1">
        <v>86.040999999999997</v>
      </c>
      <c r="AJ165" s="1">
        <v>86.436000000000007</v>
      </c>
      <c r="AK165" s="5">
        <v>85.65</v>
      </c>
      <c r="AL165" s="16">
        <v>84.981999999999999</v>
      </c>
      <c r="AM165" s="1">
        <v>85.524000000000001</v>
      </c>
      <c r="AN165" s="1">
        <v>85.784000000000006</v>
      </c>
      <c r="AO165" s="5">
        <v>85.263999999999996</v>
      </c>
      <c r="AP165" s="16">
        <v>85.801000000000002</v>
      </c>
      <c r="AQ165" s="1">
        <v>85.373999999999995</v>
      </c>
      <c r="AR165" s="1">
        <v>86.152000000000001</v>
      </c>
      <c r="AS165" s="5">
        <v>84.608999999999995</v>
      </c>
      <c r="AT165" s="16">
        <v>80.637</v>
      </c>
      <c r="AU165" s="1">
        <v>80.090999999999994</v>
      </c>
      <c r="AV165" s="1">
        <v>79.873999999999995</v>
      </c>
      <c r="AW165" s="5">
        <v>80.31</v>
      </c>
      <c r="AX165" s="9">
        <v>77.206000000000003</v>
      </c>
      <c r="AY165" s="1">
        <v>76.411000000000001</v>
      </c>
      <c r="AZ165" s="1">
        <v>75.549000000000007</v>
      </c>
      <c r="BA165" s="5">
        <v>77.293000000000006</v>
      </c>
    </row>
    <row r="166" spans="1:53" x14ac:dyDescent="0.3">
      <c r="A166" s="62" t="s">
        <v>21</v>
      </c>
      <c r="B166" s="103">
        <v>99.637888317133601</v>
      </c>
      <c r="C166" s="104">
        <v>99.657624284852105</v>
      </c>
      <c r="D166" s="104">
        <v>99.691325047362199</v>
      </c>
      <c r="E166" s="105">
        <v>99.623946299801901</v>
      </c>
      <c r="F166" s="16">
        <v>89.85</v>
      </c>
      <c r="G166" s="1">
        <v>89.304000000000002</v>
      </c>
      <c r="H166" s="1">
        <v>89.344999999999999</v>
      </c>
      <c r="I166" s="5">
        <v>89.263999999999996</v>
      </c>
      <c r="J166" s="16">
        <v>92.07</v>
      </c>
      <c r="K166" s="1">
        <v>92.7</v>
      </c>
      <c r="L166" s="1">
        <v>92.66</v>
      </c>
      <c r="M166" s="5">
        <v>92.75</v>
      </c>
      <c r="N166" s="16">
        <v>90.603999999999999</v>
      </c>
      <c r="O166" s="1">
        <v>91.486000000000004</v>
      </c>
      <c r="P166" s="1">
        <v>91.683000000000007</v>
      </c>
      <c r="Q166" s="5">
        <v>91.289000000000001</v>
      </c>
      <c r="R166" s="74">
        <v>89.56</v>
      </c>
      <c r="S166" s="74">
        <v>89.22</v>
      </c>
      <c r="T166" s="74">
        <v>87.98</v>
      </c>
      <c r="U166" s="74">
        <v>90.49</v>
      </c>
      <c r="V166" s="16">
        <v>88.622</v>
      </c>
      <c r="W166" s="1">
        <v>89.852999999999994</v>
      </c>
      <c r="X166" s="1">
        <v>89.454999999999998</v>
      </c>
      <c r="Y166" s="5">
        <v>90.254999999999995</v>
      </c>
      <c r="Z166" s="74">
        <v>87.36</v>
      </c>
      <c r="AA166" s="74">
        <v>87.37</v>
      </c>
      <c r="AB166" s="74">
        <v>86.79</v>
      </c>
      <c r="AC166" s="74">
        <v>87.96</v>
      </c>
      <c r="AD166" s="16">
        <v>87.078000000000003</v>
      </c>
      <c r="AE166" s="1">
        <v>87.853999999999999</v>
      </c>
      <c r="AF166" s="1">
        <v>86.679000000000002</v>
      </c>
      <c r="AG166" s="5">
        <v>89.061000000000007</v>
      </c>
      <c r="AH166" s="16">
        <v>83.057000000000002</v>
      </c>
      <c r="AI166" s="1">
        <v>83.986999999999995</v>
      </c>
      <c r="AJ166" s="1">
        <v>84.587999999999994</v>
      </c>
      <c r="AK166" s="5">
        <v>83.396000000000001</v>
      </c>
      <c r="AL166" s="16">
        <v>84.543999999999997</v>
      </c>
      <c r="AM166" s="1">
        <v>84.013999999999996</v>
      </c>
      <c r="AN166" s="1">
        <v>85.078000000000003</v>
      </c>
      <c r="AO166" s="5">
        <v>82.974999999999994</v>
      </c>
      <c r="AP166" s="16">
        <v>83.266999999999996</v>
      </c>
      <c r="AQ166" s="1">
        <v>85.147000000000006</v>
      </c>
      <c r="AR166" s="1">
        <v>84.983999999999995</v>
      </c>
      <c r="AS166" s="5">
        <v>85.311000000000007</v>
      </c>
      <c r="AT166" s="16">
        <v>78.102000000000004</v>
      </c>
      <c r="AU166" s="1">
        <v>79.192999999999998</v>
      </c>
      <c r="AV166" s="1">
        <v>79.373000000000005</v>
      </c>
      <c r="AW166" s="5">
        <v>79.013000000000005</v>
      </c>
      <c r="AX166" s="9">
        <v>78.501999999999995</v>
      </c>
      <c r="AY166" s="1">
        <v>77.400000000000006</v>
      </c>
      <c r="AZ166" s="1">
        <v>78.424999999999997</v>
      </c>
      <c r="BA166" s="5">
        <v>76.400999999999996</v>
      </c>
    </row>
    <row r="167" spans="1:53" x14ac:dyDescent="0.3">
      <c r="A167" s="62" t="s">
        <v>22</v>
      </c>
      <c r="B167" s="103">
        <v>96.474847560975604</v>
      </c>
      <c r="C167" s="104">
        <v>95.135704665706001</v>
      </c>
      <c r="D167" s="104">
        <v>96.474847560975604</v>
      </c>
      <c r="E167" s="105">
        <v>93.833229402246303</v>
      </c>
      <c r="F167" s="16">
        <v>94.65</v>
      </c>
      <c r="G167" s="1">
        <v>95.064999999999998</v>
      </c>
      <c r="H167" s="1">
        <v>96.06</v>
      </c>
      <c r="I167" s="5">
        <v>94.09</v>
      </c>
      <c r="J167" s="16">
        <v>91.65</v>
      </c>
      <c r="K167" s="1">
        <v>91.64</v>
      </c>
      <c r="L167" s="1">
        <v>92.8</v>
      </c>
      <c r="M167" s="5">
        <v>90.51</v>
      </c>
      <c r="N167" s="16">
        <v>88.927000000000007</v>
      </c>
      <c r="O167" s="1">
        <v>88.744</v>
      </c>
      <c r="P167" s="1">
        <v>89.462000000000003</v>
      </c>
      <c r="Q167" s="5">
        <v>88.037999999999997</v>
      </c>
      <c r="R167" s="74">
        <v>89.35</v>
      </c>
      <c r="S167" s="74">
        <v>89.11</v>
      </c>
      <c r="T167" s="74">
        <v>89.71</v>
      </c>
      <c r="U167" s="74">
        <v>88.53</v>
      </c>
      <c r="V167" s="16">
        <v>89.841999999999999</v>
      </c>
      <c r="W167" s="1">
        <v>90.435000000000002</v>
      </c>
      <c r="X167" s="1">
        <v>91.292000000000002</v>
      </c>
      <c r="Y167" s="5">
        <v>89.593999999999994</v>
      </c>
      <c r="Z167" s="74">
        <v>90.05</v>
      </c>
      <c r="AA167" s="74">
        <v>89.66</v>
      </c>
      <c r="AB167" s="74">
        <v>90.21</v>
      </c>
      <c r="AC167" s="74">
        <v>89.11</v>
      </c>
      <c r="AD167" s="16">
        <v>88.641000000000005</v>
      </c>
      <c r="AE167" s="1">
        <v>89.13</v>
      </c>
      <c r="AF167" s="1">
        <v>89.477000000000004</v>
      </c>
      <c r="AG167" s="5">
        <v>88.786000000000001</v>
      </c>
      <c r="AH167" s="16">
        <v>87.516999999999996</v>
      </c>
      <c r="AI167" s="1">
        <v>86.765000000000001</v>
      </c>
      <c r="AJ167" s="1">
        <v>87.531999999999996</v>
      </c>
      <c r="AK167" s="5">
        <v>86.010999999999996</v>
      </c>
      <c r="AL167" s="16">
        <v>85.076999999999998</v>
      </c>
      <c r="AM167" s="1">
        <v>85.47</v>
      </c>
      <c r="AN167" s="1">
        <v>86.087999999999994</v>
      </c>
      <c r="AO167" s="5">
        <v>84.861000000000004</v>
      </c>
      <c r="AP167" s="16">
        <v>85.878</v>
      </c>
      <c r="AQ167" s="1">
        <v>85.034000000000006</v>
      </c>
      <c r="AR167" s="1">
        <v>86.013000000000005</v>
      </c>
      <c r="AS167" s="5">
        <v>84.076999999999998</v>
      </c>
      <c r="AT167" s="16">
        <v>80.884</v>
      </c>
      <c r="AU167" s="1">
        <v>80.046000000000006</v>
      </c>
      <c r="AV167" s="1">
        <v>80.19</v>
      </c>
      <c r="AW167" s="5">
        <v>79.902000000000001</v>
      </c>
      <c r="AX167" s="9">
        <v>77.301000000000002</v>
      </c>
      <c r="AY167" s="1">
        <v>75.680999999999997</v>
      </c>
      <c r="AZ167" s="1">
        <v>74.863</v>
      </c>
      <c r="BA167" s="5">
        <v>76.516999999999996</v>
      </c>
    </row>
    <row r="168" spans="1:53" x14ac:dyDescent="0.3">
      <c r="A168" s="62" t="s">
        <v>21</v>
      </c>
      <c r="B168" s="103">
        <v>99.466361730512702</v>
      </c>
      <c r="C168" s="104">
        <v>99.477422228533698</v>
      </c>
      <c r="D168" s="104">
        <v>99.570552629613303</v>
      </c>
      <c r="E168" s="105">
        <v>99.384465878248605</v>
      </c>
      <c r="F168" s="16">
        <v>89.66</v>
      </c>
      <c r="G168" s="1">
        <v>88.703999999999994</v>
      </c>
      <c r="H168" s="1">
        <v>88.603999999999999</v>
      </c>
      <c r="I168" s="5">
        <v>88.805000000000007</v>
      </c>
      <c r="J168" s="16">
        <v>92.87</v>
      </c>
      <c r="K168" s="1">
        <v>93.27</v>
      </c>
      <c r="L168" s="1">
        <v>93.3</v>
      </c>
      <c r="M168" s="5">
        <v>93.24</v>
      </c>
      <c r="N168" s="16">
        <v>90.795000000000002</v>
      </c>
      <c r="O168" s="1">
        <v>91.462000000000003</v>
      </c>
      <c r="P168" s="1">
        <v>91.341999999999999</v>
      </c>
      <c r="Q168" s="5">
        <v>91.582999999999998</v>
      </c>
      <c r="R168" s="74">
        <v>90.11</v>
      </c>
      <c r="S168" s="74">
        <v>89.72</v>
      </c>
      <c r="T168" s="74">
        <v>88.7</v>
      </c>
      <c r="U168" s="74">
        <v>90.77</v>
      </c>
      <c r="V168" s="16">
        <v>89.194000000000003</v>
      </c>
      <c r="W168" s="1">
        <v>90.617999999999995</v>
      </c>
      <c r="X168" s="1">
        <v>90.257000000000005</v>
      </c>
      <c r="Y168" s="5">
        <v>90.980999999999995</v>
      </c>
      <c r="Z168" s="74">
        <v>87.92</v>
      </c>
      <c r="AA168" s="74">
        <v>88.17</v>
      </c>
      <c r="AB168" s="74">
        <v>87.88</v>
      </c>
      <c r="AC168" s="74">
        <v>88.46</v>
      </c>
      <c r="AD168" s="16">
        <v>87.364000000000004</v>
      </c>
      <c r="AE168" s="1">
        <v>88.015000000000001</v>
      </c>
      <c r="AF168" s="1">
        <v>86.924000000000007</v>
      </c>
      <c r="AG168" s="5">
        <v>89.134</v>
      </c>
      <c r="AH168" s="16">
        <v>83.513999999999996</v>
      </c>
      <c r="AI168" s="1">
        <v>84.704999999999998</v>
      </c>
      <c r="AJ168" s="1">
        <v>85.12</v>
      </c>
      <c r="AK168" s="5">
        <v>84.295000000000002</v>
      </c>
      <c r="AL168" s="16">
        <v>84.658000000000001</v>
      </c>
      <c r="AM168" s="1">
        <v>84.375</v>
      </c>
      <c r="AN168" s="1">
        <v>85.356999999999999</v>
      </c>
      <c r="AO168" s="5">
        <v>83.415999999999997</v>
      </c>
      <c r="AP168" s="16">
        <v>82.808999999999997</v>
      </c>
      <c r="AQ168" s="1">
        <v>84.57</v>
      </c>
      <c r="AR168" s="1">
        <v>84.391999999999996</v>
      </c>
      <c r="AS168" s="5">
        <v>84.75</v>
      </c>
      <c r="AT168" s="16">
        <v>79.512</v>
      </c>
      <c r="AU168" s="1">
        <v>80.683999999999997</v>
      </c>
      <c r="AV168" s="1">
        <v>80.805000000000007</v>
      </c>
      <c r="AW168" s="5">
        <v>80.563000000000002</v>
      </c>
      <c r="AX168" s="9">
        <v>78.159000000000006</v>
      </c>
      <c r="AY168" s="1">
        <v>77.841999999999999</v>
      </c>
      <c r="AZ168" s="1">
        <v>78.635999999999996</v>
      </c>
      <c r="BA168" s="5">
        <v>77.063999999999993</v>
      </c>
    </row>
    <row r="169" spans="1:53" x14ac:dyDescent="0.3">
      <c r="A169" s="62" t="s">
        <v>22</v>
      </c>
      <c r="B169" s="103">
        <v>94.588414634146403</v>
      </c>
      <c r="C169" s="104">
        <v>93.543501227091696</v>
      </c>
      <c r="D169" s="104">
        <v>94.588414634146403</v>
      </c>
      <c r="E169" s="105">
        <v>92.521421784944593</v>
      </c>
      <c r="F169" s="16">
        <v>93.846000000000004</v>
      </c>
      <c r="G169" s="1">
        <v>94.495999999999995</v>
      </c>
      <c r="H169" s="1">
        <v>95.328999999999994</v>
      </c>
      <c r="I169" s="5">
        <v>93.677000000000007</v>
      </c>
      <c r="J169" s="16">
        <v>91.44</v>
      </c>
      <c r="K169" s="1">
        <v>91.56</v>
      </c>
      <c r="L169" s="1">
        <v>92.49</v>
      </c>
      <c r="M169" s="5">
        <v>90.65</v>
      </c>
      <c r="N169" s="16">
        <v>88.793999999999997</v>
      </c>
      <c r="O169" s="1">
        <v>88.61</v>
      </c>
      <c r="P169" s="1">
        <v>89.414000000000001</v>
      </c>
      <c r="Q169" s="5">
        <v>87.822000000000003</v>
      </c>
      <c r="R169" s="74">
        <v>89.62</v>
      </c>
      <c r="S169" s="74">
        <v>88.89</v>
      </c>
      <c r="T169" s="74">
        <v>89.35</v>
      </c>
      <c r="U169" s="74">
        <v>88.42</v>
      </c>
      <c r="V169" s="16">
        <v>89.804000000000002</v>
      </c>
      <c r="W169" s="1">
        <v>90.534000000000006</v>
      </c>
      <c r="X169" s="1">
        <v>91.528999999999996</v>
      </c>
      <c r="Y169" s="5">
        <v>89.561000000000007</v>
      </c>
      <c r="Z169" s="74">
        <v>89.75</v>
      </c>
      <c r="AA169" s="74">
        <v>89.94</v>
      </c>
      <c r="AB169" s="74">
        <v>90.29</v>
      </c>
      <c r="AC169" s="74">
        <v>89.59</v>
      </c>
      <c r="AD169" s="16">
        <v>88.754999999999995</v>
      </c>
      <c r="AE169" s="1">
        <v>89.228999999999999</v>
      </c>
      <c r="AF169" s="1">
        <v>89.563000000000002</v>
      </c>
      <c r="AG169" s="5">
        <v>88.897999999999996</v>
      </c>
      <c r="AH169" s="16">
        <v>87.44</v>
      </c>
      <c r="AI169" s="1">
        <v>86.295000000000002</v>
      </c>
      <c r="AJ169" s="1">
        <v>87.040999999999997</v>
      </c>
      <c r="AK169" s="5">
        <v>85.561999999999998</v>
      </c>
      <c r="AL169" s="16">
        <v>85.287000000000006</v>
      </c>
      <c r="AM169" s="1">
        <v>85.653000000000006</v>
      </c>
      <c r="AN169" s="1">
        <v>85.918999999999997</v>
      </c>
      <c r="AO169" s="5">
        <v>85.39</v>
      </c>
      <c r="AP169" s="16">
        <v>85.516000000000005</v>
      </c>
      <c r="AQ169" s="1">
        <v>84.602999999999994</v>
      </c>
      <c r="AR169" s="1">
        <v>85.126000000000005</v>
      </c>
      <c r="AS169" s="5">
        <v>84.087000000000003</v>
      </c>
      <c r="AT169" s="16">
        <v>80.808000000000007</v>
      </c>
      <c r="AU169" s="1">
        <v>80.152000000000001</v>
      </c>
      <c r="AV169" s="1">
        <v>80.778000000000006</v>
      </c>
      <c r="AW169" s="5">
        <v>79.534999999999997</v>
      </c>
      <c r="AX169" s="9">
        <v>76.596000000000004</v>
      </c>
      <c r="AY169" s="1">
        <v>75.277000000000001</v>
      </c>
      <c r="AZ169" s="1">
        <v>74.278999999999996</v>
      </c>
      <c r="BA169" s="5">
        <v>76.302000000000007</v>
      </c>
    </row>
    <row r="170" spans="1:53" x14ac:dyDescent="0.3">
      <c r="A170" s="62" t="s">
        <v>21</v>
      </c>
      <c r="B170" s="103">
        <v>99.733180865256301</v>
      </c>
      <c r="C170" s="104">
        <v>99.690673653454596</v>
      </c>
      <c r="D170" s="104">
        <v>99.669730821920794</v>
      </c>
      <c r="E170" s="105">
        <v>99.711625287949303</v>
      </c>
      <c r="F170" s="16">
        <v>89.215000000000003</v>
      </c>
      <c r="G170" s="1">
        <v>87.305000000000007</v>
      </c>
      <c r="H170" s="1">
        <v>86.051000000000002</v>
      </c>
      <c r="I170" s="5">
        <v>88.596000000000004</v>
      </c>
      <c r="J170" s="16">
        <v>92.59</v>
      </c>
      <c r="K170" s="1">
        <v>92.99</v>
      </c>
      <c r="L170" s="1">
        <v>93.13</v>
      </c>
      <c r="M170" s="5">
        <v>92.85</v>
      </c>
      <c r="N170" s="16">
        <v>90.984999999999999</v>
      </c>
      <c r="O170" s="1">
        <v>91.688000000000002</v>
      </c>
      <c r="P170" s="1">
        <v>91.813000000000002</v>
      </c>
      <c r="Q170" s="5">
        <v>91.561999999999998</v>
      </c>
      <c r="R170" s="74">
        <v>89.57</v>
      </c>
      <c r="S170" s="74">
        <v>89.32</v>
      </c>
      <c r="T170" s="74">
        <v>88.3</v>
      </c>
      <c r="U170" s="74">
        <v>90.36</v>
      </c>
      <c r="V170" s="16">
        <v>89.441999999999993</v>
      </c>
      <c r="W170" s="1">
        <v>90.55</v>
      </c>
      <c r="X170" s="1">
        <v>89.989000000000004</v>
      </c>
      <c r="Y170" s="5">
        <v>91.119</v>
      </c>
      <c r="Z170" s="74">
        <v>87.36</v>
      </c>
      <c r="AA170" s="74">
        <v>87.75</v>
      </c>
      <c r="AB170" s="74">
        <v>87.12</v>
      </c>
      <c r="AC170" s="74">
        <v>88.38</v>
      </c>
      <c r="AD170" s="16">
        <v>87.325999999999993</v>
      </c>
      <c r="AE170" s="1">
        <v>87.867000000000004</v>
      </c>
      <c r="AF170" s="1">
        <v>86.498999999999995</v>
      </c>
      <c r="AG170" s="5">
        <v>89.278000000000006</v>
      </c>
      <c r="AH170" s="16">
        <v>83.438000000000002</v>
      </c>
      <c r="AI170" s="1">
        <v>84.221999999999994</v>
      </c>
      <c r="AJ170" s="1">
        <v>84.406999999999996</v>
      </c>
      <c r="AK170" s="5">
        <v>84.037000000000006</v>
      </c>
      <c r="AL170" s="16">
        <v>85.001000000000005</v>
      </c>
      <c r="AM170" s="1">
        <v>84.834000000000003</v>
      </c>
      <c r="AN170" s="1">
        <v>85.727999999999994</v>
      </c>
      <c r="AO170" s="5">
        <v>83.957999999999998</v>
      </c>
      <c r="AP170" s="16">
        <v>83.667000000000002</v>
      </c>
      <c r="AQ170" s="1">
        <v>84.974999999999994</v>
      </c>
      <c r="AR170" s="1">
        <v>84.641000000000005</v>
      </c>
      <c r="AS170" s="5">
        <v>85.311999999999998</v>
      </c>
      <c r="AT170" s="16">
        <v>79.512</v>
      </c>
      <c r="AU170" s="1">
        <v>80.096000000000004</v>
      </c>
      <c r="AV170" s="1">
        <v>80.277000000000001</v>
      </c>
      <c r="AW170" s="5">
        <v>79.915999999999997</v>
      </c>
      <c r="AX170" s="9">
        <v>78.558999999999997</v>
      </c>
      <c r="AY170" s="1">
        <v>76.591999999999999</v>
      </c>
      <c r="AZ170" s="1">
        <v>77.039000000000001</v>
      </c>
      <c r="BA170" s="5">
        <v>76.150000000000006</v>
      </c>
    </row>
    <row r="171" spans="1:53" x14ac:dyDescent="0.3">
      <c r="A171" s="62" t="s">
        <v>22</v>
      </c>
      <c r="B171" s="103">
        <v>94.340701219512198</v>
      </c>
      <c r="C171" s="104">
        <v>93.340746435411006</v>
      </c>
      <c r="D171" s="104">
        <v>94.340701219512198</v>
      </c>
      <c r="E171" s="105">
        <v>92.361767164006295</v>
      </c>
      <c r="F171" s="16">
        <v>94.227000000000004</v>
      </c>
      <c r="G171" s="1">
        <v>95.162000000000006</v>
      </c>
      <c r="H171" s="1">
        <v>95.55</v>
      </c>
      <c r="I171" s="5">
        <v>94.778000000000006</v>
      </c>
      <c r="J171" s="16">
        <v>92</v>
      </c>
      <c r="K171" s="1">
        <v>92.37</v>
      </c>
      <c r="L171" s="1">
        <v>93.32</v>
      </c>
      <c r="M171" s="5">
        <v>91.44</v>
      </c>
      <c r="N171" s="16">
        <v>89.117999999999995</v>
      </c>
      <c r="O171" s="1">
        <v>89.462000000000003</v>
      </c>
      <c r="P171" s="1">
        <v>90.006</v>
      </c>
      <c r="Q171" s="5">
        <v>88.924999999999997</v>
      </c>
      <c r="R171" s="74">
        <v>89.88</v>
      </c>
      <c r="S171" s="74">
        <v>89.45</v>
      </c>
      <c r="T171" s="74">
        <v>89.75</v>
      </c>
      <c r="U171" s="74">
        <v>89.16</v>
      </c>
      <c r="V171" s="16">
        <v>90.108999999999995</v>
      </c>
      <c r="W171" s="1">
        <v>90.924999999999997</v>
      </c>
      <c r="X171" s="1">
        <v>91.478999999999999</v>
      </c>
      <c r="Y171" s="5">
        <v>90.378</v>
      </c>
      <c r="Z171" s="74">
        <v>89.94</v>
      </c>
      <c r="AA171" s="74">
        <v>89.78</v>
      </c>
      <c r="AB171" s="74">
        <v>89.96</v>
      </c>
      <c r="AC171" s="74">
        <v>89.59</v>
      </c>
      <c r="AD171" s="16">
        <v>88.203000000000003</v>
      </c>
      <c r="AE171" s="1">
        <v>88.608999999999995</v>
      </c>
      <c r="AF171" s="1">
        <v>88.584000000000003</v>
      </c>
      <c r="AG171" s="5">
        <v>88.632999999999996</v>
      </c>
      <c r="AH171" s="16">
        <v>87.46</v>
      </c>
      <c r="AI171" s="1">
        <v>86.397999999999996</v>
      </c>
      <c r="AJ171" s="1">
        <v>86.727000000000004</v>
      </c>
      <c r="AK171" s="5">
        <v>86.072000000000003</v>
      </c>
      <c r="AL171" s="16">
        <v>85.02</v>
      </c>
      <c r="AM171" s="1">
        <v>85.605000000000004</v>
      </c>
      <c r="AN171" s="1">
        <v>85.933000000000007</v>
      </c>
      <c r="AO171" s="5">
        <v>85.28</v>
      </c>
      <c r="AP171" s="16">
        <v>85.706000000000003</v>
      </c>
      <c r="AQ171" s="1">
        <v>85.411000000000001</v>
      </c>
      <c r="AR171" s="1">
        <v>86.186999999999998</v>
      </c>
      <c r="AS171" s="5">
        <v>84.649000000000001</v>
      </c>
      <c r="AT171" s="16">
        <v>80.826999999999998</v>
      </c>
      <c r="AU171" s="1">
        <v>80.236000000000004</v>
      </c>
      <c r="AV171" s="1">
        <v>80.625</v>
      </c>
      <c r="AW171" s="5">
        <v>79.850999999999999</v>
      </c>
      <c r="AX171" s="9">
        <v>76.863</v>
      </c>
      <c r="AY171" s="1">
        <v>75.668999999999997</v>
      </c>
      <c r="AZ171" s="1">
        <v>74.864999999999995</v>
      </c>
      <c r="BA171" s="5">
        <v>76.491</v>
      </c>
    </row>
    <row r="172" spans="1:53" x14ac:dyDescent="0.3">
      <c r="A172" s="62" t="s">
        <v>21</v>
      </c>
      <c r="B172" s="103">
        <v>99.637888317133601</v>
      </c>
      <c r="C172" s="104">
        <v>99.567124362182298</v>
      </c>
      <c r="D172" s="104">
        <v>99.573236270588694</v>
      </c>
      <c r="E172" s="105">
        <v>99.561013204040506</v>
      </c>
      <c r="F172" s="16">
        <v>90.569000000000003</v>
      </c>
      <c r="G172" s="1">
        <v>89.832999999999998</v>
      </c>
      <c r="H172" s="1">
        <v>89.049000000000007</v>
      </c>
      <c r="I172" s="5">
        <v>90.632000000000005</v>
      </c>
      <c r="J172" s="16">
        <v>92.83</v>
      </c>
      <c r="K172" s="1">
        <v>92.98</v>
      </c>
      <c r="L172" s="1">
        <v>93.14</v>
      </c>
      <c r="M172" s="5">
        <v>92.83</v>
      </c>
      <c r="N172" s="16">
        <v>91.557000000000002</v>
      </c>
      <c r="O172" s="1">
        <v>92.168000000000006</v>
      </c>
      <c r="P172" s="1">
        <v>92.111999999999995</v>
      </c>
      <c r="Q172" s="5">
        <v>92.224000000000004</v>
      </c>
      <c r="R172" s="74">
        <v>89.63</v>
      </c>
      <c r="S172" s="74">
        <v>89.49</v>
      </c>
      <c r="T172" s="74">
        <v>88.5</v>
      </c>
      <c r="U172" s="74">
        <v>90.51</v>
      </c>
      <c r="V172" s="16">
        <v>88.983999999999995</v>
      </c>
      <c r="W172" s="1">
        <v>90.052000000000007</v>
      </c>
      <c r="X172" s="1">
        <v>89.465999999999994</v>
      </c>
      <c r="Y172" s="5">
        <v>90.646000000000001</v>
      </c>
      <c r="Z172" s="74">
        <v>87.86</v>
      </c>
      <c r="AA172" s="74">
        <v>87.83</v>
      </c>
      <c r="AB172" s="74">
        <v>87.59</v>
      </c>
      <c r="AC172" s="74">
        <v>88.07</v>
      </c>
      <c r="AD172" s="16">
        <v>87.269000000000005</v>
      </c>
      <c r="AE172" s="1">
        <v>87.825999999999993</v>
      </c>
      <c r="AF172" s="1">
        <v>86.394000000000005</v>
      </c>
      <c r="AG172" s="5">
        <v>89.307000000000002</v>
      </c>
      <c r="AH172" s="16">
        <v>84.01</v>
      </c>
      <c r="AI172" s="1">
        <v>84.870999999999995</v>
      </c>
      <c r="AJ172" s="1">
        <v>85.138999999999996</v>
      </c>
      <c r="AK172" s="5">
        <v>84.603999999999999</v>
      </c>
      <c r="AL172" s="16">
        <v>85.457999999999998</v>
      </c>
      <c r="AM172" s="1">
        <v>85.29</v>
      </c>
      <c r="AN172" s="1">
        <v>86.177000000000007</v>
      </c>
      <c r="AO172" s="5">
        <v>84.421999999999997</v>
      </c>
      <c r="AP172" s="16">
        <v>83.286000000000001</v>
      </c>
      <c r="AQ172" s="1">
        <v>85.027000000000001</v>
      </c>
      <c r="AR172" s="1">
        <v>84.814999999999998</v>
      </c>
      <c r="AS172" s="5">
        <v>85.241</v>
      </c>
      <c r="AT172" s="16">
        <v>78.864000000000004</v>
      </c>
      <c r="AU172" s="1">
        <v>79.962999999999994</v>
      </c>
      <c r="AV172" s="1">
        <v>80.231999999999999</v>
      </c>
      <c r="AW172" s="5">
        <v>79.695999999999998</v>
      </c>
      <c r="AX172" s="9">
        <v>78.521000000000001</v>
      </c>
      <c r="AY172" s="1">
        <v>77.781999999999996</v>
      </c>
      <c r="AZ172" s="1">
        <v>78.677999999999997</v>
      </c>
      <c r="BA172" s="5">
        <v>76.905000000000001</v>
      </c>
    </row>
    <row r="173" spans="1:53" x14ac:dyDescent="0.3">
      <c r="A173" s="62" t="s">
        <v>22</v>
      </c>
      <c r="B173" s="103">
        <v>94.607469512195095</v>
      </c>
      <c r="C173" s="104">
        <v>93.526615538468207</v>
      </c>
      <c r="D173" s="104">
        <v>94.607469512195095</v>
      </c>
      <c r="E173" s="105">
        <v>92.470179284060805</v>
      </c>
      <c r="F173" s="16">
        <v>94.608000000000004</v>
      </c>
      <c r="G173" s="1">
        <v>94.856999999999999</v>
      </c>
      <c r="H173" s="1">
        <v>95.665999999999997</v>
      </c>
      <c r="I173" s="5">
        <v>94.061000000000007</v>
      </c>
      <c r="J173" s="16">
        <v>91.54</v>
      </c>
      <c r="K173" s="1">
        <v>91.86</v>
      </c>
      <c r="L173" s="1">
        <v>92.85</v>
      </c>
      <c r="M173" s="5">
        <v>90.89</v>
      </c>
      <c r="N173" s="16">
        <v>88.831999999999994</v>
      </c>
      <c r="O173" s="1">
        <v>88.59</v>
      </c>
      <c r="P173" s="1">
        <v>89.314999999999998</v>
      </c>
      <c r="Q173" s="5">
        <v>87.876000000000005</v>
      </c>
      <c r="R173" s="74">
        <v>89.62</v>
      </c>
      <c r="S173" s="74">
        <v>89.75</v>
      </c>
      <c r="T173" s="74">
        <v>90.13</v>
      </c>
      <c r="U173" s="74">
        <v>89.38</v>
      </c>
      <c r="V173" s="16">
        <v>90.299000000000007</v>
      </c>
      <c r="W173" s="1">
        <v>90.799000000000007</v>
      </c>
      <c r="X173" s="1">
        <v>91.47</v>
      </c>
      <c r="Y173" s="5">
        <v>90.137</v>
      </c>
      <c r="Z173" s="74">
        <v>89.31</v>
      </c>
      <c r="AA173" s="74">
        <v>89.17</v>
      </c>
      <c r="AB173" s="74">
        <v>89.47</v>
      </c>
      <c r="AC173" s="74">
        <v>88.87</v>
      </c>
      <c r="AD173" s="16">
        <v>88.564999999999998</v>
      </c>
      <c r="AE173" s="1">
        <v>89.164000000000001</v>
      </c>
      <c r="AF173" s="1">
        <v>89.581000000000003</v>
      </c>
      <c r="AG173" s="5">
        <v>88.75</v>
      </c>
      <c r="AH173" s="16">
        <v>87.725999999999999</v>
      </c>
      <c r="AI173" s="1">
        <v>86.613</v>
      </c>
      <c r="AJ173" s="1">
        <v>87.132000000000005</v>
      </c>
      <c r="AK173" s="5">
        <v>86.099000000000004</v>
      </c>
      <c r="AL173" s="16">
        <v>85.438999999999993</v>
      </c>
      <c r="AM173" s="1">
        <v>85.54</v>
      </c>
      <c r="AN173" s="1">
        <v>85.744</v>
      </c>
      <c r="AO173" s="5">
        <v>85.337000000000003</v>
      </c>
      <c r="AP173" s="16">
        <v>85.724999999999994</v>
      </c>
      <c r="AQ173" s="1">
        <v>85.358999999999995</v>
      </c>
      <c r="AR173" s="1">
        <v>86.063999999999993</v>
      </c>
      <c r="AS173" s="5">
        <v>84.664000000000001</v>
      </c>
      <c r="AT173" s="16">
        <v>81.150999999999996</v>
      </c>
      <c r="AU173" s="1">
        <v>80.744</v>
      </c>
      <c r="AV173" s="1">
        <v>81.474999999999994</v>
      </c>
      <c r="AW173" s="5">
        <v>80.025999999999996</v>
      </c>
      <c r="AX173" s="9">
        <v>77.111000000000004</v>
      </c>
      <c r="AY173" s="1">
        <v>76.090999999999994</v>
      </c>
      <c r="AZ173" s="1">
        <v>75.328999999999994</v>
      </c>
      <c r="BA173" s="5">
        <v>76.867999999999995</v>
      </c>
    </row>
    <row r="174" spans="1:53" x14ac:dyDescent="0.3">
      <c r="A174" s="62" t="s">
        <v>21</v>
      </c>
      <c r="B174" s="103">
        <v>99.809414903754501</v>
      </c>
      <c r="C174" s="104">
        <v>99.780602369464305</v>
      </c>
      <c r="D174" s="104">
        <v>99.777575129807602</v>
      </c>
      <c r="E174" s="105">
        <v>99.783629792818701</v>
      </c>
      <c r="F174" s="16">
        <v>90.251999999999995</v>
      </c>
      <c r="G174" s="1">
        <v>89.891000000000005</v>
      </c>
      <c r="H174" s="1">
        <v>88.625</v>
      </c>
      <c r="I174" s="5">
        <v>91.194000000000003</v>
      </c>
      <c r="J174" s="16">
        <v>92.22</v>
      </c>
      <c r="K174" s="1">
        <v>92.52</v>
      </c>
      <c r="L174" s="1">
        <v>92.57</v>
      </c>
      <c r="M174" s="5">
        <v>92.47</v>
      </c>
      <c r="N174" s="16">
        <v>90.661000000000001</v>
      </c>
      <c r="O174" s="1">
        <v>91.41</v>
      </c>
      <c r="P174" s="1">
        <v>91.421999999999997</v>
      </c>
      <c r="Q174" s="5">
        <v>91.397999999999996</v>
      </c>
      <c r="R174" s="74">
        <v>89.48</v>
      </c>
      <c r="S174" s="74">
        <v>89.46</v>
      </c>
      <c r="T174" s="74">
        <v>88.33</v>
      </c>
      <c r="U174" s="74">
        <v>90.61</v>
      </c>
      <c r="V174" s="16">
        <v>88.507999999999996</v>
      </c>
      <c r="W174" s="1">
        <v>89.941999999999993</v>
      </c>
      <c r="X174" s="1">
        <v>89.617999999999995</v>
      </c>
      <c r="Y174" s="5">
        <v>90.268000000000001</v>
      </c>
      <c r="Z174" s="74">
        <v>87.36</v>
      </c>
      <c r="AA174" s="74">
        <v>87.35</v>
      </c>
      <c r="AB174" s="74">
        <v>86.85</v>
      </c>
      <c r="AC174" s="74">
        <v>87.86</v>
      </c>
      <c r="AD174" s="16">
        <v>86.926000000000002</v>
      </c>
      <c r="AE174" s="1">
        <v>88.066000000000003</v>
      </c>
      <c r="AF174" s="1">
        <v>86.819000000000003</v>
      </c>
      <c r="AG174" s="5">
        <v>89.35</v>
      </c>
      <c r="AH174" s="16">
        <v>83.475999999999999</v>
      </c>
      <c r="AI174" s="1">
        <v>84.683999999999997</v>
      </c>
      <c r="AJ174" s="1">
        <v>85.230999999999995</v>
      </c>
      <c r="AK174" s="5">
        <v>84.143000000000001</v>
      </c>
      <c r="AL174" s="16">
        <v>84.543999999999997</v>
      </c>
      <c r="AM174" s="1">
        <v>83.951999999999998</v>
      </c>
      <c r="AN174" s="1">
        <v>84.938000000000002</v>
      </c>
      <c r="AO174" s="5">
        <v>82.989000000000004</v>
      </c>
      <c r="AP174" s="16">
        <v>83.456999999999994</v>
      </c>
      <c r="AQ174" s="1">
        <v>85.387</v>
      </c>
      <c r="AR174" s="1">
        <v>84.933999999999997</v>
      </c>
      <c r="AS174" s="5">
        <v>85.843999999999994</v>
      </c>
      <c r="AT174" s="16">
        <v>78.787999999999997</v>
      </c>
      <c r="AU174" s="1">
        <v>80.091999999999999</v>
      </c>
      <c r="AV174" s="1">
        <v>80.569999999999993</v>
      </c>
      <c r="AW174" s="5">
        <v>79.619</v>
      </c>
      <c r="AX174" s="9">
        <v>78.521000000000001</v>
      </c>
      <c r="AY174" s="1">
        <v>77.409000000000006</v>
      </c>
      <c r="AZ174" s="1">
        <v>78.326999999999998</v>
      </c>
      <c r="BA174" s="5">
        <v>76.513000000000005</v>
      </c>
    </row>
    <row r="175" spans="1:53" x14ac:dyDescent="0.3">
      <c r="A175" s="62" t="s">
        <v>22</v>
      </c>
      <c r="B175" s="103">
        <v>94.550304878048806</v>
      </c>
      <c r="C175" s="104">
        <v>93.665937849111899</v>
      </c>
      <c r="D175" s="104">
        <v>94.550304878048806</v>
      </c>
      <c r="E175" s="105">
        <v>92.797961195417997</v>
      </c>
      <c r="F175" s="16">
        <v>94.227000000000004</v>
      </c>
      <c r="G175" s="1">
        <v>94.668999999999997</v>
      </c>
      <c r="H175" s="1">
        <v>95.111000000000004</v>
      </c>
      <c r="I175" s="5">
        <v>94.230999999999995</v>
      </c>
      <c r="J175" s="16">
        <v>91.94</v>
      </c>
      <c r="K175" s="1">
        <v>92.09</v>
      </c>
      <c r="L175" s="1">
        <v>93.15</v>
      </c>
      <c r="M175" s="5">
        <v>91.05</v>
      </c>
      <c r="N175" s="16">
        <v>89.137</v>
      </c>
      <c r="O175" s="1">
        <v>89.724000000000004</v>
      </c>
      <c r="P175" s="1">
        <v>90.837999999999994</v>
      </c>
      <c r="Q175" s="5">
        <v>88.635999999999996</v>
      </c>
      <c r="R175" s="74">
        <v>89.44</v>
      </c>
      <c r="S175" s="74">
        <v>88.45</v>
      </c>
      <c r="T175" s="74">
        <v>88.64</v>
      </c>
      <c r="U175" s="74">
        <v>88.26</v>
      </c>
      <c r="V175" s="16">
        <v>90.260999999999996</v>
      </c>
      <c r="W175" s="1">
        <v>91.62</v>
      </c>
      <c r="X175" s="1">
        <v>92.313000000000002</v>
      </c>
      <c r="Y175" s="5">
        <v>90.938000000000002</v>
      </c>
      <c r="Z175" s="74">
        <v>90</v>
      </c>
      <c r="AA175" s="74">
        <v>90.18</v>
      </c>
      <c r="AB175" s="74">
        <v>90.74</v>
      </c>
      <c r="AC175" s="74">
        <v>89.62</v>
      </c>
      <c r="AD175" s="16">
        <v>88.716999999999999</v>
      </c>
      <c r="AE175" s="1">
        <v>89.105999999999995</v>
      </c>
      <c r="AF175" s="1">
        <v>89.296000000000006</v>
      </c>
      <c r="AG175" s="5">
        <v>88.915999999999997</v>
      </c>
      <c r="AH175" s="16">
        <v>87.992999999999995</v>
      </c>
      <c r="AI175" s="1">
        <v>87.777000000000001</v>
      </c>
      <c r="AJ175" s="1">
        <v>88.585999999999999</v>
      </c>
      <c r="AK175" s="5">
        <v>86.981999999999999</v>
      </c>
      <c r="AL175" s="16">
        <v>85.724999999999994</v>
      </c>
      <c r="AM175" s="1">
        <v>86.542000000000002</v>
      </c>
      <c r="AN175" s="1">
        <v>86.734999999999999</v>
      </c>
      <c r="AO175" s="5">
        <v>86.35</v>
      </c>
      <c r="AP175" s="16">
        <v>85.82</v>
      </c>
      <c r="AQ175" s="1">
        <v>85.671999999999997</v>
      </c>
      <c r="AR175" s="1">
        <v>86.364000000000004</v>
      </c>
      <c r="AS175" s="5">
        <v>84.99</v>
      </c>
      <c r="AT175" s="16">
        <v>81.722999999999999</v>
      </c>
      <c r="AU175" s="1">
        <v>81.412999999999997</v>
      </c>
      <c r="AV175" s="1">
        <v>81.631</v>
      </c>
      <c r="AW175" s="5">
        <v>81.195999999999998</v>
      </c>
      <c r="AX175" s="9">
        <v>76.768000000000001</v>
      </c>
      <c r="AY175" s="1">
        <v>76.335999999999999</v>
      </c>
      <c r="AZ175" s="1">
        <v>75.784999999999997</v>
      </c>
      <c r="BA175" s="5">
        <v>76.894999999999996</v>
      </c>
    </row>
    <row r="176" spans="1:53" x14ac:dyDescent="0.3">
      <c r="A176" s="62" t="s">
        <v>21</v>
      </c>
      <c r="B176" s="103">
        <v>99.733180865256301</v>
      </c>
      <c r="C176" s="104">
        <v>99.779390690101295</v>
      </c>
      <c r="D176" s="104">
        <v>99.822413151574594</v>
      </c>
      <c r="E176" s="105">
        <v>99.736405297152999</v>
      </c>
      <c r="F176" s="16">
        <v>89.998000000000005</v>
      </c>
      <c r="G176" s="1">
        <v>89.358999999999995</v>
      </c>
      <c r="H176" s="1">
        <v>88.543999999999997</v>
      </c>
      <c r="I176" s="5">
        <v>90.188000000000002</v>
      </c>
      <c r="J176" s="16">
        <v>92.3</v>
      </c>
      <c r="K176" s="1">
        <v>92.73</v>
      </c>
      <c r="L176" s="1">
        <v>92.73</v>
      </c>
      <c r="M176" s="5">
        <v>92.74</v>
      </c>
      <c r="N176" s="16">
        <v>90.813999999999993</v>
      </c>
      <c r="O176" s="1">
        <v>91.475999999999999</v>
      </c>
      <c r="P176" s="1">
        <v>91.477999999999994</v>
      </c>
      <c r="Q176" s="5">
        <v>91.474000000000004</v>
      </c>
      <c r="R176" s="74">
        <v>89.8</v>
      </c>
      <c r="S176" s="74">
        <v>89.83</v>
      </c>
      <c r="T176" s="74">
        <v>88.83</v>
      </c>
      <c r="U176" s="74">
        <v>90.85</v>
      </c>
      <c r="V176" s="16">
        <v>88.716999999999999</v>
      </c>
      <c r="W176" s="1">
        <v>89.783000000000001</v>
      </c>
      <c r="X176" s="1">
        <v>89.378</v>
      </c>
      <c r="Y176" s="5">
        <v>90.192999999999998</v>
      </c>
      <c r="Z176" s="74">
        <v>87.67</v>
      </c>
      <c r="AA176" s="74">
        <v>87.87</v>
      </c>
      <c r="AB176" s="74">
        <v>87.11</v>
      </c>
      <c r="AC176" s="74">
        <v>88.64</v>
      </c>
      <c r="AD176" s="16">
        <v>87.04</v>
      </c>
      <c r="AE176" s="1">
        <v>87.902000000000001</v>
      </c>
      <c r="AF176" s="1">
        <v>86.731999999999999</v>
      </c>
      <c r="AG176" s="5">
        <v>89.105000000000004</v>
      </c>
      <c r="AH176" s="16">
        <v>83.933999999999997</v>
      </c>
      <c r="AI176" s="1">
        <v>84.911000000000001</v>
      </c>
      <c r="AJ176" s="1">
        <v>85.209000000000003</v>
      </c>
      <c r="AK176" s="5">
        <v>84.614000000000004</v>
      </c>
      <c r="AL176" s="16">
        <v>84.563000000000002</v>
      </c>
      <c r="AM176" s="1">
        <v>84.25</v>
      </c>
      <c r="AN176" s="1">
        <v>85.03</v>
      </c>
      <c r="AO176" s="5">
        <v>83.483000000000004</v>
      </c>
      <c r="AP176" s="16">
        <v>83.590999999999994</v>
      </c>
      <c r="AQ176" s="1">
        <v>85.402000000000001</v>
      </c>
      <c r="AR176" s="1">
        <v>85.094999999999999</v>
      </c>
      <c r="AS176" s="5">
        <v>85.710999999999999</v>
      </c>
      <c r="AT176" s="16">
        <v>78.272999999999996</v>
      </c>
      <c r="AU176" s="1">
        <v>79.468000000000004</v>
      </c>
      <c r="AV176" s="1">
        <v>79.637</v>
      </c>
      <c r="AW176" s="5">
        <v>79.3</v>
      </c>
      <c r="AX176" s="9">
        <v>78.692999999999998</v>
      </c>
      <c r="AY176" s="1">
        <v>77.399000000000001</v>
      </c>
      <c r="AZ176" s="1">
        <v>78.117000000000004</v>
      </c>
      <c r="BA176" s="5">
        <v>76.694999999999993</v>
      </c>
    </row>
    <row r="177" spans="1:53" x14ac:dyDescent="0.3">
      <c r="A177" s="62" t="s">
        <v>22</v>
      </c>
      <c r="B177" s="103">
        <v>96.417682926829301</v>
      </c>
      <c r="C177" s="104">
        <v>94.995541651263295</v>
      </c>
      <c r="D177" s="104">
        <v>96.417682926829301</v>
      </c>
      <c r="E177" s="105">
        <v>93.614743168862702</v>
      </c>
      <c r="F177" s="16">
        <v>93.995000000000005</v>
      </c>
      <c r="G177" s="1">
        <v>93.626999999999995</v>
      </c>
      <c r="H177" s="1">
        <v>93.995000000000005</v>
      </c>
      <c r="I177" s="5">
        <v>93.263000000000005</v>
      </c>
      <c r="J177" s="16">
        <v>91.52</v>
      </c>
      <c r="K177" s="1">
        <v>91.8</v>
      </c>
      <c r="L177" s="1">
        <v>92.78</v>
      </c>
      <c r="M177" s="5">
        <v>90.84</v>
      </c>
      <c r="N177" s="16">
        <v>89.346000000000004</v>
      </c>
      <c r="O177" s="1">
        <v>88.665000000000006</v>
      </c>
      <c r="P177" s="1">
        <v>89.126999999999995</v>
      </c>
      <c r="Q177" s="5">
        <v>88.207999999999998</v>
      </c>
      <c r="R177" s="74">
        <v>89.56</v>
      </c>
      <c r="S177" s="74">
        <v>89.21</v>
      </c>
      <c r="T177" s="74">
        <v>89.55</v>
      </c>
      <c r="U177" s="74">
        <v>88.87</v>
      </c>
      <c r="V177" s="16">
        <v>90.718999999999994</v>
      </c>
      <c r="W177" s="1">
        <v>91.587999999999994</v>
      </c>
      <c r="X177" s="1">
        <v>92.426000000000002</v>
      </c>
      <c r="Y177" s="5">
        <v>90.766000000000005</v>
      </c>
      <c r="Z177" s="74">
        <v>89.16</v>
      </c>
      <c r="AA177" s="74">
        <v>88.92</v>
      </c>
      <c r="AB177" s="74">
        <v>89.31</v>
      </c>
      <c r="AC177" s="74">
        <v>88.54</v>
      </c>
      <c r="AD177" s="16">
        <v>88.26</v>
      </c>
      <c r="AE177" s="1">
        <v>88.8</v>
      </c>
      <c r="AF177" s="1">
        <v>89.278999999999996</v>
      </c>
      <c r="AG177" s="5">
        <v>88.325999999999993</v>
      </c>
      <c r="AH177" s="16">
        <v>87.421000000000006</v>
      </c>
      <c r="AI177" s="1">
        <v>86.691000000000003</v>
      </c>
      <c r="AJ177" s="1">
        <v>87.512</v>
      </c>
      <c r="AK177" s="5">
        <v>85.885000000000005</v>
      </c>
      <c r="AL177" s="16">
        <v>85.763000000000005</v>
      </c>
      <c r="AM177" s="1">
        <v>86.537000000000006</v>
      </c>
      <c r="AN177" s="1">
        <v>86.88</v>
      </c>
      <c r="AO177" s="5">
        <v>86.197000000000003</v>
      </c>
      <c r="AP177" s="16">
        <v>86.164000000000001</v>
      </c>
      <c r="AQ177" s="1">
        <v>85.436999999999998</v>
      </c>
      <c r="AR177" s="1">
        <v>86.245000000000005</v>
      </c>
      <c r="AS177" s="5">
        <v>84.643000000000001</v>
      </c>
      <c r="AT177" s="16">
        <v>81.494</v>
      </c>
      <c r="AU177" s="1">
        <v>80.353999999999999</v>
      </c>
      <c r="AV177" s="1">
        <v>80.075999999999993</v>
      </c>
      <c r="AW177" s="5">
        <v>80.634</v>
      </c>
      <c r="AX177" s="9">
        <v>77.168000000000006</v>
      </c>
      <c r="AY177" s="1">
        <v>75.39</v>
      </c>
      <c r="AZ177" s="1">
        <v>74.36</v>
      </c>
      <c r="BA177" s="5">
        <v>76.447999999999993</v>
      </c>
    </row>
    <row r="178" spans="1:53" x14ac:dyDescent="0.3">
      <c r="A178" s="62" t="s">
        <v>21</v>
      </c>
      <c r="B178" s="103">
        <v>99.828473413379101</v>
      </c>
      <c r="C178" s="104">
        <v>99.795953094404197</v>
      </c>
      <c r="D178" s="104">
        <v>99.824486167317104</v>
      </c>
      <c r="E178" s="105">
        <v>99.767436328184004</v>
      </c>
      <c r="F178" s="16">
        <v>90.356999999999999</v>
      </c>
      <c r="G178" s="1">
        <v>89.843999999999994</v>
      </c>
      <c r="H178" s="1">
        <v>88.796000000000006</v>
      </c>
      <c r="I178" s="5">
        <v>90.917000000000002</v>
      </c>
      <c r="J178" s="16">
        <v>92.74</v>
      </c>
      <c r="K178" s="1">
        <v>92.79</v>
      </c>
      <c r="L178" s="1">
        <v>92.69</v>
      </c>
      <c r="M178" s="5">
        <v>92.89</v>
      </c>
      <c r="N178" s="16">
        <v>91.233000000000004</v>
      </c>
      <c r="O178" s="1">
        <v>92.281999999999996</v>
      </c>
      <c r="P178" s="1">
        <v>91.995999999999995</v>
      </c>
      <c r="Q178" s="5">
        <v>92.57</v>
      </c>
      <c r="R178" s="74">
        <v>89.33</v>
      </c>
      <c r="S178" s="74">
        <v>89.3</v>
      </c>
      <c r="T178" s="74">
        <v>88.08</v>
      </c>
      <c r="U178" s="74">
        <v>90.56</v>
      </c>
      <c r="V178" s="16">
        <v>89.022000000000006</v>
      </c>
      <c r="W178" s="1">
        <v>90.402000000000001</v>
      </c>
      <c r="X178" s="1">
        <v>89.843000000000004</v>
      </c>
      <c r="Y178" s="5">
        <v>90.968000000000004</v>
      </c>
      <c r="Z178" s="74">
        <v>87.63</v>
      </c>
      <c r="AA178" s="74">
        <v>87.77</v>
      </c>
      <c r="AB178" s="74">
        <v>87.06</v>
      </c>
      <c r="AC178" s="74">
        <v>88.48</v>
      </c>
      <c r="AD178" s="16">
        <v>86.963999999999999</v>
      </c>
      <c r="AE178" s="1">
        <v>87.516999999999996</v>
      </c>
      <c r="AF178" s="1">
        <v>86.096999999999994</v>
      </c>
      <c r="AG178" s="5">
        <v>88.983999999999995</v>
      </c>
      <c r="AH178" s="16">
        <v>84.257999999999996</v>
      </c>
      <c r="AI178" s="1">
        <v>85.53</v>
      </c>
      <c r="AJ178" s="1">
        <v>86.004000000000005</v>
      </c>
      <c r="AK178" s="5">
        <v>85.06</v>
      </c>
      <c r="AL178" s="16">
        <v>84.180999999999997</v>
      </c>
      <c r="AM178" s="1">
        <v>83.986999999999995</v>
      </c>
      <c r="AN178" s="1">
        <v>84.602999999999994</v>
      </c>
      <c r="AO178" s="5">
        <v>83.38</v>
      </c>
      <c r="AP178" s="16">
        <v>83.343000000000004</v>
      </c>
      <c r="AQ178" s="1">
        <v>85.015000000000001</v>
      </c>
      <c r="AR178" s="1">
        <v>84.548000000000002</v>
      </c>
      <c r="AS178" s="5">
        <v>85.486999999999995</v>
      </c>
      <c r="AT178" s="16">
        <v>78.578000000000003</v>
      </c>
      <c r="AU178" s="1">
        <v>79.899000000000001</v>
      </c>
      <c r="AV178" s="1">
        <v>79.825000000000003</v>
      </c>
      <c r="AW178" s="5">
        <v>79.972999999999999</v>
      </c>
      <c r="AX178" s="9">
        <v>78.616</v>
      </c>
      <c r="AY178" s="1">
        <v>77.816000000000003</v>
      </c>
      <c r="AZ178" s="1">
        <v>78.858999999999995</v>
      </c>
      <c r="BA178" s="5">
        <v>76.8</v>
      </c>
    </row>
    <row r="179" spans="1:53" x14ac:dyDescent="0.3">
      <c r="A179" s="62" t="s">
        <v>22</v>
      </c>
      <c r="B179" s="103">
        <v>94.169207317073202</v>
      </c>
      <c r="C179" s="104">
        <v>93.202255744622306</v>
      </c>
      <c r="D179" s="104">
        <v>94.169207317073202</v>
      </c>
      <c r="E179" s="105">
        <v>92.254960112759704</v>
      </c>
      <c r="F179" s="16">
        <v>94.290999999999997</v>
      </c>
      <c r="G179" s="1">
        <v>94.58</v>
      </c>
      <c r="H179" s="1">
        <v>95.349000000000004</v>
      </c>
      <c r="I179" s="5">
        <v>93.823999999999998</v>
      </c>
      <c r="J179" s="16">
        <v>91.73</v>
      </c>
      <c r="K179" s="1">
        <v>92.27</v>
      </c>
      <c r="L179" s="1">
        <v>93.31</v>
      </c>
      <c r="M179" s="5">
        <v>91.24</v>
      </c>
      <c r="N179" s="16">
        <v>88.716999999999999</v>
      </c>
      <c r="O179" s="1">
        <v>89.164000000000001</v>
      </c>
      <c r="P179" s="1">
        <v>90.012</v>
      </c>
      <c r="Q179" s="5">
        <v>88.332999999999998</v>
      </c>
      <c r="R179" s="74">
        <v>90.02</v>
      </c>
      <c r="S179" s="74">
        <v>89.25</v>
      </c>
      <c r="T179" s="74">
        <v>89.23</v>
      </c>
      <c r="U179" s="74">
        <v>89.27</v>
      </c>
      <c r="V179" s="16">
        <v>90.070999999999998</v>
      </c>
      <c r="W179" s="1">
        <v>91.004999999999995</v>
      </c>
      <c r="X179" s="1">
        <v>91.67</v>
      </c>
      <c r="Y179" s="5">
        <v>90.349000000000004</v>
      </c>
      <c r="Z179" s="74">
        <v>89.79</v>
      </c>
      <c r="AA179" s="74">
        <v>89.97</v>
      </c>
      <c r="AB179" s="74">
        <v>90.33</v>
      </c>
      <c r="AC179" s="74">
        <v>89.61</v>
      </c>
      <c r="AD179" s="16">
        <v>88.126999999999995</v>
      </c>
      <c r="AE179" s="1">
        <v>88.902000000000001</v>
      </c>
      <c r="AF179" s="1">
        <v>89.17</v>
      </c>
      <c r="AG179" s="5">
        <v>88.635999999999996</v>
      </c>
      <c r="AH179" s="16">
        <v>87.287999999999997</v>
      </c>
      <c r="AI179" s="1">
        <v>86.751000000000005</v>
      </c>
      <c r="AJ179" s="1">
        <v>87.323999999999998</v>
      </c>
      <c r="AK179" s="5">
        <v>86.185000000000002</v>
      </c>
      <c r="AL179" s="16">
        <v>84.906000000000006</v>
      </c>
      <c r="AM179" s="1">
        <v>85.775999999999996</v>
      </c>
      <c r="AN179" s="1">
        <v>86.021000000000001</v>
      </c>
      <c r="AO179" s="5">
        <v>85.531999999999996</v>
      </c>
      <c r="AP179" s="16">
        <v>85.572999999999993</v>
      </c>
      <c r="AQ179" s="1">
        <v>85.257999999999996</v>
      </c>
      <c r="AR179" s="1">
        <v>86.05</v>
      </c>
      <c r="AS179" s="5">
        <v>84.48</v>
      </c>
      <c r="AT179" s="16">
        <v>80.16</v>
      </c>
      <c r="AU179" s="1">
        <v>80.102999999999994</v>
      </c>
      <c r="AV179" s="1">
        <v>80.072999999999993</v>
      </c>
      <c r="AW179" s="5">
        <v>80.132999999999996</v>
      </c>
      <c r="AX179" s="9">
        <v>76.691000000000003</v>
      </c>
      <c r="AY179" s="1">
        <v>75.754000000000005</v>
      </c>
      <c r="AZ179" s="1">
        <v>75.122</v>
      </c>
      <c r="BA179" s="5">
        <v>76.396000000000001</v>
      </c>
    </row>
    <row r="180" spans="1:53" x14ac:dyDescent="0.3">
      <c r="A180" s="62" t="s">
        <v>21</v>
      </c>
      <c r="B180" s="103">
        <v>99.714122355631801</v>
      </c>
      <c r="C180" s="104">
        <v>99.775843052898594</v>
      </c>
      <c r="D180" s="104">
        <v>99.856324075337696</v>
      </c>
      <c r="E180" s="105">
        <v>99.695491656276005</v>
      </c>
      <c r="F180" s="16">
        <v>90.441999999999993</v>
      </c>
      <c r="G180" s="1">
        <v>90.385999999999996</v>
      </c>
      <c r="H180" s="1">
        <v>89.616</v>
      </c>
      <c r="I180" s="5">
        <v>91.168000000000006</v>
      </c>
      <c r="J180" s="16">
        <v>92.83</v>
      </c>
      <c r="K180" s="1">
        <v>93.2</v>
      </c>
      <c r="L180" s="1">
        <v>93.06</v>
      </c>
      <c r="M180" s="5">
        <v>93.34</v>
      </c>
      <c r="N180" s="16">
        <v>91.043000000000006</v>
      </c>
      <c r="O180" s="1">
        <v>91.459000000000003</v>
      </c>
      <c r="P180" s="1">
        <v>91.495999999999995</v>
      </c>
      <c r="Q180" s="5">
        <v>91.423000000000002</v>
      </c>
      <c r="R180" s="74">
        <v>90.34</v>
      </c>
      <c r="S180" s="74">
        <v>90.33</v>
      </c>
      <c r="T180" s="74">
        <v>89.22</v>
      </c>
      <c r="U180" s="74">
        <v>91.47</v>
      </c>
      <c r="V180" s="16">
        <v>89.040999999999997</v>
      </c>
      <c r="W180" s="1">
        <v>89.974999999999994</v>
      </c>
      <c r="X180" s="1">
        <v>89.569000000000003</v>
      </c>
      <c r="Y180" s="5">
        <v>90.385999999999996</v>
      </c>
      <c r="Z180" s="74">
        <v>88.37</v>
      </c>
      <c r="AA180" s="74">
        <v>88.51</v>
      </c>
      <c r="AB180" s="74">
        <v>87.79</v>
      </c>
      <c r="AC180" s="74">
        <v>89.24</v>
      </c>
      <c r="AD180" s="16">
        <v>87.421000000000006</v>
      </c>
      <c r="AE180" s="1">
        <v>87.831000000000003</v>
      </c>
      <c r="AF180" s="1">
        <v>86.540999999999997</v>
      </c>
      <c r="AG180" s="5">
        <v>89.159000000000006</v>
      </c>
      <c r="AH180" s="16">
        <v>84.372</v>
      </c>
      <c r="AI180" s="1">
        <v>84.774000000000001</v>
      </c>
      <c r="AJ180" s="1">
        <v>85.117999999999995</v>
      </c>
      <c r="AK180" s="5">
        <v>84.432000000000002</v>
      </c>
      <c r="AL180" s="16">
        <v>85.801000000000002</v>
      </c>
      <c r="AM180" s="1">
        <v>85.477999999999994</v>
      </c>
      <c r="AN180" s="1">
        <v>86.441000000000003</v>
      </c>
      <c r="AO180" s="5">
        <v>84.536000000000001</v>
      </c>
      <c r="AP180" s="16">
        <v>83.933999999999997</v>
      </c>
      <c r="AQ180" s="1">
        <v>85.001999999999995</v>
      </c>
      <c r="AR180" s="1">
        <v>84.813000000000002</v>
      </c>
      <c r="AS180" s="5">
        <v>85.191000000000003</v>
      </c>
      <c r="AT180" s="16">
        <v>80.313000000000002</v>
      </c>
      <c r="AU180" s="1">
        <v>81.510000000000005</v>
      </c>
      <c r="AV180" s="1">
        <v>81.77</v>
      </c>
      <c r="AW180" s="5">
        <v>81.251000000000005</v>
      </c>
      <c r="AX180" s="9">
        <v>78.558999999999997</v>
      </c>
      <c r="AY180" s="1">
        <v>77.423000000000002</v>
      </c>
      <c r="AZ180" s="1">
        <v>78.239000000000004</v>
      </c>
      <c r="BA180" s="5">
        <v>76.623000000000005</v>
      </c>
    </row>
    <row r="181" spans="1:53" x14ac:dyDescent="0.3">
      <c r="A181" s="62" t="s">
        <v>22</v>
      </c>
      <c r="B181" s="103">
        <v>94.474085365853696</v>
      </c>
      <c r="C181" s="104">
        <v>93.497578054632797</v>
      </c>
      <c r="D181" s="104">
        <v>94.474085365853696</v>
      </c>
      <c r="E181" s="105">
        <v>92.541051059974095</v>
      </c>
      <c r="F181" s="16">
        <v>94.332999999999998</v>
      </c>
      <c r="G181" s="1">
        <v>93.861000000000004</v>
      </c>
      <c r="H181" s="1">
        <v>94.332999999999998</v>
      </c>
      <c r="I181" s="5">
        <v>93.394999999999996</v>
      </c>
      <c r="J181" s="16">
        <v>91.94</v>
      </c>
      <c r="K181" s="1">
        <v>92</v>
      </c>
      <c r="L181" s="1">
        <v>92.8</v>
      </c>
      <c r="M181" s="5">
        <v>91.22</v>
      </c>
      <c r="N181" s="16">
        <v>89.212999999999994</v>
      </c>
      <c r="O181" s="1">
        <v>88.608999999999995</v>
      </c>
      <c r="P181" s="1">
        <v>88.894000000000005</v>
      </c>
      <c r="Q181" s="5">
        <v>88.325000000000003</v>
      </c>
      <c r="R181" s="74">
        <v>89.54</v>
      </c>
      <c r="S181" s="74">
        <v>88.75</v>
      </c>
      <c r="T181" s="74">
        <v>88.9</v>
      </c>
      <c r="U181" s="74">
        <v>88.61</v>
      </c>
      <c r="V181" s="16">
        <v>90.451999999999998</v>
      </c>
      <c r="W181" s="1">
        <v>91.091999999999999</v>
      </c>
      <c r="X181" s="1">
        <v>91.781999999999996</v>
      </c>
      <c r="Y181" s="5">
        <v>90.412999999999997</v>
      </c>
      <c r="Z181" s="74">
        <v>89.6</v>
      </c>
      <c r="AA181" s="74">
        <v>89.68</v>
      </c>
      <c r="AB181" s="74">
        <v>90.21</v>
      </c>
      <c r="AC181" s="74">
        <v>89.16</v>
      </c>
      <c r="AD181" s="16">
        <v>88.716999999999999</v>
      </c>
      <c r="AE181" s="1">
        <v>88.722999999999999</v>
      </c>
      <c r="AF181" s="1">
        <v>88.79</v>
      </c>
      <c r="AG181" s="5">
        <v>88.655000000000001</v>
      </c>
      <c r="AH181" s="16">
        <v>87.974000000000004</v>
      </c>
      <c r="AI181" s="1">
        <v>86.792000000000002</v>
      </c>
      <c r="AJ181" s="1">
        <v>87.287999999999997</v>
      </c>
      <c r="AK181" s="5">
        <v>86.302000000000007</v>
      </c>
      <c r="AL181" s="16">
        <v>86.03</v>
      </c>
      <c r="AM181" s="1">
        <v>86.271000000000001</v>
      </c>
      <c r="AN181" s="1">
        <v>86.495000000000005</v>
      </c>
      <c r="AO181" s="5">
        <v>86.049000000000007</v>
      </c>
      <c r="AP181" s="16">
        <v>86.125</v>
      </c>
      <c r="AQ181" s="1">
        <v>85.484999999999999</v>
      </c>
      <c r="AR181" s="1">
        <v>86.289000000000001</v>
      </c>
      <c r="AS181" s="5">
        <v>84.694999999999993</v>
      </c>
      <c r="AT181" s="16">
        <v>80.998999999999995</v>
      </c>
      <c r="AU181" s="1">
        <v>80.694000000000003</v>
      </c>
      <c r="AV181" s="1">
        <v>81.075999999999993</v>
      </c>
      <c r="AW181" s="5">
        <v>80.314999999999998</v>
      </c>
      <c r="AX181" s="9">
        <v>77.13</v>
      </c>
      <c r="AY181" s="1">
        <v>76.040999999999997</v>
      </c>
      <c r="AZ181" s="1">
        <v>75.135000000000005</v>
      </c>
      <c r="BA181" s="5">
        <v>76.968999999999994</v>
      </c>
    </row>
    <row r="182" spans="1:53" x14ac:dyDescent="0.3">
      <c r="A182" s="62" t="s">
        <v>21</v>
      </c>
      <c r="B182" s="103">
        <v>99.809414903754501</v>
      </c>
      <c r="C182" s="104">
        <v>99.830355130667996</v>
      </c>
      <c r="D182" s="104">
        <v>99.856378723367698</v>
      </c>
      <c r="E182" s="105">
        <v>99.804345098462804</v>
      </c>
      <c r="F182" s="16">
        <v>91.096999999999994</v>
      </c>
      <c r="G182" s="1">
        <v>91.826999999999998</v>
      </c>
      <c r="H182" s="1">
        <v>90.721999999999994</v>
      </c>
      <c r="I182" s="5">
        <v>92.96</v>
      </c>
      <c r="J182" s="16">
        <v>92.01</v>
      </c>
      <c r="K182" s="1">
        <v>92.51</v>
      </c>
      <c r="L182" s="1">
        <v>92.74</v>
      </c>
      <c r="M182" s="5">
        <v>92.27</v>
      </c>
      <c r="N182" s="16">
        <v>90.546999999999997</v>
      </c>
      <c r="O182" s="1">
        <v>91.263999999999996</v>
      </c>
      <c r="P182" s="1">
        <v>91.221000000000004</v>
      </c>
      <c r="Q182" s="5">
        <v>91.305999999999997</v>
      </c>
      <c r="R182" s="74">
        <v>89.4</v>
      </c>
      <c r="S182" s="74">
        <v>89.08</v>
      </c>
      <c r="T182" s="74">
        <v>88.02</v>
      </c>
      <c r="U182" s="74">
        <v>90.18</v>
      </c>
      <c r="V182" s="16">
        <v>88.564999999999998</v>
      </c>
      <c r="W182" s="1">
        <v>90.099000000000004</v>
      </c>
      <c r="X182" s="1">
        <v>89.649000000000001</v>
      </c>
      <c r="Y182" s="5">
        <v>90.555000000000007</v>
      </c>
      <c r="Z182" s="74">
        <v>87.36</v>
      </c>
      <c r="AA182" s="74">
        <v>87.46</v>
      </c>
      <c r="AB182" s="74">
        <v>86.76</v>
      </c>
      <c r="AC182" s="74">
        <v>88.17</v>
      </c>
      <c r="AD182" s="16">
        <v>86.697000000000003</v>
      </c>
      <c r="AE182" s="1">
        <v>87.036000000000001</v>
      </c>
      <c r="AF182" s="1">
        <v>85.725999999999999</v>
      </c>
      <c r="AG182" s="5">
        <v>88.387</v>
      </c>
      <c r="AH182" s="16">
        <v>83.781000000000006</v>
      </c>
      <c r="AI182" s="1">
        <v>85.067999999999998</v>
      </c>
      <c r="AJ182" s="1">
        <v>85.474999999999994</v>
      </c>
      <c r="AK182" s="5">
        <v>84.665000000000006</v>
      </c>
      <c r="AL182" s="16">
        <v>85.248999999999995</v>
      </c>
      <c r="AM182" s="1">
        <v>85.200999999999993</v>
      </c>
      <c r="AN182" s="1">
        <v>86.311000000000007</v>
      </c>
      <c r="AO182" s="5">
        <v>84.12</v>
      </c>
      <c r="AP182" s="16">
        <v>83.019000000000005</v>
      </c>
      <c r="AQ182" s="1">
        <v>85.007999999999996</v>
      </c>
      <c r="AR182" s="1">
        <v>84.903000000000006</v>
      </c>
      <c r="AS182" s="5">
        <v>85.113</v>
      </c>
      <c r="AT182" s="16">
        <v>78.787999999999997</v>
      </c>
      <c r="AU182" s="1">
        <v>80.194000000000003</v>
      </c>
      <c r="AV182" s="1">
        <v>80.576999999999998</v>
      </c>
      <c r="AW182" s="5">
        <v>79.814999999999998</v>
      </c>
      <c r="AX182" s="9">
        <v>78.959000000000003</v>
      </c>
      <c r="AY182" s="1">
        <v>77.846000000000004</v>
      </c>
      <c r="AZ182" s="1">
        <v>78.700999999999993</v>
      </c>
      <c r="BA182" s="5">
        <v>77.009</v>
      </c>
    </row>
    <row r="183" spans="1:53" x14ac:dyDescent="0.3">
      <c r="A183" s="62" t="s">
        <v>22</v>
      </c>
      <c r="B183" s="103">
        <v>96.017530487804905</v>
      </c>
      <c r="C183" s="104">
        <v>94.674542589563004</v>
      </c>
      <c r="D183" s="104">
        <v>96.017530487804905</v>
      </c>
      <c r="E183" s="105">
        <v>93.368604956145603</v>
      </c>
      <c r="F183" s="16">
        <v>93.867999999999995</v>
      </c>
      <c r="G183" s="1">
        <v>94.385999999999996</v>
      </c>
      <c r="H183" s="1">
        <v>95.397999999999996</v>
      </c>
      <c r="I183" s="5">
        <v>93.394999999999996</v>
      </c>
      <c r="J183" s="16">
        <v>92.17</v>
      </c>
      <c r="K183" s="1">
        <v>92.57</v>
      </c>
      <c r="L183" s="1">
        <v>93.56</v>
      </c>
      <c r="M183" s="5">
        <v>91.61</v>
      </c>
      <c r="N183" s="16">
        <v>88.965000000000003</v>
      </c>
      <c r="O183" s="1">
        <v>88.945999999999998</v>
      </c>
      <c r="P183" s="1">
        <v>90.022000000000006</v>
      </c>
      <c r="Q183" s="5">
        <v>87.894999999999996</v>
      </c>
      <c r="R183" s="74">
        <v>89.94</v>
      </c>
      <c r="S183" s="74">
        <v>89.38</v>
      </c>
      <c r="T183" s="74">
        <v>89.27</v>
      </c>
      <c r="U183" s="74">
        <v>89.49</v>
      </c>
      <c r="V183" s="16">
        <v>89.918000000000006</v>
      </c>
      <c r="W183" s="1">
        <v>90.477000000000004</v>
      </c>
      <c r="X183" s="1">
        <v>91.221000000000004</v>
      </c>
      <c r="Y183" s="5">
        <v>89.744</v>
      </c>
      <c r="Z183" s="74">
        <v>89.5</v>
      </c>
      <c r="AA183" s="74">
        <v>89.6</v>
      </c>
      <c r="AB183" s="74">
        <v>90.06</v>
      </c>
      <c r="AC183" s="74">
        <v>89.14</v>
      </c>
      <c r="AD183" s="16">
        <v>88.450999999999993</v>
      </c>
      <c r="AE183" s="1">
        <v>88.778000000000006</v>
      </c>
      <c r="AF183" s="1">
        <v>88.843999999999994</v>
      </c>
      <c r="AG183" s="5">
        <v>88.712999999999994</v>
      </c>
      <c r="AH183" s="16">
        <v>87.116</v>
      </c>
      <c r="AI183" s="1">
        <v>86.548000000000002</v>
      </c>
      <c r="AJ183" s="1">
        <v>87.275000000000006</v>
      </c>
      <c r="AK183" s="5">
        <v>85.834000000000003</v>
      </c>
      <c r="AL183" s="16">
        <v>85.363</v>
      </c>
      <c r="AM183" s="1">
        <v>85.930999999999997</v>
      </c>
      <c r="AN183" s="1">
        <v>86.198999999999998</v>
      </c>
      <c r="AO183" s="5">
        <v>85.664000000000001</v>
      </c>
      <c r="AP183" s="16">
        <v>85.363</v>
      </c>
      <c r="AQ183" s="1">
        <v>84.698999999999998</v>
      </c>
      <c r="AR183" s="1">
        <v>85.42</v>
      </c>
      <c r="AS183" s="5">
        <v>83.99</v>
      </c>
      <c r="AT183" s="16">
        <v>79.912000000000006</v>
      </c>
      <c r="AU183" s="1">
        <v>79.891999999999996</v>
      </c>
      <c r="AV183" s="1">
        <v>80.015000000000001</v>
      </c>
      <c r="AW183" s="5">
        <v>79.769000000000005</v>
      </c>
      <c r="AX183" s="9">
        <v>76.825000000000003</v>
      </c>
      <c r="AY183" s="1">
        <v>76.290999999999997</v>
      </c>
      <c r="AZ183" s="1">
        <v>75.980999999999995</v>
      </c>
      <c r="BA183" s="5">
        <v>76.602999999999994</v>
      </c>
    </row>
    <row r="184" spans="1:53" x14ac:dyDescent="0.3">
      <c r="A184" s="62" t="s">
        <v>21</v>
      </c>
      <c r="B184" s="103">
        <v>99.771297884505401</v>
      </c>
      <c r="C184" s="104">
        <v>99.765092882126993</v>
      </c>
      <c r="D184" s="104">
        <v>99.800001552572596</v>
      </c>
      <c r="E184" s="105">
        <v>99.730208624289602</v>
      </c>
      <c r="F184" s="16">
        <v>90.272999999999996</v>
      </c>
      <c r="G184" s="1">
        <v>89.671999999999997</v>
      </c>
      <c r="H184" s="1">
        <v>88.665000000000006</v>
      </c>
      <c r="I184" s="5">
        <v>90.701999999999998</v>
      </c>
      <c r="J184" s="16">
        <v>92.17</v>
      </c>
      <c r="K184" s="1">
        <v>92.38</v>
      </c>
      <c r="L184" s="1">
        <v>92.36</v>
      </c>
      <c r="M184" s="5">
        <v>92.41</v>
      </c>
      <c r="N184" s="16">
        <v>90.852000000000004</v>
      </c>
      <c r="O184" s="1">
        <v>91.531999999999996</v>
      </c>
      <c r="P184" s="1">
        <v>91.56</v>
      </c>
      <c r="Q184" s="5">
        <v>91.504999999999995</v>
      </c>
      <c r="R184" s="74">
        <v>89.86</v>
      </c>
      <c r="S184" s="74">
        <v>89.3</v>
      </c>
      <c r="T184" s="74">
        <v>88.01</v>
      </c>
      <c r="U184" s="74">
        <v>90.62</v>
      </c>
      <c r="V184" s="16">
        <v>88.754999999999995</v>
      </c>
      <c r="W184" s="1">
        <v>89.731999999999999</v>
      </c>
      <c r="X184" s="1">
        <v>89.212999999999994</v>
      </c>
      <c r="Y184" s="5">
        <v>90.257999999999996</v>
      </c>
      <c r="Z184" s="74">
        <v>87.69</v>
      </c>
      <c r="AA184" s="74">
        <v>87.75</v>
      </c>
      <c r="AB184" s="74">
        <v>86.92</v>
      </c>
      <c r="AC184" s="74">
        <v>88.58</v>
      </c>
      <c r="AD184" s="16">
        <v>87.174000000000007</v>
      </c>
      <c r="AE184" s="1">
        <v>87.587000000000003</v>
      </c>
      <c r="AF184" s="1">
        <v>86.430999999999997</v>
      </c>
      <c r="AG184" s="5">
        <v>88.774000000000001</v>
      </c>
      <c r="AH184" s="16">
        <v>83.724000000000004</v>
      </c>
      <c r="AI184" s="1">
        <v>84.68</v>
      </c>
      <c r="AJ184" s="1">
        <v>84.930999999999997</v>
      </c>
      <c r="AK184" s="5">
        <v>84.43</v>
      </c>
      <c r="AL184" s="16">
        <v>85.191999999999993</v>
      </c>
      <c r="AM184" s="1">
        <v>84.731999999999999</v>
      </c>
      <c r="AN184" s="1">
        <v>85.596999999999994</v>
      </c>
      <c r="AO184" s="5">
        <v>83.885000000000005</v>
      </c>
      <c r="AP184" s="16">
        <v>83.819000000000003</v>
      </c>
      <c r="AQ184" s="1">
        <v>85.091999999999999</v>
      </c>
      <c r="AR184" s="1">
        <v>84.8</v>
      </c>
      <c r="AS184" s="5">
        <v>85.385999999999996</v>
      </c>
      <c r="AT184" s="16">
        <v>78.921000000000006</v>
      </c>
      <c r="AU184" s="1">
        <v>80.063999999999993</v>
      </c>
      <c r="AV184" s="1">
        <v>80.367000000000004</v>
      </c>
      <c r="AW184" s="5">
        <v>79.763000000000005</v>
      </c>
      <c r="AX184" s="9">
        <v>78.558999999999997</v>
      </c>
      <c r="AY184" s="1">
        <v>77.429000000000002</v>
      </c>
      <c r="AZ184" s="1">
        <v>78.114999999999995</v>
      </c>
      <c r="BA184" s="5">
        <v>76.754000000000005</v>
      </c>
    </row>
    <row r="185" spans="1:53" x14ac:dyDescent="0.3">
      <c r="A185" s="62" t="s">
        <v>22</v>
      </c>
      <c r="B185" s="103">
        <v>96.398628048780495</v>
      </c>
      <c r="C185" s="104">
        <v>95.0362369276192</v>
      </c>
      <c r="D185" s="104">
        <v>96.398628048780495</v>
      </c>
      <c r="E185" s="105">
        <v>93.711818192236606</v>
      </c>
      <c r="F185" s="16">
        <v>93.55</v>
      </c>
      <c r="G185" s="1">
        <v>94.26</v>
      </c>
      <c r="H185" s="1">
        <v>95.120999999999995</v>
      </c>
      <c r="I185" s="5">
        <v>93.415000000000006</v>
      </c>
      <c r="J185" s="16">
        <v>91.37</v>
      </c>
      <c r="K185" s="1">
        <v>91.84</v>
      </c>
      <c r="L185" s="1">
        <v>92.83</v>
      </c>
      <c r="M185" s="5">
        <v>90.88</v>
      </c>
      <c r="N185" s="16">
        <v>88.527000000000001</v>
      </c>
      <c r="O185" s="1">
        <v>88.460999999999999</v>
      </c>
      <c r="P185" s="1">
        <v>89.308000000000007</v>
      </c>
      <c r="Q185" s="5">
        <v>87.629000000000005</v>
      </c>
      <c r="R185" s="74">
        <v>89.77</v>
      </c>
      <c r="S185" s="74">
        <v>89.21</v>
      </c>
      <c r="T185" s="74">
        <v>89.33</v>
      </c>
      <c r="U185" s="74">
        <v>89.08</v>
      </c>
      <c r="V185" s="16">
        <v>89.688999999999993</v>
      </c>
      <c r="W185" s="1">
        <v>90.588999999999999</v>
      </c>
      <c r="X185" s="1">
        <v>91.412999999999997</v>
      </c>
      <c r="Y185" s="5">
        <v>89.78</v>
      </c>
      <c r="Z185" s="74">
        <v>89.71</v>
      </c>
      <c r="AA185" s="74">
        <v>89.51</v>
      </c>
      <c r="AB185" s="74">
        <v>89.69</v>
      </c>
      <c r="AC185" s="74">
        <v>89.34</v>
      </c>
      <c r="AD185" s="16">
        <v>87.840999999999994</v>
      </c>
      <c r="AE185" s="1">
        <v>88.194999999999993</v>
      </c>
      <c r="AF185" s="1">
        <v>88.325000000000003</v>
      </c>
      <c r="AG185" s="5">
        <v>88.064999999999998</v>
      </c>
      <c r="AH185" s="16">
        <v>87.536000000000001</v>
      </c>
      <c r="AI185" s="1">
        <v>86.438999999999993</v>
      </c>
      <c r="AJ185" s="1">
        <v>87.290999999999997</v>
      </c>
      <c r="AK185" s="5">
        <v>85.602999999999994</v>
      </c>
      <c r="AL185" s="16">
        <v>85.191999999999993</v>
      </c>
      <c r="AM185" s="1">
        <v>85.745999999999995</v>
      </c>
      <c r="AN185" s="1">
        <v>86.385000000000005</v>
      </c>
      <c r="AO185" s="5">
        <v>85.117000000000004</v>
      </c>
      <c r="AP185" s="16">
        <v>85.534999999999997</v>
      </c>
      <c r="AQ185" s="1">
        <v>84.35</v>
      </c>
      <c r="AR185" s="1">
        <v>84.796999999999997</v>
      </c>
      <c r="AS185" s="5">
        <v>83.906999999999996</v>
      </c>
      <c r="AT185" s="16">
        <v>81.436999999999998</v>
      </c>
      <c r="AU185" s="1">
        <v>80.906000000000006</v>
      </c>
      <c r="AV185" s="1">
        <v>81.27</v>
      </c>
      <c r="AW185" s="5">
        <v>80.543999999999997</v>
      </c>
      <c r="AX185" s="9">
        <v>77.53</v>
      </c>
      <c r="AY185" s="1">
        <v>76.350999999999999</v>
      </c>
      <c r="AZ185" s="1">
        <v>75.825999999999993</v>
      </c>
      <c r="BA185" s="5">
        <v>76.882999999999996</v>
      </c>
    </row>
    <row r="186" spans="1:53" x14ac:dyDescent="0.3">
      <c r="A186" s="62" t="s">
        <v>21</v>
      </c>
      <c r="B186" s="103">
        <v>99.790356394130001</v>
      </c>
      <c r="C186" s="104">
        <v>99.795797912650499</v>
      </c>
      <c r="D186" s="104">
        <v>99.811480963671002</v>
      </c>
      <c r="E186" s="105">
        <v>99.780119789308699</v>
      </c>
      <c r="F186" s="16">
        <v>89.828999999999994</v>
      </c>
      <c r="G186" s="1">
        <v>88.07</v>
      </c>
      <c r="H186" s="1">
        <v>87.188999999999993</v>
      </c>
      <c r="I186" s="5">
        <v>88.97</v>
      </c>
      <c r="J186" s="16">
        <v>92.28</v>
      </c>
      <c r="K186" s="1">
        <v>92.75</v>
      </c>
      <c r="L186" s="1">
        <v>92.87</v>
      </c>
      <c r="M186" s="5">
        <v>92.63</v>
      </c>
      <c r="N186" s="16">
        <v>90.68</v>
      </c>
      <c r="O186" s="1">
        <v>91.018000000000001</v>
      </c>
      <c r="P186" s="1">
        <v>91.156999999999996</v>
      </c>
      <c r="Q186" s="5">
        <v>90.88</v>
      </c>
      <c r="R186" s="74">
        <v>89.5</v>
      </c>
      <c r="S186" s="74">
        <v>89.44</v>
      </c>
      <c r="T186" s="74">
        <v>88.6</v>
      </c>
      <c r="U186" s="74">
        <v>90.29</v>
      </c>
      <c r="V186" s="16">
        <v>88.450999999999993</v>
      </c>
      <c r="W186" s="1">
        <v>89.525000000000006</v>
      </c>
      <c r="X186" s="1">
        <v>89.153000000000006</v>
      </c>
      <c r="Y186" s="5">
        <v>89.9</v>
      </c>
      <c r="Z186" s="74">
        <v>87.36</v>
      </c>
      <c r="AA186" s="74">
        <v>87.58</v>
      </c>
      <c r="AB186" s="74">
        <v>87.1</v>
      </c>
      <c r="AC186" s="74">
        <v>88.07</v>
      </c>
      <c r="AD186" s="16">
        <v>87.001999999999995</v>
      </c>
      <c r="AE186" s="1">
        <v>87.32</v>
      </c>
      <c r="AF186" s="1">
        <v>86.116</v>
      </c>
      <c r="AG186" s="5">
        <v>88.558000000000007</v>
      </c>
      <c r="AH186" s="16">
        <v>83.953000000000003</v>
      </c>
      <c r="AI186" s="1">
        <v>84.656999999999996</v>
      </c>
      <c r="AJ186" s="1">
        <v>85.054000000000002</v>
      </c>
      <c r="AK186" s="5">
        <v>84.263999999999996</v>
      </c>
      <c r="AL186" s="16">
        <v>84.22</v>
      </c>
      <c r="AM186" s="1">
        <v>83.619</v>
      </c>
      <c r="AN186" s="1">
        <v>84.727999999999994</v>
      </c>
      <c r="AO186" s="5">
        <v>82.539000000000001</v>
      </c>
      <c r="AP186" s="16">
        <v>82.484999999999999</v>
      </c>
      <c r="AQ186" s="1">
        <v>83.832999999999998</v>
      </c>
      <c r="AR186" s="1">
        <v>83.659000000000006</v>
      </c>
      <c r="AS186" s="5">
        <v>84.007000000000005</v>
      </c>
      <c r="AT186" s="16">
        <v>78.444999999999993</v>
      </c>
      <c r="AU186" s="1">
        <v>79.429000000000002</v>
      </c>
      <c r="AV186" s="1">
        <v>79.977999999999994</v>
      </c>
      <c r="AW186" s="5">
        <v>78.888000000000005</v>
      </c>
      <c r="AX186" s="9">
        <v>78.14</v>
      </c>
      <c r="AY186" s="1">
        <v>76.936999999999998</v>
      </c>
      <c r="AZ186" s="1">
        <v>77.748000000000005</v>
      </c>
      <c r="BA186" s="5">
        <v>76.141999999999996</v>
      </c>
    </row>
    <row r="187" spans="1:53" x14ac:dyDescent="0.3">
      <c r="A187" s="62" t="s">
        <v>22</v>
      </c>
      <c r="B187" s="103">
        <v>94.092987804878106</v>
      </c>
      <c r="C187" s="104">
        <v>93.193807704177303</v>
      </c>
      <c r="D187" s="104">
        <v>94.092987804878106</v>
      </c>
      <c r="E187" s="105">
        <v>92.311650582766703</v>
      </c>
      <c r="F187" s="16">
        <v>94.248000000000005</v>
      </c>
      <c r="G187" s="1">
        <v>95.045000000000002</v>
      </c>
      <c r="H187" s="1">
        <v>95.921000000000006</v>
      </c>
      <c r="I187" s="5">
        <v>94.185000000000002</v>
      </c>
      <c r="J187" s="16">
        <v>91.96</v>
      </c>
      <c r="K187" s="1">
        <v>92.26</v>
      </c>
      <c r="L187" s="1">
        <v>93.37</v>
      </c>
      <c r="M187" s="5">
        <v>91.18</v>
      </c>
      <c r="N187" s="16">
        <v>89.156000000000006</v>
      </c>
      <c r="O187" s="1">
        <v>89.210999999999999</v>
      </c>
      <c r="P187" s="1">
        <v>89.965000000000003</v>
      </c>
      <c r="Q187" s="5">
        <v>88.47</v>
      </c>
      <c r="R187" s="74">
        <v>89.58</v>
      </c>
      <c r="S187" s="74">
        <v>88.24</v>
      </c>
      <c r="T187" s="74">
        <v>87.93</v>
      </c>
      <c r="U187" s="74">
        <v>88.55</v>
      </c>
      <c r="V187" s="16">
        <v>90.433000000000007</v>
      </c>
      <c r="W187" s="1">
        <v>91.644999999999996</v>
      </c>
      <c r="X187" s="1">
        <v>92.578999999999994</v>
      </c>
      <c r="Y187" s="5">
        <v>90.73</v>
      </c>
      <c r="Z187" s="74">
        <v>89.6</v>
      </c>
      <c r="AA187" s="74">
        <v>89.17</v>
      </c>
      <c r="AB187" s="74">
        <v>89.3</v>
      </c>
      <c r="AC187" s="74">
        <v>89.03</v>
      </c>
      <c r="AD187" s="16">
        <v>88.373999999999995</v>
      </c>
      <c r="AE187" s="1">
        <v>89.227999999999994</v>
      </c>
      <c r="AF187" s="1">
        <v>89.54</v>
      </c>
      <c r="AG187" s="5">
        <v>88.918999999999997</v>
      </c>
      <c r="AH187" s="16">
        <v>87.116</v>
      </c>
      <c r="AI187" s="1">
        <v>86.207999999999998</v>
      </c>
      <c r="AJ187" s="1">
        <v>86.503</v>
      </c>
      <c r="AK187" s="5">
        <v>85.915000000000006</v>
      </c>
      <c r="AL187" s="16">
        <v>85.287000000000006</v>
      </c>
      <c r="AM187" s="1">
        <v>86.242000000000004</v>
      </c>
      <c r="AN187" s="1">
        <v>86.713999999999999</v>
      </c>
      <c r="AO187" s="5">
        <v>85.775000000000006</v>
      </c>
      <c r="AP187" s="16">
        <v>86.087000000000003</v>
      </c>
      <c r="AQ187" s="1">
        <v>85.596000000000004</v>
      </c>
      <c r="AR187" s="1">
        <v>86.492000000000004</v>
      </c>
      <c r="AS187" s="5">
        <v>84.718000000000004</v>
      </c>
      <c r="AT187" s="16">
        <v>81.113</v>
      </c>
      <c r="AU187" s="1">
        <v>81.040999999999997</v>
      </c>
      <c r="AV187" s="1">
        <v>81.176000000000002</v>
      </c>
      <c r="AW187" s="5">
        <v>80.906999999999996</v>
      </c>
      <c r="AX187" s="9">
        <v>77.587000000000003</v>
      </c>
      <c r="AY187" s="1">
        <v>76.876000000000005</v>
      </c>
      <c r="AZ187" s="1">
        <v>76.144000000000005</v>
      </c>
      <c r="BA187" s="5">
        <v>77.622</v>
      </c>
    </row>
    <row r="188" spans="1:53" x14ac:dyDescent="0.3">
      <c r="A188" s="62" t="s">
        <v>21</v>
      </c>
      <c r="B188" s="103">
        <v>99.542595769010902</v>
      </c>
      <c r="C188" s="104">
        <v>99.425695624094203</v>
      </c>
      <c r="D188" s="104">
        <v>99.495720495720505</v>
      </c>
      <c r="E188" s="105">
        <v>99.355769249850297</v>
      </c>
      <c r="F188" s="16">
        <v>90.4</v>
      </c>
      <c r="G188" s="1">
        <v>90.218000000000004</v>
      </c>
      <c r="H188" s="1">
        <v>90.399000000000001</v>
      </c>
      <c r="I188" s="5">
        <v>90.037999999999997</v>
      </c>
      <c r="J188" s="16">
        <v>92.87</v>
      </c>
      <c r="K188" s="1">
        <v>92.76</v>
      </c>
      <c r="L188" s="1">
        <v>92.74</v>
      </c>
      <c r="M188" s="5">
        <v>92.78</v>
      </c>
      <c r="N188" s="16">
        <v>90.718999999999994</v>
      </c>
      <c r="O188" s="1">
        <v>91.991</v>
      </c>
      <c r="P188" s="1">
        <v>91.861999999999995</v>
      </c>
      <c r="Q188" s="5">
        <v>92.120999999999995</v>
      </c>
      <c r="R188" s="74">
        <v>89.42</v>
      </c>
      <c r="S188" s="74">
        <v>89.41</v>
      </c>
      <c r="T188" s="74">
        <v>88.17</v>
      </c>
      <c r="U188" s="74">
        <v>90.68</v>
      </c>
      <c r="V188" s="16">
        <v>89.022000000000006</v>
      </c>
      <c r="W188" s="1">
        <v>90.525000000000006</v>
      </c>
      <c r="X188" s="1">
        <v>89.956999999999994</v>
      </c>
      <c r="Y188" s="5">
        <v>91.100999999999999</v>
      </c>
      <c r="Z188" s="74">
        <v>87.84</v>
      </c>
      <c r="AA188" s="74">
        <v>88.28</v>
      </c>
      <c r="AB188" s="74">
        <v>87.58</v>
      </c>
      <c r="AC188" s="74">
        <v>88.99</v>
      </c>
      <c r="AD188" s="16">
        <v>87.25</v>
      </c>
      <c r="AE188" s="1">
        <v>87.900999999999996</v>
      </c>
      <c r="AF188" s="1">
        <v>86.59</v>
      </c>
      <c r="AG188" s="5">
        <v>89.251999999999995</v>
      </c>
      <c r="AH188" s="16">
        <v>83.896000000000001</v>
      </c>
      <c r="AI188" s="1">
        <v>85.149000000000001</v>
      </c>
      <c r="AJ188" s="1">
        <v>85.634</v>
      </c>
      <c r="AK188" s="5">
        <v>84.67</v>
      </c>
      <c r="AL188" s="16">
        <v>85.287000000000006</v>
      </c>
      <c r="AM188" s="1">
        <v>85.453000000000003</v>
      </c>
      <c r="AN188" s="1">
        <v>86.302999999999997</v>
      </c>
      <c r="AO188" s="5">
        <v>84.617999999999995</v>
      </c>
      <c r="AP188" s="16">
        <v>84.01</v>
      </c>
      <c r="AQ188" s="1">
        <v>85.734999999999999</v>
      </c>
      <c r="AR188" s="1">
        <v>85.537000000000006</v>
      </c>
      <c r="AS188" s="5">
        <v>85.933999999999997</v>
      </c>
      <c r="AT188" s="16">
        <v>79.131</v>
      </c>
      <c r="AU188" s="1">
        <v>80.548000000000002</v>
      </c>
      <c r="AV188" s="1">
        <v>80.89</v>
      </c>
      <c r="AW188" s="5">
        <v>80.209000000000003</v>
      </c>
      <c r="AX188" s="9">
        <v>78.75</v>
      </c>
      <c r="AY188" s="1">
        <v>78.06</v>
      </c>
      <c r="AZ188" s="1">
        <v>79.021000000000001</v>
      </c>
      <c r="BA188" s="5">
        <v>77.122</v>
      </c>
    </row>
    <row r="189" spans="1:53" x14ac:dyDescent="0.3">
      <c r="A189" s="62" t="s">
        <v>22</v>
      </c>
      <c r="B189" s="103">
        <v>96.512957317073202</v>
      </c>
      <c r="C189" s="104">
        <v>95.270811412152597</v>
      </c>
      <c r="D189" s="104">
        <v>96.512957317073202</v>
      </c>
      <c r="E189" s="105">
        <v>94.060232686811503</v>
      </c>
      <c r="F189" s="16">
        <v>94.65</v>
      </c>
      <c r="G189" s="1">
        <v>95.298000000000002</v>
      </c>
      <c r="H189" s="1">
        <v>96.058000000000007</v>
      </c>
      <c r="I189" s="5">
        <v>94.549000000000007</v>
      </c>
      <c r="J189" s="16">
        <v>91.79</v>
      </c>
      <c r="K189" s="1">
        <v>92</v>
      </c>
      <c r="L189" s="1">
        <v>93.04</v>
      </c>
      <c r="M189" s="5">
        <v>90.99</v>
      </c>
      <c r="N189" s="16">
        <v>88.775000000000006</v>
      </c>
      <c r="O189" s="1">
        <v>88.421000000000006</v>
      </c>
      <c r="P189" s="1">
        <v>89.010999999999996</v>
      </c>
      <c r="Q189" s="5">
        <v>87.838999999999999</v>
      </c>
      <c r="R189" s="74">
        <v>89.33</v>
      </c>
      <c r="S189" s="74">
        <v>88.74</v>
      </c>
      <c r="T189" s="74">
        <v>89.16</v>
      </c>
      <c r="U189" s="74">
        <v>88.32</v>
      </c>
      <c r="V189" s="16">
        <v>90.222999999999999</v>
      </c>
      <c r="W189" s="1">
        <v>90.715999999999994</v>
      </c>
      <c r="X189" s="1">
        <v>91.406999999999996</v>
      </c>
      <c r="Y189" s="5">
        <v>90.034999999999997</v>
      </c>
      <c r="Z189" s="74">
        <v>89.62</v>
      </c>
      <c r="AA189" s="74">
        <v>89.34</v>
      </c>
      <c r="AB189" s="74">
        <v>89.51</v>
      </c>
      <c r="AC189" s="74">
        <v>89.17</v>
      </c>
      <c r="AD189" s="16">
        <v>88.564999999999998</v>
      </c>
      <c r="AE189" s="1">
        <v>89.09</v>
      </c>
      <c r="AF189" s="1">
        <v>89.304000000000002</v>
      </c>
      <c r="AG189" s="5">
        <v>88.876000000000005</v>
      </c>
      <c r="AH189" s="16">
        <v>88.05</v>
      </c>
      <c r="AI189" s="1">
        <v>87.308000000000007</v>
      </c>
      <c r="AJ189" s="1">
        <v>87.960999999999999</v>
      </c>
      <c r="AK189" s="5">
        <v>86.664000000000001</v>
      </c>
      <c r="AL189" s="16">
        <v>85.457999999999998</v>
      </c>
      <c r="AM189" s="1">
        <v>85.853999999999999</v>
      </c>
      <c r="AN189" s="1">
        <v>85.944000000000003</v>
      </c>
      <c r="AO189" s="5">
        <v>85.763999999999996</v>
      </c>
      <c r="AP189" s="16">
        <v>85.878</v>
      </c>
      <c r="AQ189" s="1">
        <v>85.322999999999993</v>
      </c>
      <c r="AR189" s="1">
        <v>85.918999999999997</v>
      </c>
      <c r="AS189" s="5">
        <v>84.736000000000004</v>
      </c>
      <c r="AT189" s="16">
        <v>80.597999999999999</v>
      </c>
      <c r="AU189" s="1">
        <v>79.567999999999998</v>
      </c>
      <c r="AV189" s="1">
        <v>79.356999999999999</v>
      </c>
      <c r="AW189" s="5">
        <v>79.778999999999996</v>
      </c>
      <c r="AX189" s="9">
        <v>76.253</v>
      </c>
      <c r="AY189" s="1">
        <v>76.210999999999999</v>
      </c>
      <c r="AZ189" s="1">
        <v>75.906999999999996</v>
      </c>
      <c r="BA189" s="5">
        <v>76.518000000000001</v>
      </c>
    </row>
    <row r="190" spans="1:53" x14ac:dyDescent="0.3">
      <c r="A190" s="62" t="s">
        <v>21</v>
      </c>
      <c r="B190" s="103">
        <v>99.790356394130001</v>
      </c>
      <c r="C190" s="104">
        <v>99.703302001251004</v>
      </c>
      <c r="D190" s="104">
        <v>99.725710162056203</v>
      </c>
      <c r="E190" s="105">
        <v>99.6809039083182</v>
      </c>
      <c r="F190" s="16">
        <v>90.103999999999999</v>
      </c>
      <c r="G190" s="1">
        <v>90.206999999999994</v>
      </c>
      <c r="H190" s="1">
        <v>89.676000000000002</v>
      </c>
      <c r="I190" s="5">
        <v>90.744</v>
      </c>
      <c r="J190" s="16">
        <v>92.41</v>
      </c>
      <c r="K190" s="1">
        <v>92.87</v>
      </c>
      <c r="L190" s="1">
        <v>92.97</v>
      </c>
      <c r="M190" s="5">
        <v>92.77</v>
      </c>
      <c r="N190" s="16">
        <v>91.043000000000006</v>
      </c>
      <c r="O190" s="1">
        <v>91.905000000000001</v>
      </c>
      <c r="P190" s="1">
        <v>91.629000000000005</v>
      </c>
      <c r="Q190" s="5">
        <v>92.183000000000007</v>
      </c>
      <c r="R190" s="74">
        <v>89.8</v>
      </c>
      <c r="S190" s="74">
        <v>89.59</v>
      </c>
      <c r="T190" s="74">
        <v>88.43</v>
      </c>
      <c r="U190" s="74">
        <v>90.79</v>
      </c>
      <c r="V190" s="16">
        <v>88.622</v>
      </c>
      <c r="W190" s="1">
        <v>90.328999999999994</v>
      </c>
      <c r="X190" s="1">
        <v>89.915999999999997</v>
      </c>
      <c r="Y190" s="5">
        <v>90.745000000000005</v>
      </c>
      <c r="Z190" s="74">
        <v>87.96</v>
      </c>
      <c r="AA190" s="74">
        <v>88.26</v>
      </c>
      <c r="AB190" s="74">
        <v>87.57</v>
      </c>
      <c r="AC190" s="74">
        <v>88.96</v>
      </c>
      <c r="AD190" s="16">
        <v>87.096999999999994</v>
      </c>
      <c r="AE190" s="1">
        <v>87.668000000000006</v>
      </c>
      <c r="AF190" s="1">
        <v>86.242999999999995</v>
      </c>
      <c r="AG190" s="5">
        <v>89.141000000000005</v>
      </c>
      <c r="AH190" s="16">
        <v>83.896000000000001</v>
      </c>
      <c r="AI190" s="1">
        <v>85.16</v>
      </c>
      <c r="AJ190" s="1">
        <v>85.49</v>
      </c>
      <c r="AK190" s="5">
        <v>84.832999999999998</v>
      </c>
      <c r="AL190" s="16">
        <v>84.924999999999997</v>
      </c>
      <c r="AM190" s="1">
        <v>84.962000000000003</v>
      </c>
      <c r="AN190" s="1">
        <v>85.893000000000001</v>
      </c>
      <c r="AO190" s="5">
        <v>84.051000000000002</v>
      </c>
      <c r="AP190" s="16">
        <v>83.132999999999996</v>
      </c>
      <c r="AQ190" s="1">
        <v>84.78</v>
      </c>
      <c r="AR190" s="1">
        <v>84.141999999999996</v>
      </c>
      <c r="AS190" s="5">
        <v>85.427000000000007</v>
      </c>
      <c r="AT190" s="16">
        <v>78.388000000000005</v>
      </c>
      <c r="AU190" s="1">
        <v>79.873000000000005</v>
      </c>
      <c r="AV190" s="1">
        <v>79.948999999999998</v>
      </c>
      <c r="AW190" s="5">
        <v>79.798000000000002</v>
      </c>
      <c r="AX190" s="9">
        <v>78.730999999999995</v>
      </c>
      <c r="AY190" s="1">
        <v>77.644000000000005</v>
      </c>
      <c r="AZ190" s="1">
        <v>78.581000000000003</v>
      </c>
      <c r="BA190" s="5">
        <v>76.728999999999999</v>
      </c>
    </row>
    <row r="191" spans="1:53" x14ac:dyDescent="0.3">
      <c r="A191" s="62" t="s">
        <v>22</v>
      </c>
      <c r="B191" s="103">
        <v>94.759908536585399</v>
      </c>
      <c r="C191" s="104">
        <v>93.882665208047399</v>
      </c>
      <c r="D191" s="104">
        <v>94.759908536585399</v>
      </c>
      <c r="E191" s="105">
        <v>93.021515120315001</v>
      </c>
      <c r="F191" s="16">
        <v>94.078999999999994</v>
      </c>
      <c r="G191" s="1">
        <v>95.114000000000004</v>
      </c>
      <c r="H191" s="1">
        <v>96.316999999999993</v>
      </c>
      <c r="I191" s="5">
        <v>93.94</v>
      </c>
      <c r="J191" s="16">
        <v>92.17</v>
      </c>
      <c r="K191" s="1">
        <v>92.27</v>
      </c>
      <c r="L191" s="1">
        <v>93.34</v>
      </c>
      <c r="M191" s="5">
        <v>91.22</v>
      </c>
      <c r="N191" s="16">
        <v>89.518000000000001</v>
      </c>
      <c r="O191" s="1">
        <v>89.733000000000004</v>
      </c>
      <c r="P191" s="1">
        <v>90.567999999999998</v>
      </c>
      <c r="Q191" s="5">
        <v>88.912999999999997</v>
      </c>
      <c r="R191" s="74">
        <v>89.69</v>
      </c>
      <c r="S191" s="74">
        <v>88.93</v>
      </c>
      <c r="T191" s="74">
        <v>89.18</v>
      </c>
      <c r="U191" s="74">
        <v>88.67</v>
      </c>
      <c r="V191" s="16">
        <v>90.242000000000004</v>
      </c>
      <c r="W191" s="1">
        <v>91.152000000000001</v>
      </c>
      <c r="X191" s="1">
        <v>92.043999999999997</v>
      </c>
      <c r="Y191" s="5">
        <v>90.278000000000006</v>
      </c>
      <c r="Z191" s="74">
        <v>89.86</v>
      </c>
      <c r="AA191" s="74">
        <v>89.78</v>
      </c>
      <c r="AB191" s="74">
        <v>90.38</v>
      </c>
      <c r="AC191" s="74">
        <v>89.19</v>
      </c>
      <c r="AD191" s="16">
        <v>88.679000000000002</v>
      </c>
      <c r="AE191" s="1">
        <v>89.061000000000007</v>
      </c>
      <c r="AF191" s="1">
        <v>89.191999999999993</v>
      </c>
      <c r="AG191" s="5">
        <v>88.93</v>
      </c>
      <c r="AH191" s="16">
        <v>88.241</v>
      </c>
      <c r="AI191" s="1">
        <v>87.259</v>
      </c>
      <c r="AJ191" s="1">
        <v>87.543000000000006</v>
      </c>
      <c r="AK191" s="5">
        <v>86.977000000000004</v>
      </c>
      <c r="AL191" s="16">
        <v>86.010999999999996</v>
      </c>
      <c r="AM191" s="1">
        <v>87.046999999999997</v>
      </c>
      <c r="AN191" s="1">
        <v>87.465000000000003</v>
      </c>
      <c r="AO191" s="5">
        <v>86.632000000000005</v>
      </c>
      <c r="AP191" s="16">
        <v>85.935000000000002</v>
      </c>
      <c r="AQ191" s="1">
        <v>85.382000000000005</v>
      </c>
      <c r="AR191" s="1">
        <v>85.843999999999994</v>
      </c>
      <c r="AS191" s="5">
        <v>84.924999999999997</v>
      </c>
      <c r="AT191" s="16">
        <v>81.188999999999993</v>
      </c>
      <c r="AU191" s="1">
        <v>80.581999999999994</v>
      </c>
      <c r="AV191" s="1">
        <v>80.796000000000006</v>
      </c>
      <c r="AW191" s="5">
        <v>80.367999999999995</v>
      </c>
      <c r="AX191" s="9">
        <v>77.168000000000006</v>
      </c>
      <c r="AY191" s="1">
        <v>76.161000000000001</v>
      </c>
      <c r="AZ191" s="1">
        <v>75.3</v>
      </c>
      <c r="BA191" s="5">
        <v>77.042000000000002</v>
      </c>
    </row>
    <row r="192" spans="1:53" x14ac:dyDescent="0.3">
      <c r="A192" s="62" t="s">
        <v>21</v>
      </c>
      <c r="B192" s="103">
        <v>99.428244711263602</v>
      </c>
      <c r="C192" s="104">
        <v>99.478108776995001</v>
      </c>
      <c r="D192" s="104">
        <v>99.549648681824905</v>
      </c>
      <c r="E192" s="105">
        <v>99.4066716205473</v>
      </c>
      <c r="F192" s="16">
        <v>90.4</v>
      </c>
      <c r="G192" s="1">
        <v>89.619</v>
      </c>
      <c r="H192" s="1">
        <v>89.834000000000003</v>
      </c>
      <c r="I192" s="5">
        <v>89.405000000000001</v>
      </c>
      <c r="J192" s="16">
        <v>92.38</v>
      </c>
      <c r="K192" s="1">
        <v>92.88</v>
      </c>
      <c r="L192" s="1">
        <v>93.05</v>
      </c>
      <c r="M192" s="5">
        <v>92.7</v>
      </c>
      <c r="N192" s="16">
        <v>90.738</v>
      </c>
      <c r="O192" s="1">
        <v>91.54</v>
      </c>
      <c r="P192" s="1">
        <v>91.53</v>
      </c>
      <c r="Q192" s="5">
        <v>91.549000000000007</v>
      </c>
      <c r="R192" s="74">
        <v>89.42</v>
      </c>
      <c r="S192" s="74">
        <v>89.27</v>
      </c>
      <c r="T192" s="74">
        <v>88.17</v>
      </c>
      <c r="U192" s="74">
        <v>90.39</v>
      </c>
      <c r="V192" s="16">
        <v>89.117999999999995</v>
      </c>
      <c r="W192" s="1">
        <v>90.322999999999993</v>
      </c>
      <c r="X192" s="1">
        <v>89.956000000000003</v>
      </c>
      <c r="Y192" s="5">
        <v>90.694000000000003</v>
      </c>
      <c r="Z192" s="74">
        <v>87.31</v>
      </c>
      <c r="AA192" s="74">
        <v>87.48</v>
      </c>
      <c r="AB192" s="74">
        <v>87.01</v>
      </c>
      <c r="AC192" s="74">
        <v>87.96</v>
      </c>
      <c r="AD192" s="16">
        <v>87.174000000000007</v>
      </c>
      <c r="AE192" s="1">
        <v>87.421999999999997</v>
      </c>
      <c r="AF192" s="1">
        <v>86.224999999999994</v>
      </c>
      <c r="AG192" s="5">
        <v>88.653999999999996</v>
      </c>
      <c r="AH192" s="16">
        <v>84.486000000000004</v>
      </c>
      <c r="AI192" s="1">
        <v>85.391000000000005</v>
      </c>
      <c r="AJ192" s="1">
        <v>85.558999999999997</v>
      </c>
      <c r="AK192" s="5">
        <v>85.222999999999999</v>
      </c>
      <c r="AL192" s="16">
        <v>85.477000000000004</v>
      </c>
      <c r="AM192" s="1">
        <v>85.224000000000004</v>
      </c>
      <c r="AN192" s="1">
        <v>86.003</v>
      </c>
      <c r="AO192" s="5">
        <v>84.457999999999998</v>
      </c>
      <c r="AP192" s="16">
        <v>83.590999999999994</v>
      </c>
      <c r="AQ192" s="1">
        <v>84.792000000000002</v>
      </c>
      <c r="AR192" s="1">
        <v>84.540999999999997</v>
      </c>
      <c r="AS192" s="5">
        <v>85.045000000000002</v>
      </c>
      <c r="AT192" s="16">
        <v>79.665000000000006</v>
      </c>
      <c r="AU192" s="1">
        <v>80.813999999999993</v>
      </c>
      <c r="AV192" s="1">
        <v>81.116</v>
      </c>
      <c r="AW192" s="5">
        <v>80.513999999999996</v>
      </c>
      <c r="AX192" s="9">
        <v>79.073999999999998</v>
      </c>
      <c r="AY192" s="1">
        <v>77.572000000000003</v>
      </c>
      <c r="AZ192" s="1">
        <v>78.233999999999995</v>
      </c>
      <c r="BA192" s="5">
        <v>76.92</v>
      </c>
    </row>
    <row r="193" spans="1:53" x14ac:dyDescent="0.3">
      <c r="A193" s="62" t="s">
        <v>22</v>
      </c>
      <c r="B193" s="103">
        <v>96.970274390243901</v>
      </c>
      <c r="C193" s="104">
        <v>95.533924545433806</v>
      </c>
      <c r="D193" s="104">
        <v>96.970274390243901</v>
      </c>
      <c r="E193" s="105">
        <v>94.139504822558493</v>
      </c>
      <c r="F193" s="16">
        <v>94.882999999999996</v>
      </c>
      <c r="G193" s="1">
        <v>95.501000000000005</v>
      </c>
      <c r="H193" s="1">
        <v>95.861999999999995</v>
      </c>
      <c r="I193" s="5">
        <v>95.143000000000001</v>
      </c>
      <c r="J193" s="16">
        <v>91.65</v>
      </c>
      <c r="K193" s="1">
        <v>91.69</v>
      </c>
      <c r="L193" s="1">
        <v>92.67</v>
      </c>
      <c r="M193" s="5">
        <v>90.74</v>
      </c>
      <c r="N193" s="16">
        <v>89.841999999999999</v>
      </c>
      <c r="O193" s="1">
        <v>90.031999999999996</v>
      </c>
      <c r="P193" s="1">
        <v>90.84</v>
      </c>
      <c r="Q193" s="5">
        <v>89.236999999999995</v>
      </c>
      <c r="R193" s="74">
        <v>89.52</v>
      </c>
      <c r="S193" s="74">
        <v>88.29</v>
      </c>
      <c r="T193" s="74">
        <v>88.29</v>
      </c>
      <c r="U193" s="74">
        <v>88.29</v>
      </c>
      <c r="V193" s="16">
        <v>91.004000000000005</v>
      </c>
      <c r="W193" s="1">
        <v>92.094999999999999</v>
      </c>
      <c r="X193" s="1">
        <v>92.834000000000003</v>
      </c>
      <c r="Y193" s="5">
        <v>91.367999999999995</v>
      </c>
      <c r="Z193" s="74">
        <v>88.93</v>
      </c>
      <c r="AA193" s="74">
        <v>88.88</v>
      </c>
      <c r="AB193" s="74">
        <v>89.35</v>
      </c>
      <c r="AC193" s="74">
        <v>88.42</v>
      </c>
      <c r="AD193" s="16">
        <v>89.308000000000007</v>
      </c>
      <c r="AE193" s="1">
        <v>90.299000000000007</v>
      </c>
      <c r="AF193" s="1">
        <v>90.662000000000006</v>
      </c>
      <c r="AG193" s="5">
        <v>89.938999999999993</v>
      </c>
      <c r="AH193" s="16">
        <v>88.087999999999994</v>
      </c>
      <c r="AI193" s="1">
        <v>87.182000000000002</v>
      </c>
      <c r="AJ193" s="1">
        <v>87.738</v>
      </c>
      <c r="AK193" s="5">
        <v>86.634</v>
      </c>
      <c r="AL193" s="16">
        <v>85.706000000000003</v>
      </c>
      <c r="AM193" s="1">
        <v>86.168000000000006</v>
      </c>
      <c r="AN193" s="1">
        <v>86.289000000000001</v>
      </c>
      <c r="AO193" s="5">
        <v>86.048000000000002</v>
      </c>
      <c r="AP193" s="16">
        <v>86.259</v>
      </c>
      <c r="AQ193" s="1">
        <v>85.85</v>
      </c>
      <c r="AR193" s="1">
        <v>86.415999999999997</v>
      </c>
      <c r="AS193" s="5">
        <v>85.290999999999997</v>
      </c>
      <c r="AT193" s="16">
        <v>81.513000000000005</v>
      </c>
      <c r="AU193" s="1">
        <v>81.147999999999996</v>
      </c>
      <c r="AV193" s="1">
        <v>81.388999999999996</v>
      </c>
      <c r="AW193" s="5">
        <v>80.909000000000006</v>
      </c>
      <c r="AX193" s="9">
        <v>77.435000000000002</v>
      </c>
      <c r="AY193" s="1">
        <v>76.576999999999998</v>
      </c>
      <c r="AZ193" s="1">
        <v>75.936000000000007</v>
      </c>
      <c r="BA193" s="5">
        <v>77.228999999999999</v>
      </c>
    </row>
    <row r="194" spans="1:53" x14ac:dyDescent="0.3">
      <c r="A194" s="62" t="s">
        <v>21</v>
      </c>
      <c r="B194" s="103">
        <v>99.485420240137202</v>
      </c>
      <c r="C194" s="104">
        <v>99.555677340555206</v>
      </c>
      <c r="D194" s="104">
        <v>99.707708983012594</v>
      </c>
      <c r="E194" s="105">
        <v>99.404108619794897</v>
      </c>
      <c r="F194" s="16">
        <v>90.632000000000005</v>
      </c>
      <c r="G194" s="1">
        <v>89.754999999999995</v>
      </c>
      <c r="H194" s="1">
        <v>88.468999999999994</v>
      </c>
      <c r="I194" s="5">
        <v>91.078000000000003</v>
      </c>
      <c r="J194" s="16">
        <v>92.61</v>
      </c>
      <c r="K194" s="1">
        <v>93.01</v>
      </c>
      <c r="L194" s="1">
        <v>93.11</v>
      </c>
      <c r="M194" s="5">
        <v>92.92</v>
      </c>
      <c r="N194" s="16">
        <v>90.813999999999993</v>
      </c>
      <c r="O194" s="1">
        <v>91.335999999999999</v>
      </c>
      <c r="P194" s="1">
        <v>91.326999999999998</v>
      </c>
      <c r="Q194" s="5">
        <v>91.346000000000004</v>
      </c>
      <c r="R194" s="74">
        <v>89.78</v>
      </c>
      <c r="S194" s="74">
        <v>89.72</v>
      </c>
      <c r="T194" s="74">
        <v>88.55</v>
      </c>
      <c r="U194" s="74">
        <v>90.92</v>
      </c>
      <c r="V194" s="16">
        <v>89.003</v>
      </c>
      <c r="W194" s="1">
        <v>90.063999999999993</v>
      </c>
      <c r="X194" s="1">
        <v>89.551000000000002</v>
      </c>
      <c r="Y194" s="5">
        <v>90.582999999999998</v>
      </c>
      <c r="Z194" s="74">
        <v>87.78</v>
      </c>
      <c r="AA194" s="74">
        <v>87.67</v>
      </c>
      <c r="AB194" s="74">
        <v>87.13</v>
      </c>
      <c r="AC194" s="74">
        <v>88.23</v>
      </c>
      <c r="AD194" s="16">
        <v>87.593000000000004</v>
      </c>
      <c r="AE194" s="1">
        <v>88.415000000000006</v>
      </c>
      <c r="AF194" s="1">
        <v>87.188000000000002</v>
      </c>
      <c r="AG194" s="5">
        <v>89.677000000000007</v>
      </c>
      <c r="AH194" s="16">
        <v>83.438000000000002</v>
      </c>
      <c r="AI194" s="1">
        <v>84.177000000000007</v>
      </c>
      <c r="AJ194" s="1">
        <v>84.763000000000005</v>
      </c>
      <c r="AK194" s="5">
        <v>83.599000000000004</v>
      </c>
      <c r="AL194" s="16">
        <v>85.039000000000001</v>
      </c>
      <c r="AM194" s="1">
        <v>84.778000000000006</v>
      </c>
      <c r="AN194" s="1">
        <v>85.564999999999998</v>
      </c>
      <c r="AO194" s="5">
        <v>84.006</v>
      </c>
      <c r="AP194" s="16">
        <v>83.629000000000005</v>
      </c>
      <c r="AQ194" s="1">
        <v>85.394999999999996</v>
      </c>
      <c r="AR194" s="1">
        <v>85.012</v>
      </c>
      <c r="AS194" s="5">
        <v>85.781999999999996</v>
      </c>
      <c r="AT194" s="16">
        <v>78.75</v>
      </c>
      <c r="AU194" s="1">
        <v>79.867999999999995</v>
      </c>
      <c r="AV194" s="1">
        <v>79.923000000000002</v>
      </c>
      <c r="AW194" s="5">
        <v>79.813999999999993</v>
      </c>
      <c r="AX194" s="9">
        <v>78.730999999999995</v>
      </c>
      <c r="AY194" s="1">
        <v>77.733999999999995</v>
      </c>
      <c r="AZ194" s="1">
        <v>78.757000000000005</v>
      </c>
      <c r="BA194" s="5">
        <v>76.736999999999995</v>
      </c>
    </row>
    <row r="195" spans="1:53" x14ac:dyDescent="0.3">
      <c r="A195" s="62" t="s">
        <v>22</v>
      </c>
      <c r="B195" s="103">
        <v>94.207317073170699</v>
      </c>
      <c r="C195" s="104">
        <v>93.228926859985094</v>
      </c>
      <c r="D195" s="104">
        <v>94.207317073170699</v>
      </c>
      <c r="E195" s="105">
        <v>92.270649906164707</v>
      </c>
      <c r="F195" s="16">
        <v>94.120999999999995</v>
      </c>
      <c r="G195" s="1">
        <v>94.653999999999996</v>
      </c>
      <c r="H195" s="1">
        <v>95.691000000000003</v>
      </c>
      <c r="I195" s="5">
        <v>93.638999999999996</v>
      </c>
      <c r="J195" s="16">
        <v>91.83</v>
      </c>
      <c r="K195" s="1">
        <v>92.1</v>
      </c>
      <c r="L195" s="1">
        <v>93.04</v>
      </c>
      <c r="M195" s="5">
        <v>91.17</v>
      </c>
      <c r="N195" s="16">
        <v>88.546000000000006</v>
      </c>
      <c r="O195" s="1">
        <v>88.72</v>
      </c>
      <c r="P195" s="1">
        <v>89.619</v>
      </c>
      <c r="Q195" s="5">
        <v>87.84</v>
      </c>
      <c r="R195" s="74">
        <v>89.08</v>
      </c>
      <c r="S195" s="74">
        <v>88.24</v>
      </c>
      <c r="T195" s="74">
        <v>88.14</v>
      </c>
      <c r="U195" s="74">
        <v>88.34</v>
      </c>
      <c r="V195" s="16">
        <v>90.031999999999996</v>
      </c>
      <c r="W195" s="1">
        <v>90.72</v>
      </c>
      <c r="X195" s="1">
        <v>91.497</v>
      </c>
      <c r="Y195" s="5">
        <v>89.956999999999994</v>
      </c>
      <c r="Z195" s="74">
        <v>89.25</v>
      </c>
      <c r="AA195" s="74">
        <v>89.2</v>
      </c>
      <c r="AB195" s="74">
        <v>89.6</v>
      </c>
      <c r="AC195" s="74">
        <v>88.81</v>
      </c>
      <c r="AD195" s="16">
        <v>88.355000000000004</v>
      </c>
      <c r="AE195" s="1">
        <v>88.828000000000003</v>
      </c>
      <c r="AF195" s="1">
        <v>89.024000000000001</v>
      </c>
      <c r="AG195" s="5">
        <v>88.632999999999996</v>
      </c>
      <c r="AH195" s="16">
        <v>86.963999999999999</v>
      </c>
      <c r="AI195" s="1">
        <v>86.429000000000002</v>
      </c>
      <c r="AJ195" s="1">
        <v>87.22</v>
      </c>
      <c r="AK195" s="5">
        <v>85.653000000000006</v>
      </c>
      <c r="AL195" s="16">
        <v>84.944000000000003</v>
      </c>
      <c r="AM195" s="1">
        <v>85.367000000000004</v>
      </c>
      <c r="AN195" s="1">
        <v>85.599000000000004</v>
      </c>
      <c r="AO195" s="5">
        <v>85.135999999999996</v>
      </c>
      <c r="AP195" s="16">
        <v>85.668000000000006</v>
      </c>
      <c r="AQ195" s="1">
        <v>85.284999999999997</v>
      </c>
      <c r="AR195" s="1">
        <v>86.132999999999996</v>
      </c>
      <c r="AS195" s="5">
        <v>84.453000000000003</v>
      </c>
      <c r="AT195" s="16">
        <v>80.331999999999994</v>
      </c>
      <c r="AU195" s="1">
        <v>80.129000000000005</v>
      </c>
      <c r="AV195" s="1">
        <v>80.522000000000006</v>
      </c>
      <c r="AW195" s="5">
        <v>79.739000000000004</v>
      </c>
      <c r="AX195" s="9">
        <v>76.501000000000005</v>
      </c>
      <c r="AY195" s="1">
        <v>75.266999999999996</v>
      </c>
      <c r="AZ195" s="1">
        <v>74.602000000000004</v>
      </c>
      <c r="BA195" s="5">
        <v>75.944999999999993</v>
      </c>
    </row>
    <row r="196" spans="1:53" x14ac:dyDescent="0.3">
      <c r="A196" s="62" t="s">
        <v>21</v>
      </c>
      <c r="B196" s="103">
        <v>99.637888317133601</v>
      </c>
      <c r="C196" s="104">
        <v>99.686808062480196</v>
      </c>
      <c r="D196" s="104">
        <v>99.776191904434199</v>
      </c>
      <c r="E196" s="105">
        <v>99.597584225035206</v>
      </c>
      <c r="F196" s="16">
        <v>90.421000000000006</v>
      </c>
      <c r="G196" s="1">
        <v>89.774000000000001</v>
      </c>
      <c r="H196" s="1">
        <v>89.204999999999998</v>
      </c>
      <c r="I196" s="5">
        <v>90.35</v>
      </c>
      <c r="J196" s="16">
        <v>92.15</v>
      </c>
      <c r="K196" s="1">
        <v>92.76</v>
      </c>
      <c r="L196" s="1">
        <v>92.75</v>
      </c>
      <c r="M196" s="5">
        <v>92.76</v>
      </c>
      <c r="N196" s="16">
        <v>90.375</v>
      </c>
      <c r="O196" s="1">
        <v>91.224000000000004</v>
      </c>
      <c r="P196" s="1">
        <v>91.337999999999994</v>
      </c>
      <c r="Q196" s="5">
        <v>91.111000000000004</v>
      </c>
      <c r="R196" s="74">
        <v>89.8</v>
      </c>
      <c r="S196" s="74">
        <v>89.67</v>
      </c>
      <c r="T196" s="74">
        <v>88.61</v>
      </c>
      <c r="U196" s="74">
        <v>90.76</v>
      </c>
      <c r="V196" s="16">
        <v>88.850999999999999</v>
      </c>
      <c r="W196" s="1">
        <v>90.114000000000004</v>
      </c>
      <c r="X196" s="1">
        <v>89.751999999999995</v>
      </c>
      <c r="Y196" s="5">
        <v>90.48</v>
      </c>
      <c r="Z196" s="74">
        <v>87.5</v>
      </c>
      <c r="AA196" s="74">
        <v>87.88</v>
      </c>
      <c r="AB196" s="74">
        <v>87.25</v>
      </c>
      <c r="AC196" s="74">
        <v>88.52</v>
      </c>
      <c r="AD196" s="16">
        <v>86.831000000000003</v>
      </c>
      <c r="AE196" s="1">
        <v>87.313999999999993</v>
      </c>
      <c r="AF196" s="1">
        <v>85.994</v>
      </c>
      <c r="AG196" s="5">
        <v>88.677000000000007</v>
      </c>
      <c r="AH196" s="16">
        <v>83.915000000000006</v>
      </c>
      <c r="AI196" s="1">
        <v>84.775000000000006</v>
      </c>
      <c r="AJ196" s="1">
        <v>84.980999999999995</v>
      </c>
      <c r="AK196" s="5">
        <v>84.569000000000003</v>
      </c>
      <c r="AL196" s="16">
        <v>85.23</v>
      </c>
      <c r="AM196" s="1">
        <v>84.840999999999994</v>
      </c>
      <c r="AN196" s="1">
        <v>85.841999999999999</v>
      </c>
      <c r="AO196" s="5">
        <v>83.861999999999995</v>
      </c>
      <c r="AP196" s="16">
        <v>83.381</v>
      </c>
      <c r="AQ196" s="1">
        <v>84.838999999999999</v>
      </c>
      <c r="AR196" s="1">
        <v>84.516000000000005</v>
      </c>
      <c r="AS196" s="5">
        <v>85.165000000000006</v>
      </c>
      <c r="AT196" s="16">
        <v>79.055000000000007</v>
      </c>
      <c r="AU196" s="1">
        <v>80.771000000000001</v>
      </c>
      <c r="AV196" s="1">
        <v>81.320999999999998</v>
      </c>
      <c r="AW196" s="5">
        <v>80.227999999999994</v>
      </c>
      <c r="AX196" s="9">
        <v>78.959000000000003</v>
      </c>
      <c r="AY196" s="1">
        <v>77.718000000000004</v>
      </c>
      <c r="AZ196" s="1">
        <v>78.597999999999999</v>
      </c>
      <c r="BA196" s="5">
        <v>76.858000000000004</v>
      </c>
    </row>
    <row r="197" spans="1:53" x14ac:dyDescent="0.3">
      <c r="A197" s="62" t="s">
        <v>22</v>
      </c>
      <c r="B197" s="103">
        <v>94.264481707317103</v>
      </c>
      <c r="C197" s="104">
        <v>93.262801921653093</v>
      </c>
      <c r="D197" s="104">
        <v>94.264481707317103</v>
      </c>
      <c r="E197" s="105">
        <v>92.282186538654003</v>
      </c>
      <c r="F197" s="16">
        <v>94.311999999999998</v>
      </c>
      <c r="G197" s="1">
        <v>94.77</v>
      </c>
      <c r="H197" s="1">
        <v>95.617999999999995</v>
      </c>
      <c r="I197" s="5">
        <v>93.936999999999998</v>
      </c>
      <c r="J197" s="16">
        <v>91.81</v>
      </c>
      <c r="K197" s="1">
        <v>92.12</v>
      </c>
      <c r="L197" s="1">
        <v>93.53</v>
      </c>
      <c r="M197" s="5">
        <v>90.74</v>
      </c>
      <c r="N197" s="16">
        <v>89.194000000000003</v>
      </c>
      <c r="O197" s="1">
        <v>89.674999999999997</v>
      </c>
      <c r="P197" s="1">
        <v>90.897000000000006</v>
      </c>
      <c r="Q197" s="5">
        <v>88.486000000000004</v>
      </c>
      <c r="R197" s="74">
        <v>89.39</v>
      </c>
      <c r="S197" s="74">
        <v>88.31</v>
      </c>
      <c r="T197" s="74">
        <v>88.24</v>
      </c>
      <c r="U197" s="74">
        <v>88.38</v>
      </c>
      <c r="V197" s="16">
        <v>90.394999999999996</v>
      </c>
      <c r="W197" s="1">
        <v>91.188000000000002</v>
      </c>
      <c r="X197" s="1">
        <v>91.998999999999995</v>
      </c>
      <c r="Y197" s="5">
        <v>90.391000000000005</v>
      </c>
      <c r="Z197" s="74">
        <v>89.41</v>
      </c>
      <c r="AA197" s="74">
        <v>88.75</v>
      </c>
      <c r="AB197" s="74">
        <v>89.03</v>
      </c>
      <c r="AC197" s="74">
        <v>88.46</v>
      </c>
      <c r="AD197" s="16">
        <v>88.146000000000001</v>
      </c>
      <c r="AE197" s="1">
        <v>88.736000000000004</v>
      </c>
      <c r="AF197" s="1">
        <v>89.082999999999998</v>
      </c>
      <c r="AG197" s="5">
        <v>88.391999999999996</v>
      </c>
      <c r="AH197" s="16">
        <v>88.106999999999999</v>
      </c>
      <c r="AI197" s="1">
        <v>87.167000000000002</v>
      </c>
      <c r="AJ197" s="1">
        <v>87.498000000000005</v>
      </c>
      <c r="AK197" s="5">
        <v>86.838999999999999</v>
      </c>
      <c r="AL197" s="16">
        <v>85.534999999999997</v>
      </c>
      <c r="AM197" s="1">
        <v>85.972999999999999</v>
      </c>
      <c r="AN197" s="1">
        <v>85.835999999999999</v>
      </c>
      <c r="AO197" s="5">
        <v>86.111000000000004</v>
      </c>
      <c r="AP197" s="16">
        <v>85.858999999999995</v>
      </c>
      <c r="AQ197" s="1">
        <v>85.486999999999995</v>
      </c>
      <c r="AR197" s="1">
        <v>86.423000000000002</v>
      </c>
      <c r="AS197" s="5">
        <v>84.572000000000003</v>
      </c>
      <c r="AT197" s="16">
        <v>81.037000000000006</v>
      </c>
      <c r="AU197" s="1">
        <v>81.254000000000005</v>
      </c>
      <c r="AV197" s="1">
        <v>81.81</v>
      </c>
      <c r="AW197" s="5">
        <v>80.706000000000003</v>
      </c>
      <c r="AX197" s="9">
        <v>77.281999999999996</v>
      </c>
      <c r="AY197" s="1">
        <v>76.426000000000002</v>
      </c>
      <c r="AZ197" s="1">
        <v>75.837999999999994</v>
      </c>
      <c r="BA197" s="5">
        <v>77.022999999999996</v>
      </c>
    </row>
    <row r="198" spans="1:53" x14ac:dyDescent="0.3">
      <c r="A198" s="62" t="s">
        <v>21</v>
      </c>
      <c r="B198" s="103">
        <v>99.752239374880901</v>
      </c>
      <c r="C198" s="104">
        <v>99.753856870359797</v>
      </c>
      <c r="D198" s="104">
        <v>99.786774169127099</v>
      </c>
      <c r="E198" s="105">
        <v>99.720961281708895</v>
      </c>
      <c r="F198" s="16">
        <v>90.906999999999996</v>
      </c>
      <c r="G198" s="1">
        <v>90.74</v>
      </c>
      <c r="H198" s="1">
        <v>90.272000000000006</v>
      </c>
      <c r="I198" s="5">
        <v>91.212999999999994</v>
      </c>
      <c r="J198" s="16">
        <v>92.43</v>
      </c>
      <c r="K198" s="1">
        <v>92.99</v>
      </c>
      <c r="L198" s="1">
        <v>93</v>
      </c>
      <c r="M198" s="5">
        <v>92.99</v>
      </c>
      <c r="N198" s="16">
        <v>90.698999999999998</v>
      </c>
      <c r="O198" s="1">
        <v>91.25</v>
      </c>
      <c r="P198" s="1">
        <v>91.2</v>
      </c>
      <c r="Q198" s="5">
        <v>91.301000000000002</v>
      </c>
      <c r="R198" s="74">
        <v>89.65</v>
      </c>
      <c r="S198" s="74">
        <v>89.43</v>
      </c>
      <c r="T198" s="74">
        <v>88.35</v>
      </c>
      <c r="U198" s="74">
        <v>90.54</v>
      </c>
      <c r="V198" s="16">
        <v>88.736000000000004</v>
      </c>
      <c r="W198" s="1">
        <v>89.531000000000006</v>
      </c>
      <c r="X198" s="1">
        <v>88.82</v>
      </c>
      <c r="Y198" s="5">
        <v>90.251999999999995</v>
      </c>
      <c r="Z198" s="74">
        <v>86.87</v>
      </c>
      <c r="AA198" s="74">
        <v>86.77</v>
      </c>
      <c r="AB198" s="74">
        <v>86</v>
      </c>
      <c r="AC198" s="74">
        <v>87.55</v>
      </c>
      <c r="AD198" s="16">
        <v>86.353999999999999</v>
      </c>
      <c r="AE198" s="1">
        <v>86.724000000000004</v>
      </c>
      <c r="AF198" s="1">
        <v>85.382999999999996</v>
      </c>
      <c r="AG198" s="5">
        <v>88.108000000000004</v>
      </c>
      <c r="AH198" s="16">
        <v>83.456999999999994</v>
      </c>
      <c r="AI198" s="1">
        <v>84.563999999999993</v>
      </c>
      <c r="AJ198" s="1">
        <v>84.942999999999998</v>
      </c>
      <c r="AK198" s="5">
        <v>84.188999999999993</v>
      </c>
      <c r="AL198" s="16">
        <v>84.180999999999997</v>
      </c>
      <c r="AM198" s="1">
        <v>84.272999999999996</v>
      </c>
      <c r="AN198" s="1">
        <v>85.659000000000006</v>
      </c>
      <c r="AO198" s="5">
        <v>82.93</v>
      </c>
      <c r="AP198" s="16">
        <v>83.171000000000006</v>
      </c>
      <c r="AQ198" s="1">
        <v>84.748999999999995</v>
      </c>
      <c r="AR198" s="1">
        <v>84.37</v>
      </c>
      <c r="AS198" s="5">
        <v>85.132000000000005</v>
      </c>
      <c r="AT198" s="16">
        <v>78.712000000000003</v>
      </c>
      <c r="AU198" s="1">
        <v>80.343000000000004</v>
      </c>
      <c r="AV198" s="1">
        <v>80.912000000000006</v>
      </c>
      <c r="AW198" s="5">
        <v>79.781000000000006</v>
      </c>
      <c r="AX198" s="9">
        <v>78.521000000000001</v>
      </c>
      <c r="AY198" s="1">
        <v>77.563000000000002</v>
      </c>
      <c r="AZ198" s="1">
        <v>78.825999999999993</v>
      </c>
      <c r="BA198" s="5">
        <v>76.34</v>
      </c>
    </row>
    <row r="199" spans="1:53" x14ac:dyDescent="0.3">
      <c r="A199" s="62" t="s">
        <v>22</v>
      </c>
      <c r="B199" s="103">
        <v>94.512195121951194</v>
      </c>
      <c r="C199" s="104">
        <v>93.528336388904094</v>
      </c>
      <c r="D199" s="104">
        <v>94.512195121951194</v>
      </c>
      <c r="E199" s="105">
        <v>92.564750284254103</v>
      </c>
      <c r="F199" s="16">
        <v>94.438999999999993</v>
      </c>
      <c r="G199" s="1">
        <v>94.566999999999993</v>
      </c>
      <c r="H199" s="1">
        <v>95.17</v>
      </c>
      <c r="I199" s="5">
        <v>93.971000000000004</v>
      </c>
      <c r="J199" s="16">
        <v>91.92</v>
      </c>
      <c r="K199" s="1">
        <v>92.48</v>
      </c>
      <c r="L199" s="1">
        <v>93.55</v>
      </c>
      <c r="M199" s="5">
        <v>91.43</v>
      </c>
      <c r="N199" s="16">
        <v>89.308000000000007</v>
      </c>
      <c r="O199" s="1">
        <v>89.367999999999995</v>
      </c>
      <c r="P199" s="1">
        <v>90.57</v>
      </c>
      <c r="Q199" s="5">
        <v>88.197999999999993</v>
      </c>
      <c r="R199" s="74">
        <v>90.07</v>
      </c>
      <c r="S199" s="74">
        <v>89.2</v>
      </c>
      <c r="T199" s="74">
        <v>89.42</v>
      </c>
      <c r="U199" s="74">
        <v>88.99</v>
      </c>
      <c r="V199" s="16">
        <v>90.09</v>
      </c>
      <c r="W199" s="1">
        <v>90.584999999999994</v>
      </c>
      <c r="X199" s="1">
        <v>91.128</v>
      </c>
      <c r="Y199" s="5">
        <v>90.048000000000002</v>
      </c>
      <c r="Z199" s="74">
        <v>89.63</v>
      </c>
      <c r="AA199" s="74">
        <v>89.84</v>
      </c>
      <c r="AB199" s="74">
        <v>90.25</v>
      </c>
      <c r="AC199" s="74">
        <v>89.43</v>
      </c>
      <c r="AD199" s="16">
        <v>88.584000000000003</v>
      </c>
      <c r="AE199" s="1">
        <v>89.013000000000005</v>
      </c>
      <c r="AF199" s="1">
        <v>89.63</v>
      </c>
      <c r="AG199" s="5">
        <v>88.405000000000001</v>
      </c>
      <c r="AH199" s="16">
        <v>87.593000000000004</v>
      </c>
      <c r="AI199" s="1">
        <v>86.643000000000001</v>
      </c>
      <c r="AJ199" s="1">
        <v>87.272000000000006</v>
      </c>
      <c r="AK199" s="5">
        <v>86.022000000000006</v>
      </c>
      <c r="AL199" s="16">
        <v>86.278000000000006</v>
      </c>
      <c r="AM199" s="1">
        <v>86.631</v>
      </c>
      <c r="AN199" s="1">
        <v>86.754000000000005</v>
      </c>
      <c r="AO199" s="5">
        <v>86.509</v>
      </c>
      <c r="AP199" s="16">
        <v>85.972999999999999</v>
      </c>
      <c r="AQ199" s="1">
        <v>85.228999999999999</v>
      </c>
      <c r="AR199" s="1">
        <v>85.962000000000003</v>
      </c>
      <c r="AS199" s="5">
        <v>84.507999999999996</v>
      </c>
      <c r="AT199" s="16">
        <v>81.628</v>
      </c>
      <c r="AU199" s="1">
        <v>80.878</v>
      </c>
      <c r="AV199" s="1">
        <v>81.022999999999996</v>
      </c>
      <c r="AW199" s="5">
        <v>80.733000000000004</v>
      </c>
      <c r="AX199" s="9">
        <v>77.759</v>
      </c>
      <c r="AY199" s="1">
        <v>76.516999999999996</v>
      </c>
      <c r="AZ199" s="1">
        <v>75.552999999999997</v>
      </c>
      <c r="BA199" s="5">
        <v>77.504999999999995</v>
      </c>
    </row>
    <row r="200" spans="1:53" x14ac:dyDescent="0.3">
      <c r="A200" s="62" t="s">
        <v>21</v>
      </c>
      <c r="B200" s="103">
        <v>99.695063846007201</v>
      </c>
      <c r="C200" s="104">
        <v>99.679141737486802</v>
      </c>
      <c r="D200" s="104">
        <v>99.721125279763399</v>
      </c>
      <c r="E200" s="105">
        <v>99.637193531274505</v>
      </c>
      <c r="F200" s="16">
        <v>90.483999999999995</v>
      </c>
      <c r="G200" s="1">
        <v>89.253</v>
      </c>
      <c r="H200" s="1">
        <v>88.665999999999997</v>
      </c>
      <c r="I200" s="5">
        <v>89.849000000000004</v>
      </c>
      <c r="J200" s="16">
        <v>92.43</v>
      </c>
      <c r="K200" s="1">
        <v>92.55</v>
      </c>
      <c r="L200" s="1">
        <v>92.47</v>
      </c>
      <c r="M200" s="5">
        <v>92.63</v>
      </c>
      <c r="N200" s="16">
        <v>91.346999999999994</v>
      </c>
      <c r="O200" s="1">
        <v>91.951999999999998</v>
      </c>
      <c r="P200" s="1">
        <v>92.198999999999998</v>
      </c>
      <c r="Q200" s="5">
        <v>91.706999999999994</v>
      </c>
      <c r="R200" s="74">
        <v>89.63</v>
      </c>
      <c r="S200" s="74">
        <v>89.39</v>
      </c>
      <c r="T200" s="74">
        <v>88.2</v>
      </c>
      <c r="U200" s="74">
        <v>90.6</v>
      </c>
      <c r="V200" s="16">
        <v>89.289000000000001</v>
      </c>
      <c r="W200" s="1">
        <v>90.19</v>
      </c>
      <c r="X200" s="1">
        <v>89.683000000000007</v>
      </c>
      <c r="Y200" s="5">
        <v>90.703000000000003</v>
      </c>
      <c r="Z200" s="74">
        <v>87.61</v>
      </c>
      <c r="AA200" s="74">
        <v>87.47</v>
      </c>
      <c r="AB200" s="74">
        <v>86.57</v>
      </c>
      <c r="AC200" s="74">
        <v>88.39</v>
      </c>
      <c r="AD200" s="16">
        <v>87.802999999999997</v>
      </c>
      <c r="AE200" s="1">
        <v>88.474999999999994</v>
      </c>
      <c r="AF200" s="1">
        <v>87.224000000000004</v>
      </c>
      <c r="AG200" s="5">
        <v>89.763999999999996</v>
      </c>
      <c r="AH200" s="16">
        <v>83.971999999999994</v>
      </c>
      <c r="AI200" s="1">
        <v>84.906000000000006</v>
      </c>
      <c r="AJ200" s="1">
        <v>85.259</v>
      </c>
      <c r="AK200" s="5">
        <v>84.555999999999997</v>
      </c>
      <c r="AL200" s="16">
        <v>84.677000000000007</v>
      </c>
      <c r="AM200" s="1">
        <v>84.052999999999997</v>
      </c>
      <c r="AN200" s="1">
        <v>85.162999999999997</v>
      </c>
      <c r="AO200" s="5">
        <v>82.971999999999994</v>
      </c>
      <c r="AP200" s="16">
        <v>83.991</v>
      </c>
      <c r="AQ200" s="1">
        <v>85.352999999999994</v>
      </c>
      <c r="AR200" s="1">
        <v>85.031999999999996</v>
      </c>
      <c r="AS200" s="5">
        <v>85.674999999999997</v>
      </c>
      <c r="AT200" s="16">
        <v>80.236000000000004</v>
      </c>
      <c r="AU200" s="1">
        <v>81.334000000000003</v>
      </c>
      <c r="AV200" s="1">
        <v>81.936999999999998</v>
      </c>
      <c r="AW200" s="5">
        <v>80.739000000000004</v>
      </c>
      <c r="AX200" s="9">
        <v>78.959000000000003</v>
      </c>
      <c r="AY200" s="1">
        <v>77.37</v>
      </c>
      <c r="AZ200" s="1">
        <v>78.308999999999997</v>
      </c>
      <c r="BA200" s="5">
        <v>76.453000000000003</v>
      </c>
    </row>
    <row r="201" spans="1:53" x14ac:dyDescent="0.3">
      <c r="A201" s="62" t="s">
        <v>22</v>
      </c>
      <c r="B201" s="103">
        <v>94.359756097561004</v>
      </c>
      <c r="C201" s="104">
        <v>93.255203325515595</v>
      </c>
      <c r="D201" s="104">
        <v>94.359756097561004</v>
      </c>
      <c r="E201" s="105">
        <v>92.176210615459496</v>
      </c>
      <c r="F201" s="16">
        <v>94.629000000000005</v>
      </c>
      <c r="G201" s="1">
        <v>95.498000000000005</v>
      </c>
      <c r="H201" s="1">
        <v>96.381</v>
      </c>
      <c r="I201" s="5">
        <v>94.631</v>
      </c>
      <c r="J201" s="16">
        <v>91.79</v>
      </c>
      <c r="K201" s="1">
        <v>91.85</v>
      </c>
      <c r="L201" s="1">
        <v>92.87</v>
      </c>
      <c r="M201" s="5">
        <v>90.85</v>
      </c>
      <c r="N201" s="16">
        <v>88.679000000000002</v>
      </c>
      <c r="O201" s="1">
        <v>88.599000000000004</v>
      </c>
      <c r="P201" s="1">
        <v>89.283000000000001</v>
      </c>
      <c r="Q201" s="5">
        <v>87.926000000000002</v>
      </c>
      <c r="R201" s="74">
        <v>89.56</v>
      </c>
      <c r="S201" s="74">
        <v>88.93</v>
      </c>
      <c r="T201" s="74">
        <v>89.44</v>
      </c>
      <c r="U201" s="74">
        <v>88.43</v>
      </c>
      <c r="V201" s="16">
        <v>89.707999999999998</v>
      </c>
      <c r="W201" s="1">
        <v>90.540999999999997</v>
      </c>
      <c r="X201" s="1">
        <v>91.33</v>
      </c>
      <c r="Y201" s="5">
        <v>89.766000000000005</v>
      </c>
      <c r="Z201" s="74">
        <v>89.62</v>
      </c>
      <c r="AA201" s="74">
        <v>89.24</v>
      </c>
      <c r="AB201" s="74">
        <v>89.67</v>
      </c>
      <c r="AC201" s="74">
        <v>88.82</v>
      </c>
      <c r="AD201" s="16">
        <v>88.564999999999998</v>
      </c>
      <c r="AE201" s="1">
        <v>89.355999999999995</v>
      </c>
      <c r="AF201" s="1">
        <v>89.888999999999996</v>
      </c>
      <c r="AG201" s="5">
        <v>88.83</v>
      </c>
      <c r="AH201" s="16">
        <v>87.706999999999994</v>
      </c>
      <c r="AI201" s="1">
        <v>86.350999999999999</v>
      </c>
      <c r="AJ201" s="1">
        <v>86.334000000000003</v>
      </c>
      <c r="AK201" s="5">
        <v>86.367999999999995</v>
      </c>
      <c r="AL201" s="16">
        <v>85.915999999999997</v>
      </c>
      <c r="AM201" s="1">
        <v>86.32</v>
      </c>
      <c r="AN201" s="1">
        <v>86.665999999999997</v>
      </c>
      <c r="AO201" s="5">
        <v>85.975999999999999</v>
      </c>
      <c r="AP201" s="16">
        <v>86.582999999999998</v>
      </c>
      <c r="AQ201" s="1">
        <v>85.748999999999995</v>
      </c>
      <c r="AR201" s="1">
        <v>86.207999999999998</v>
      </c>
      <c r="AS201" s="5">
        <v>85.296000000000006</v>
      </c>
      <c r="AT201" s="16">
        <v>81.284999999999997</v>
      </c>
      <c r="AU201" s="1">
        <v>80.957999999999998</v>
      </c>
      <c r="AV201" s="1">
        <v>81.106999999999999</v>
      </c>
      <c r="AW201" s="5">
        <v>80.808000000000007</v>
      </c>
      <c r="AX201" s="9">
        <v>77.034000000000006</v>
      </c>
      <c r="AY201" s="1">
        <v>75.861999999999995</v>
      </c>
      <c r="AZ201" s="1">
        <v>75.397999999999996</v>
      </c>
      <c r="BA201" s="5">
        <v>76.331000000000003</v>
      </c>
    </row>
    <row r="202" spans="1:53" x14ac:dyDescent="0.3">
      <c r="A202" s="62" t="s">
        <v>21</v>
      </c>
      <c r="B202" s="103">
        <v>99.733180865256301</v>
      </c>
      <c r="C202" s="104">
        <v>99.734545431786898</v>
      </c>
      <c r="D202" s="104">
        <v>99.699493212739497</v>
      </c>
      <c r="E202" s="105">
        <v>99.769622306730597</v>
      </c>
      <c r="F202" s="16">
        <v>90.674999999999997</v>
      </c>
      <c r="G202" s="1">
        <v>89.828999999999994</v>
      </c>
      <c r="H202" s="1">
        <v>89.128</v>
      </c>
      <c r="I202" s="5">
        <v>90.542000000000002</v>
      </c>
      <c r="J202" s="16">
        <v>92.51</v>
      </c>
      <c r="K202" s="1">
        <v>92.83</v>
      </c>
      <c r="L202" s="1">
        <v>92.79</v>
      </c>
      <c r="M202" s="5">
        <v>92.86</v>
      </c>
      <c r="N202" s="16">
        <v>91.081000000000003</v>
      </c>
      <c r="O202" s="1">
        <v>91.453999999999994</v>
      </c>
      <c r="P202" s="1">
        <v>91.275000000000006</v>
      </c>
      <c r="Q202" s="5">
        <v>91.634</v>
      </c>
      <c r="R202" s="74">
        <v>89.63</v>
      </c>
      <c r="S202" s="74">
        <v>89.48</v>
      </c>
      <c r="T202" s="74">
        <v>88.69</v>
      </c>
      <c r="U202" s="74">
        <v>90.29</v>
      </c>
      <c r="V202" s="16">
        <v>88.793999999999997</v>
      </c>
      <c r="W202" s="1">
        <v>89.97</v>
      </c>
      <c r="X202" s="1">
        <v>89.55</v>
      </c>
      <c r="Y202" s="5">
        <v>90.394999999999996</v>
      </c>
      <c r="Z202" s="74">
        <v>87.69</v>
      </c>
      <c r="AA202" s="74">
        <v>88.01</v>
      </c>
      <c r="AB202" s="74">
        <v>87.39</v>
      </c>
      <c r="AC202" s="74">
        <v>88.65</v>
      </c>
      <c r="AD202" s="16">
        <v>86.677999999999997</v>
      </c>
      <c r="AE202" s="1">
        <v>87.031000000000006</v>
      </c>
      <c r="AF202" s="1">
        <v>85.65</v>
      </c>
      <c r="AG202" s="5">
        <v>88.457999999999998</v>
      </c>
      <c r="AH202" s="16">
        <v>83.856999999999999</v>
      </c>
      <c r="AI202" s="1">
        <v>84.744</v>
      </c>
      <c r="AJ202" s="1">
        <v>85.355999999999995</v>
      </c>
      <c r="AK202" s="5">
        <v>84.14</v>
      </c>
      <c r="AL202" s="16">
        <v>84.638999999999996</v>
      </c>
      <c r="AM202" s="1">
        <v>84.626999999999995</v>
      </c>
      <c r="AN202" s="1">
        <v>85.798000000000002</v>
      </c>
      <c r="AO202" s="5">
        <v>83.488</v>
      </c>
      <c r="AP202" s="16">
        <v>83.323999999999998</v>
      </c>
      <c r="AQ202" s="1">
        <v>84.757000000000005</v>
      </c>
      <c r="AR202" s="1">
        <v>84.638000000000005</v>
      </c>
      <c r="AS202" s="5">
        <v>84.876000000000005</v>
      </c>
      <c r="AT202" s="16">
        <v>79.665000000000006</v>
      </c>
      <c r="AU202" s="1">
        <v>80.768000000000001</v>
      </c>
      <c r="AV202" s="1">
        <v>81.171000000000006</v>
      </c>
      <c r="AW202" s="5">
        <v>80.367999999999995</v>
      </c>
      <c r="AX202" s="9">
        <v>79.283000000000001</v>
      </c>
      <c r="AY202" s="1">
        <v>77.926000000000002</v>
      </c>
      <c r="AZ202" s="1">
        <v>78.739000000000004</v>
      </c>
      <c r="BA202" s="5">
        <v>77.131</v>
      </c>
    </row>
    <row r="203" spans="1:53" ht="15" thickBot="1" x14ac:dyDescent="0.35">
      <c r="A203" s="63" t="s">
        <v>22</v>
      </c>
      <c r="B203" s="103">
        <v>96.551067073170699</v>
      </c>
      <c r="C203" s="104">
        <v>95.158143508516503</v>
      </c>
      <c r="D203" s="104">
        <v>96.551067073170699</v>
      </c>
      <c r="E203" s="105">
        <v>93.804839241469693</v>
      </c>
      <c r="F203" s="17">
        <v>94.1</v>
      </c>
      <c r="G203" s="6">
        <v>94.962999999999994</v>
      </c>
      <c r="H203" s="6">
        <v>95.418999999999997</v>
      </c>
      <c r="I203" s="7">
        <v>94.51</v>
      </c>
      <c r="J203" s="17">
        <v>91.63</v>
      </c>
      <c r="K203" s="6">
        <v>91.75</v>
      </c>
      <c r="L203" s="6">
        <v>92.9</v>
      </c>
      <c r="M203" s="7">
        <v>90.63</v>
      </c>
      <c r="N203" s="17">
        <v>89.575000000000003</v>
      </c>
      <c r="O203" s="6">
        <v>89.927000000000007</v>
      </c>
      <c r="P203" s="6">
        <v>90.656999999999996</v>
      </c>
      <c r="Q203" s="7">
        <v>89.209000000000003</v>
      </c>
      <c r="R203" s="75">
        <v>89.73</v>
      </c>
      <c r="S203" s="75">
        <v>88.7</v>
      </c>
      <c r="T203" s="75">
        <v>88.84</v>
      </c>
      <c r="U203" s="75">
        <v>88.56</v>
      </c>
      <c r="V203" s="17">
        <v>90.623000000000005</v>
      </c>
      <c r="W203" s="6">
        <v>91.893000000000001</v>
      </c>
      <c r="X203" s="6">
        <v>92.659000000000006</v>
      </c>
      <c r="Y203" s="7">
        <v>91.14</v>
      </c>
      <c r="Z203" s="75">
        <v>89.39</v>
      </c>
      <c r="AA203" s="75">
        <v>89.41</v>
      </c>
      <c r="AB203" s="75">
        <v>90.01</v>
      </c>
      <c r="AC203" s="75">
        <v>88.82</v>
      </c>
      <c r="AD203" s="17">
        <v>89.040999999999997</v>
      </c>
      <c r="AE203" s="6">
        <v>89.585999999999999</v>
      </c>
      <c r="AF203" s="6">
        <v>89.603999999999999</v>
      </c>
      <c r="AG203" s="7">
        <v>89.566999999999993</v>
      </c>
      <c r="AH203" s="17">
        <v>88.241</v>
      </c>
      <c r="AI203" s="6">
        <v>87.873000000000005</v>
      </c>
      <c r="AJ203" s="6">
        <v>88.108999999999995</v>
      </c>
      <c r="AK203" s="7">
        <v>87.637</v>
      </c>
      <c r="AL203" s="17">
        <v>85.668000000000006</v>
      </c>
      <c r="AM203" s="6">
        <v>86.49</v>
      </c>
      <c r="AN203" s="6">
        <v>86.56</v>
      </c>
      <c r="AO203" s="7">
        <v>86.42</v>
      </c>
      <c r="AP203" s="17">
        <v>86.373000000000005</v>
      </c>
      <c r="AQ203" s="6">
        <v>85.960999999999999</v>
      </c>
      <c r="AR203" s="6">
        <v>86.486999999999995</v>
      </c>
      <c r="AS203" s="7">
        <v>85.441000000000003</v>
      </c>
      <c r="AT203" s="17">
        <v>80.960999999999999</v>
      </c>
      <c r="AU203" s="6">
        <v>80.944000000000003</v>
      </c>
      <c r="AV203" s="6">
        <v>81.057000000000002</v>
      </c>
      <c r="AW203" s="7">
        <v>80.831999999999994</v>
      </c>
      <c r="AX203" s="10">
        <v>77.224999999999994</v>
      </c>
      <c r="AY203" s="6">
        <v>76.784999999999997</v>
      </c>
      <c r="AZ203" s="6">
        <v>76.119</v>
      </c>
      <c r="BA203" s="7">
        <v>77.463999999999999</v>
      </c>
    </row>
    <row r="204" spans="1:53" ht="15" thickBot="1" x14ac:dyDescent="0.35"/>
    <row r="205" spans="1:53" s="176" customFormat="1" ht="15.6" x14ac:dyDescent="0.3">
      <c r="A205" s="173" t="s">
        <v>31</v>
      </c>
      <c r="B205" s="174">
        <f t="shared" ref="B205:BA205" si="11">AVERAGE(B4:B203)</f>
        <v>97.615728804961677</v>
      </c>
      <c r="C205" s="174">
        <f t="shared" si="11"/>
        <v>97.044256348352761</v>
      </c>
      <c r="D205" s="174">
        <f t="shared" si="11"/>
        <v>97.640128441767786</v>
      </c>
      <c r="E205" s="174">
        <f t="shared" si="11"/>
        <v>96.462499623016356</v>
      </c>
      <c r="F205" s="175">
        <f t="shared" si="11"/>
        <v>92.356005000000025</v>
      </c>
      <c r="G205" s="175">
        <f t="shared" si="11"/>
        <v>92.32513999999999</v>
      </c>
      <c r="H205" s="175">
        <f t="shared" si="11"/>
        <v>92.317374999999998</v>
      </c>
      <c r="I205" s="175">
        <f t="shared" si="11"/>
        <v>92.346019999999967</v>
      </c>
      <c r="J205" s="175">
        <f t="shared" si="11"/>
        <v>92.136299999999949</v>
      </c>
      <c r="K205" s="175">
        <f t="shared" si="11"/>
        <v>92.46724999999995</v>
      </c>
      <c r="L205" s="175">
        <f t="shared" si="11"/>
        <v>92.98299999999999</v>
      </c>
      <c r="M205" s="175">
        <f t="shared" si="11"/>
        <v>91.962200000000024</v>
      </c>
      <c r="N205" s="175">
        <f t="shared" si="11"/>
        <v>89.951430000000016</v>
      </c>
      <c r="O205" s="175">
        <f t="shared" si="11"/>
        <v>90.370605000000026</v>
      </c>
      <c r="P205" s="175">
        <f t="shared" si="11"/>
        <v>90.770375000000001</v>
      </c>
      <c r="Q205" s="175">
        <f t="shared" si="11"/>
        <v>89.978860000000054</v>
      </c>
      <c r="R205" s="175">
        <f t="shared" si="11"/>
        <v>89.605750000000029</v>
      </c>
      <c r="S205" s="175">
        <f t="shared" si="11"/>
        <v>89.159249999999986</v>
      </c>
      <c r="T205" s="175">
        <f t="shared" si="11"/>
        <v>88.722199999999972</v>
      </c>
      <c r="U205" s="175">
        <f t="shared" si="11"/>
        <v>89.610950000000045</v>
      </c>
      <c r="V205" s="175">
        <f t="shared" si="11"/>
        <v>89.552720000000051</v>
      </c>
      <c r="W205" s="175">
        <f t="shared" si="11"/>
        <v>90.61672999999999</v>
      </c>
      <c r="X205" s="175">
        <f t="shared" si="11"/>
        <v>90.750094999999959</v>
      </c>
      <c r="Y205" s="175">
        <f t="shared" si="11"/>
        <v>90.493079999999992</v>
      </c>
      <c r="Z205" s="175">
        <f t="shared" si="11"/>
        <v>88.544700000000006</v>
      </c>
      <c r="AA205" s="175">
        <f t="shared" si="11"/>
        <v>88.56019999999998</v>
      </c>
      <c r="AB205" s="175">
        <f t="shared" si="11"/>
        <v>88.423499999999933</v>
      </c>
      <c r="AC205" s="175">
        <f t="shared" si="11"/>
        <v>88.703549999999993</v>
      </c>
      <c r="AD205" s="175">
        <f t="shared" si="11"/>
        <v>87.893835000000024</v>
      </c>
      <c r="AE205" s="175">
        <f t="shared" si="11"/>
        <v>88.450764999999976</v>
      </c>
      <c r="AF205" s="175">
        <f t="shared" si="11"/>
        <v>87.905240000000035</v>
      </c>
      <c r="AG205" s="175">
        <f t="shared" si="11"/>
        <v>89.016774999999996</v>
      </c>
      <c r="AH205" s="175">
        <f t="shared" si="11"/>
        <v>85.733090000000004</v>
      </c>
      <c r="AI205" s="175">
        <f t="shared" si="11"/>
        <v>85.85558999999995</v>
      </c>
      <c r="AJ205" s="175">
        <f t="shared" si="11"/>
        <v>86.315629999999985</v>
      </c>
      <c r="AK205" s="175">
        <f t="shared" si="11"/>
        <v>85.401205000000033</v>
      </c>
      <c r="AL205" s="175">
        <f t="shared" si="11"/>
        <v>85.164355000000029</v>
      </c>
      <c r="AM205" s="175">
        <f t="shared" si="11"/>
        <v>85.339874999999978</v>
      </c>
      <c r="AN205" s="175">
        <f t="shared" si="11"/>
        <v>85.946684999999974</v>
      </c>
      <c r="AO205" s="175">
        <f t="shared" si="11"/>
        <v>84.744715000000056</v>
      </c>
      <c r="AP205" s="175">
        <f t="shared" si="11"/>
        <v>84.603724999999997</v>
      </c>
      <c r="AQ205" s="175">
        <f t="shared" si="11"/>
        <v>85.165369999999996</v>
      </c>
      <c r="AR205" s="175">
        <f t="shared" si="11"/>
        <v>85.369139999999959</v>
      </c>
      <c r="AS205" s="175">
        <f t="shared" si="11"/>
        <v>84.968274999999934</v>
      </c>
      <c r="AT205" s="175">
        <f t="shared" si="11"/>
        <v>80.080445000000026</v>
      </c>
      <c r="AU205" s="175">
        <f t="shared" si="11"/>
        <v>80.540715000000034</v>
      </c>
      <c r="AV205" s="175">
        <f t="shared" si="11"/>
        <v>80.78370000000001</v>
      </c>
      <c r="AW205" s="175">
        <f t="shared" si="11"/>
        <v>80.300365000000014</v>
      </c>
      <c r="AX205" s="175">
        <f t="shared" si="11"/>
        <v>77.883740000000032</v>
      </c>
      <c r="AY205" s="175">
        <f t="shared" si="11"/>
        <v>76.80508500000002</v>
      </c>
      <c r="AZ205" s="175">
        <f t="shared" si="11"/>
        <v>76.860524999999996</v>
      </c>
      <c r="BA205" s="175">
        <f t="shared" si="11"/>
        <v>76.768754999999999</v>
      </c>
    </row>
    <row r="206" spans="1:53" s="180" customFormat="1" ht="16.2" thickBot="1" x14ac:dyDescent="0.35">
      <c r="A206" s="177" t="s">
        <v>32</v>
      </c>
      <c r="B206" s="178">
        <f t="shared" ref="B206:BA206" si="12">STDEV(B4:B203)</f>
        <v>2.2383327421185619</v>
      </c>
      <c r="C206" s="178">
        <f t="shared" si="12"/>
        <v>2.750739699816692</v>
      </c>
      <c r="D206" s="178">
        <f t="shared" si="12"/>
        <v>2.2605660834282451</v>
      </c>
      <c r="E206" s="178">
        <f t="shared" si="12"/>
        <v>3.2560169696577574</v>
      </c>
      <c r="F206" s="179">
        <f t="shared" si="12"/>
        <v>1.9492297293195875</v>
      </c>
      <c r="G206" s="179">
        <f t="shared" si="12"/>
        <v>2.5595272412878272</v>
      </c>
      <c r="H206" s="179">
        <f t="shared" si="12"/>
        <v>3.2818841497280475</v>
      </c>
      <c r="I206" s="179">
        <f t="shared" si="12"/>
        <v>1.8794849902948725</v>
      </c>
      <c r="J206" s="179">
        <f t="shared" si="12"/>
        <v>0.41919318293969871</v>
      </c>
      <c r="K206" s="179">
        <f t="shared" si="12"/>
        <v>0.47761019144787326</v>
      </c>
      <c r="L206" s="179">
        <f t="shared" si="12"/>
        <v>0.34721866888187375</v>
      </c>
      <c r="M206" s="179">
        <f t="shared" si="12"/>
        <v>0.8887239793984345</v>
      </c>
      <c r="N206" s="179">
        <f t="shared" si="12"/>
        <v>0.9465830244680361</v>
      </c>
      <c r="O206" s="179">
        <f t="shared" si="12"/>
        <v>1.2953047250080347</v>
      </c>
      <c r="P206" s="179">
        <f t="shared" si="12"/>
        <v>0.97717326113971781</v>
      </c>
      <c r="Q206" s="179">
        <f t="shared" si="12"/>
        <v>1.669921615348168</v>
      </c>
      <c r="R206" s="179">
        <f t="shared" si="12"/>
        <v>0.31848485129203913</v>
      </c>
      <c r="S206" s="179">
        <f t="shared" si="12"/>
        <v>0.46347706789258825</v>
      </c>
      <c r="T206" s="179">
        <f t="shared" si="12"/>
        <v>0.62909215916558525</v>
      </c>
      <c r="U206" s="179">
        <f t="shared" si="12"/>
        <v>1.0030599402421541</v>
      </c>
      <c r="V206" s="179">
        <f t="shared" si="12"/>
        <v>0.70909929534111515</v>
      </c>
      <c r="W206" s="179">
        <f t="shared" si="12"/>
        <v>0.61675678493129993</v>
      </c>
      <c r="X206" s="179">
        <f t="shared" si="12"/>
        <v>1.1829294723939767</v>
      </c>
      <c r="Y206" s="179">
        <f t="shared" si="12"/>
        <v>0.4600125774990137</v>
      </c>
      <c r="Z206" s="179">
        <f t="shared" si="12"/>
        <v>1.1525976386332366</v>
      </c>
      <c r="AA206" s="179">
        <f t="shared" si="12"/>
        <v>1.100883592128199</v>
      </c>
      <c r="AB206" s="179">
        <f t="shared" si="12"/>
        <v>1.6110490823462345</v>
      </c>
      <c r="AC206" s="179">
        <f t="shared" si="12"/>
        <v>0.64293289778582352</v>
      </c>
      <c r="AD206" s="179">
        <f t="shared" si="12"/>
        <v>0.77643467322365167</v>
      </c>
      <c r="AE206" s="179">
        <f t="shared" si="12"/>
        <v>0.77966394627467717</v>
      </c>
      <c r="AF206" s="179">
        <f t="shared" si="12"/>
        <v>1.4758716162111423</v>
      </c>
      <c r="AG206" s="179">
        <f t="shared" si="12"/>
        <v>0.43997053850086759</v>
      </c>
      <c r="AH206" s="179">
        <f t="shared" si="12"/>
        <v>1.9125068954189748</v>
      </c>
      <c r="AI206" s="179">
        <f t="shared" si="12"/>
        <v>1.0628782918171209</v>
      </c>
      <c r="AJ206" s="179">
        <f t="shared" si="12"/>
        <v>1.1501698336905122</v>
      </c>
      <c r="AK206" s="179">
        <f t="shared" si="12"/>
        <v>1.0065585444932956</v>
      </c>
      <c r="AL206" s="179">
        <f t="shared" si="12"/>
        <v>0.55525457873938866</v>
      </c>
      <c r="AM206" s="179">
        <f t="shared" si="12"/>
        <v>0.86240362326587561</v>
      </c>
      <c r="AN206" s="179">
        <f t="shared" si="12"/>
        <v>0.63761540350664758</v>
      </c>
      <c r="AO206" s="179">
        <f t="shared" si="12"/>
        <v>1.1542203937558064</v>
      </c>
      <c r="AP206" s="179">
        <f t="shared" si="12"/>
        <v>1.316576327260411</v>
      </c>
      <c r="AQ206" s="179">
        <f t="shared" si="12"/>
        <v>0.46686440748345148</v>
      </c>
      <c r="AR206" s="179">
        <f t="shared" si="12"/>
        <v>0.78149878577052423</v>
      </c>
      <c r="AS206" s="179">
        <f t="shared" si="12"/>
        <v>0.5680114739578237</v>
      </c>
      <c r="AT206" s="179">
        <f t="shared" si="12"/>
        <v>1.040288642287013</v>
      </c>
      <c r="AU206" s="179">
        <f t="shared" si="12"/>
        <v>0.54271556518907094</v>
      </c>
      <c r="AV206" s="179">
        <f t="shared" si="12"/>
        <v>0.64702852297849922</v>
      </c>
      <c r="AW206" s="179">
        <f t="shared" si="12"/>
        <v>0.52992955042824852</v>
      </c>
      <c r="AX206" s="179">
        <f t="shared" si="12"/>
        <v>0.95271934120998014</v>
      </c>
      <c r="AY206" s="179">
        <f t="shared" si="12"/>
        <v>0.97032048675169724</v>
      </c>
      <c r="AZ206" s="179">
        <f t="shared" si="12"/>
        <v>1.7672972094437138</v>
      </c>
      <c r="BA206" s="179">
        <f t="shared" si="12"/>
        <v>0.48152591937521966</v>
      </c>
    </row>
    <row r="207" spans="1:53" ht="15" thickBot="1" x14ac:dyDescent="0.35"/>
    <row r="208" spans="1:53" ht="25.8" customHeight="1" x14ac:dyDescent="0.3">
      <c r="A208" s="188" t="s">
        <v>33</v>
      </c>
      <c r="B208" s="182">
        <f>TTEST(B4:B203,F4:F203,2,2)</f>
        <v>7.2666826026355783E-84</v>
      </c>
      <c r="C208" s="183">
        <f t="shared" ref="C208:E208" si="13">TTEST(C4:C203,G4:G203,2,2)</f>
        <v>2.138357528549425E-52</v>
      </c>
      <c r="D208" s="183">
        <f t="shared" si="13"/>
        <v>2.8262552282330794E-57</v>
      </c>
      <c r="E208" s="184">
        <f t="shared" si="13"/>
        <v>1.1469804288568469E-42</v>
      </c>
      <c r="F208" s="182">
        <f>TTEST(B4:B203,J4:J203,2,2)</f>
        <v>6.8635155559126615E-120</v>
      </c>
      <c r="G208" s="183">
        <f>TTEST(C4:C203,K4:K203,2,2)</f>
        <v>7.2179537719594072E-76</v>
      </c>
      <c r="H208" s="183">
        <f>TTEST(D4:D203,L4:L203,2,2)</f>
        <v>2.305485895170582E-99</v>
      </c>
      <c r="I208" s="184">
        <f>TTEST(E4:E203,M4:M203,2,2)</f>
        <v>3.9086489688560214E-57</v>
      </c>
      <c r="J208" s="182">
        <f>TTEST(B4:B203,N4:N203,2,2)</f>
        <v>6.5970113766992117E-157</v>
      </c>
      <c r="K208" s="183">
        <f>TTEST(C4:C203,O4:O203,2,2)</f>
        <v>2.3973067253679804E-108</v>
      </c>
      <c r="L208" s="183">
        <f>TTEST(D4:D203,P4:P203,2,2)</f>
        <v>1.3260228726642016E-139</v>
      </c>
      <c r="M208" s="184">
        <f>TTEST(E4:E203,Q4:Q203,2,2)</f>
        <v>7.5164103056131891E-84</v>
      </c>
      <c r="N208" s="181"/>
      <c r="O208" s="171"/>
      <c r="P208" s="171"/>
      <c r="Q208" s="171"/>
      <c r="R208" s="171"/>
      <c r="S208" s="171"/>
      <c r="T208" s="171"/>
      <c r="U208" s="171"/>
      <c r="V208" s="171"/>
    </row>
    <row r="209" spans="1:22" ht="21.6" customHeight="1" thickBot="1" x14ac:dyDescent="0.35">
      <c r="A209" s="189" t="s">
        <v>38</v>
      </c>
      <c r="B209" s="185">
        <f>ROUND((B205-F205)/SQRT(0.5*(B206*B206+F206*F206)),2)</f>
        <v>2.5099999999999998</v>
      </c>
      <c r="C209" s="186">
        <f t="shared" ref="C209:E209" si="14">ROUND((C205-G205)/SQRT(0.5*(C206*C206+G206*G206)),2)</f>
        <v>1.78</v>
      </c>
      <c r="D209" s="186">
        <f t="shared" si="14"/>
        <v>1.89</v>
      </c>
      <c r="E209" s="187">
        <f t="shared" si="14"/>
        <v>1.55</v>
      </c>
      <c r="F209" s="185">
        <f>ROUND((B205-J205)/SQRT(0.5*(B206*B206+J206*J206)),2)</f>
        <v>3.4</v>
      </c>
      <c r="G209" s="186">
        <f>ROUND((C205-K205)/SQRT(0.5*(C206*C206+K206*K206)),2)</f>
        <v>2.3199999999999998</v>
      </c>
      <c r="H209" s="186">
        <f>ROUND((D205-L205)/SQRT(0.5*(D206*D206+L206*L206)),2)</f>
        <v>2.88</v>
      </c>
      <c r="I209" s="187">
        <f>ROUND((E205-M205)/SQRT(0.5*(E206*E206+M206*M206)),2)</f>
        <v>1.89</v>
      </c>
      <c r="J209" s="185">
        <f>ROUND((B205-N205)/SQRT(0.5*(B206*B206+N206*N206)),2)</f>
        <v>4.46</v>
      </c>
      <c r="K209" s="186">
        <f>ROUND((C205-O205)/SQRT(0.5*(C206*C206+O206*O206)),2)</f>
        <v>3.1</v>
      </c>
      <c r="L209" s="186">
        <f>ROUND((D205-P205)/SQRT(0.5*(D206*D206+P206*P206)),2)</f>
        <v>3.94</v>
      </c>
      <c r="M209" s="187">
        <f>ROUND((E205-Q205)/SQRT(0.5*(E206*E206+Q206*Q206)),2)</f>
        <v>2.5099999999999998</v>
      </c>
    </row>
    <row r="213" spans="1:22" ht="15" x14ac:dyDescent="0.25">
      <c r="F213" s="65"/>
      <c r="G213" s="65"/>
      <c r="H213" s="65"/>
      <c r="I213" s="65"/>
      <c r="J213" s="65"/>
      <c r="K213" s="77"/>
      <c r="L213" s="65"/>
      <c r="M213" s="65"/>
      <c r="N213" s="65"/>
      <c r="O213" s="65"/>
      <c r="P213" s="65"/>
    </row>
    <row r="214" spans="1:22" ht="15" x14ac:dyDescent="0.25">
      <c r="F214" s="66"/>
      <c r="G214" s="66"/>
      <c r="H214" s="66"/>
      <c r="I214" s="66"/>
      <c r="J214" s="66"/>
      <c r="K214" s="66"/>
      <c r="L214" s="66"/>
      <c r="M214" s="66"/>
      <c r="N214" s="65"/>
      <c r="O214" s="65"/>
      <c r="P214" s="65"/>
    </row>
    <row r="215" spans="1:22" ht="15" x14ac:dyDescent="0.25">
      <c r="F215" s="66"/>
      <c r="G215" s="66"/>
      <c r="H215" s="66"/>
      <c r="I215" s="66"/>
      <c r="J215" s="66"/>
      <c r="K215" s="66"/>
      <c r="L215" s="66"/>
      <c r="M215" s="66"/>
      <c r="N215" s="65"/>
      <c r="O215" s="65"/>
      <c r="P215" s="65"/>
    </row>
    <row r="216" spans="1:22" ht="15" x14ac:dyDescent="0.25">
      <c r="F216" s="66"/>
      <c r="G216" s="66"/>
      <c r="H216" s="66"/>
      <c r="I216" s="66"/>
      <c r="J216" s="66"/>
      <c r="K216" s="66"/>
      <c r="L216" s="66"/>
      <c r="M216" s="66"/>
      <c r="N216" s="65"/>
      <c r="O216" s="65"/>
      <c r="P216" s="65"/>
    </row>
    <row r="217" spans="1:22" ht="15" x14ac:dyDescent="0.25">
      <c r="F217" s="66"/>
      <c r="G217" s="66"/>
      <c r="H217" s="66"/>
      <c r="I217" s="66"/>
      <c r="J217" s="66"/>
      <c r="K217" s="66"/>
      <c r="L217" s="66"/>
      <c r="M217" s="66"/>
      <c r="N217" s="65"/>
      <c r="O217" s="65"/>
      <c r="P217" s="65"/>
    </row>
    <row r="218" spans="1:22" ht="15" x14ac:dyDescent="0.25">
      <c r="F218" s="66"/>
      <c r="G218" s="66"/>
      <c r="H218" s="66"/>
      <c r="I218" s="66"/>
      <c r="J218" s="66"/>
      <c r="K218" s="66"/>
      <c r="L218" s="66"/>
      <c r="M218" s="66"/>
      <c r="N218" s="65"/>
      <c r="O218" s="65"/>
      <c r="P218" s="65"/>
    </row>
    <row r="219" spans="1:22" ht="15" x14ac:dyDescent="0.25">
      <c r="F219" s="66"/>
      <c r="G219" s="66"/>
      <c r="H219" s="66"/>
      <c r="I219" s="66"/>
      <c r="J219" s="66"/>
      <c r="K219" s="66"/>
      <c r="L219" s="66"/>
      <c r="M219" s="66"/>
      <c r="N219" s="65"/>
      <c r="O219" s="65"/>
      <c r="P219" s="65"/>
    </row>
    <row r="220" spans="1:22" x14ac:dyDescent="0.3">
      <c r="A220" s="67" t="s">
        <v>34</v>
      </c>
      <c r="B220" s="67"/>
      <c r="C220" s="67"/>
      <c r="D220" s="67"/>
      <c r="E220" s="67"/>
    </row>
    <row r="222" spans="1:22" x14ac:dyDescent="0.3">
      <c r="S222" s="76"/>
      <c r="T222" s="76"/>
      <c r="U222" s="76"/>
      <c r="V222" s="76"/>
    </row>
  </sheetData>
  <mergeCells count="27">
    <mergeCell ref="AP2:AS2"/>
    <mergeCell ref="AT2:AW2"/>
    <mergeCell ref="AX2:BA2"/>
    <mergeCell ref="J1:M1"/>
    <mergeCell ref="J2:M2"/>
    <mergeCell ref="AL1:AO1"/>
    <mergeCell ref="AP1:AS1"/>
    <mergeCell ref="AT1:AW1"/>
    <mergeCell ref="AX1:BA1"/>
    <mergeCell ref="N2:Q2"/>
    <mergeCell ref="V2:Y2"/>
    <mergeCell ref="AD2:AG2"/>
    <mergeCell ref="AH2:AK2"/>
    <mergeCell ref="AL2:AO2"/>
    <mergeCell ref="AH1:AK1"/>
    <mergeCell ref="A1:A3"/>
    <mergeCell ref="F1:I1"/>
    <mergeCell ref="N1:Q1"/>
    <mergeCell ref="V1:Y1"/>
    <mergeCell ref="AD1:AG1"/>
    <mergeCell ref="R1:U1"/>
    <mergeCell ref="R2:U2"/>
    <mergeCell ref="Z2:AC2"/>
    <mergeCell ref="Z1:AC1"/>
    <mergeCell ref="B2:E2"/>
    <mergeCell ref="B1:E1"/>
    <mergeCell ref="F2:I2"/>
  </mergeCells>
  <hyperlinks>
    <hyperlink ref="A220" r:id="rId1" xr:uid="{3859A78E-7EFF-4474-9215-C1AB39AA7212}"/>
  </hyperlinks>
  <pageMargins left="0.7" right="0.7" top="0.75" bottom="0.75" header="0.3" footer="0.3"/>
  <pageSetup paperSize="9" orientation="portrait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9_Results</vt:lpstr>
      <vt:lpstr>Figure 10_Results</vt:lpstr>
      <vt:lpstr>Figure 11_Results</vt:lpstr>
      <vt:lpstr>Figure 13 and 14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04T04:40:11Z</dcterms:modified>
</cp:coreProperties>
</file>